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9" firstSheet="0" activeTab="0"/>
  </bookViews>
  <sheets>
    <sheet name="Table legends" sheetId="1" state="visible" r:id="rId2"/>
    <sheet name="A. All miRNAs determined" sheetId="2" state="visible" r:id="rId3"/>
    <sheet name="B. AGO2-WT vs Ctrl-Vector&gt;1.5" sheetId="3" state="visible" r:id="rId4"/>
    <sheet name="C. Two ratios &gt;1.5" sheetId="4" state="visible" r:id="rId5"/>
    <sheet name="D. Potentially regulated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3" uniqueCount="1110">
  <si>
    <r>
      <rPr>
        <sz val="12"/>
        <color rgb="FF993300"/>
        <rFont val="Times New Roman"/>
        <family val="1"/>
      </rPr>
      <t xml:space="preserve">Supplementary Data S1. Related to </t>
    </r>
    <r>
      <rPr>
        <sz val="12"/>
        <color rgb="FF0066CC"/>
        <rFont val="Times New Roman"/>
        <family val="1"/>
      </rPr>
      <t xml:space="preserve">Figure 4</t>
    </r>
    <r>
      <rPr>
        <sz val="12"/>
        <color rgb="FF993300"/>
        <rFont val="Times New Roman"/>
        <family val="1"/>
      </rPr>
      <t xml:space="preserve">. The miRNA expression profiles of A549-shAGO2 cells stably re-expressing the control vector, Flag-tagged AGO2-WT and AGO2-3KR by High-throughput small RNA deep sequencing. “TPM” means the miRNA expression of transcript per million (TPM)</t>
    </r>
  </si>
  <si>
    <t xml:space="preserve">S1A</t>
  </si>
  <si>
    <t xml:space="preserve">All known miRNAs, but AGO2-WT TPM&gt;10 in RED color have 248 miRNAs (in RED color)</t>
  </si>
  <si>
    <t xml:space="preserve">S1B</t>
  </si>
  <si>
    <t xml:space="preserve">AGO2-WT/Ctrl-Vector &gt; 1.5 fold  have 67 miRNAs  (in BLUE color)</t>
  </si>
  <si>
    <t xml:space="preserve">S1C</t>
  </si>
  <si>
    <t xml:space="preserve">Two ratios (AGO2-WT/Ctrl-Vector, AGO2-WT/AGO2-3KR) &gt;1.5 fold in PURPLE color</t>
  </si>
  <si>
    <t xml:space="preserve">S1D</t>
  </si>
  <si>
    <t xml:space="preserve">Has-miR-19b is potentially regulated by AGO2 acetylation</t>
  </si>
  <si>
    <r>
      <rPr>
        <b val="true"/>
        <sz val="16"/>
        <color rgb="FF0066CC"/>
        <rFont val="Times New Roman"/>
        <family val="1"/>
      </rPr>
      <t xml:space="preserve">Supplementary Data S1</t>
    </r>
    <r>
      <rPr>
        <b val="true"/>
        <sz val="16"/>
        <color rgb="FF000000"/>
        <rFont val="Times New Roman"/>
        <family val="1"/>
      </rPr>
      <t xml:space="preserve">A. In total 1086  miRNAs determined, and 248 miRNAs in AGO2-WT TPM&gt;10  (in </t>
    </r>
    <r>
      <rPr>
        <b val="true"/>
        <sz val="16"/>
        <color rgb="FFFF0000"/>
        <rFont val="Times New Roman"/>
        <family val="1"/>
      </rPr>
      <t xml:space="preserve">RED</t>
    </r>
    <r>
      <rPr>
        <b val="true"/>
        <sz val="16"/>
        <color rgb="FF000000"/>
        <rFont val="Times New Roman"/>
        <family val="1"/>
      </rPr>
      <t xml:space="preserve">)</t>
    </r>
  </si>
  <si>
    <t xml:space="preserve">miR_name</t>
  </si>
  <si>
    <t xml:space="preserve">TPM</t>
  </si>
  <si>
    <t xml:space="preserve">Ratios</t>
  </si>
  <si>
    <t xml:space="preserve">Relative Log2 Fold </t>
  </si>
  <si>
    <t xml:space="preserve">Ctrl-Vector</t>
  </si>
  <si>
    <t xml:space="preserve">AGO2-WT</t>
  </si>
  <si>
    <t xml:space="preserve">AGO2-3KR</t>
  </si>
  <si>
    <t xml:space="preserve">AGO2-WT/Ctrl-Vector</t>
  </si>
  <si>
    <t xml:space="preserve">AGO2-WT/AGO2-3KR</t>
  </si>
  <si>
    <t xml:space="preserve">log2(AGO2-WT/Ctrl-Vector)</t>
  </si>
  <si>
    <t xml:space="preserve">log2(AGO2-WT/AGO2-3KR)</t>
  </si>
  <si>
    <t xml:space="preserve">hsa-miR-21-5p</t>
  </si>
  <si>
    <t xml:space="preserve">hsa-let-7f-5p</t>
  </si>
  <si>
    <t xml:space="preserve">hsa-let-7a-5p</t>
  </si>
  <si>
    <t xml:space="preserve">hsa-let-7i-5p</t>
  </si>
  <si>
    <t xml:space="preserve">hsa-miR-30a-5p</t>
  </si>
  <si>
    <t xml:space="preserve">hsa-miR-222-3p</t>
  </si>
  <si>
    <t xml:space="preserve">hsa-miR-100-5p</t>
  </si>
  <si>
    <t xml:space="preserve">hsa-miR-182-5p</t>
  </si>
  <si>
    <t xml:space="preserve">hsa-miR-22-3p</t>
  </si>
  <si>
    <t xml:space="preserve">hsa-miR-92a-3p</t>
  </si>
  <si>
    <t xml:space="preserve">hsa-miR-27b-3p</t>
  </si>
  <si>
    <t xml:space="preserve">hsa-miR-10a-5p</t>
  </si>
  <si>
    <t xml:space="preserve">hsa-miR-21-3p</t>
  </si>
  <si>
    <t xml:space="preserve">hsa-miR-423-5p</t>
  </si>
  <si>
    <t xml:space="preserve">hsa-miR-31-5p</t>
  </si>
  <si>
    <t xml:space="preserve">hsa-miR-10b-5p</t>
  </si>
  <si>
    <t xml:space="preserve">hsa-miR-92b-3p</t>
  </si>
  <si>
    <t xml:space="preserve">hsa-miR-151a-3p</t>
  </si>
  <si>
    <t xml:space="preserve">hsa-miR-191-5p</t>
  </si>
  <si>
    <t xml:space="preserve">hsa-miR-486-5p</t>
  </si>
  <si>
    <t xml:space="preserve">hsa-miR-378a-3p</t>
  </si>
  <si>
    <t xml:space="preserve">hsa-let-7e-5p</t>
  </si>
  <si>
    <t xml:space="preserve">hsa-miR-221-3p</t>
  </si>
  <si>
    <t xml:space="preserve">hsa-miR-25-3p</t>
  </si>
  <si>
    <t xml:space="preserve">hsa-miR-26a-5p</t>
  </si>
  <si>
    <t xml:space="preserve">hsa-miR-30d-5p</t>
  </si>
  <si>
    <t xml:space="preserve">hsa-miR-423-3p</t>
  </si>
  <si>
    <t xml:space="preserve">hsa-miR-125a-5p</t>
  </si>
  <si>
    <t xml:space="preserve">hsa-miR-16-5p</t>
  </si>
  <si>
    <t xml:space="preserve">hsa-miR-99b-5p</t>
  </si>
  <si>
    <t xml:space="preserve">hsa-miR-30a-3p</t>
  </si>
  <si>
    <t xml:space="preserve">hsa-miR-151a-5p</t>
  </si>
  <si>
    <t xml:space="preserve">hsa-miR-409-3p</t>
  </si>
  <si>
    <t xml:space="preserve">hsa-miR-127-3p</t>
  </si>
  <si>
    <t xml:space="preserve">hsa-miR-181a-5p</t>
  </si>
  <si>
    <t xml:space="preserve">hsa-miR-27b-5p</t>
  </si>
  <si>
    <t xml:space="preserve">hsa-miR-125b-5p</t>
  </si>
  <si>
    <t xml:space="preserve">hsa-miR-100-3p</t>
  </si>
  <si>
    <t xml:space="preserve">hsa-miR-30e-5p</t>
  </si>
  <si>
    <t xml:space="preserve">hsa-miR-98-5p</t>
  </si>
  <si>
    <t xml:space="preserve">hsa-miR-28-3p</t>
  </si>
  <si>
    <t xml:space="preserve">hsa-miR-101-3p</t>
  </si>
  <si>
    <t xml:space="preserve">hsa-miR-103a-3p</t>
  </si>
  <si>
    <t xml:space="preserve">hsa-miR-29a-3p</t>
  </si>
  <si>
    <t xml:space="preserve">hsa-miR-411-5p</t>
  </si>
  <si>
    <t xml:space="preserve">hsa-miR-192-5p</t>
  </si>
  <si>
    <t xml:space="preserve">hsa-miR-93-5p</t>
  </si>
  <si>
    <t xml:space="preserve">hsa-miR-381-3p</t>
  </si>
  <si>
    <t xml:space="preserve">hsa-let-7g-5p</t>
  </si>
  <si>
    <t xml:space="preserve">hsa-miR-125b-1-3p</t>
  </si>
  <si>
    <t xml:space="preserve">hsa-miR-30e-3p</t>
  </si>
  <si>
    <t xml:space="preserve">hsa-miR-19b-3p</t>
  </si>
  <si>
    <t xml:space="preserve">hsa-miR-186-5p</t>
  </si>
  <si>
    <t xml:space="preserve">hsa-miR-769-5p</t>
  </si>
  <si>
    <t xml:space="preserve">hsa-miR-744-5p</t>
  </si>
  <si>
    <t xml:space="preserve">hsa-miR-138-5p</t>
  </si>
  <si>
    <t xml:space="preserve">hsa-let-7b-5p</t>
  </si>
  <si>
    <t xml:space="preserve">hsa-let-7d-5p</t>
  </si>
  <si>
    <t xml:space="preserve">hsa-miR-221-5p</t>
  </si>
  <si>
    <t xml:space="preserve">hsa-miR-320a</t>
  </si>
  <si>
    <t xml:space="preserve">hsa-miR-138-1-3p</t>
  </si>
  <si>
    <t xml:space="preserve">hsa-miR-654-3p</t>
  </si>
  <si>
    <t xml:space="preserve">hsa-miR-19a-3p</t>
  </si>
  <si>
    <t xml:space="preserve">hsa-miR-27a-3p</t>
  </si>
  <si>
    <t xml:space="preserve">hsa-miR-374a-3p</t>
  </si>
  <si>
    <t xml:space="preserve">hsa-miR-582-3p</t>
  </si>
  <si>
    <t xml:space="preserve">hsa-miR-941</t>
  </si>
  <si>
    <t xml:space="preserve">hsa-miR-181b-5p</t>
  </si>
  <si>
    <t xml:space="preserve">hsa-miR-30c-5p</t>
  </si>
  <si>
    <t xml:space="preserve">hsa-miR-877-5p</t>
  </si>
  <si>
    <t xml:space="preserve">hsa-miR-889-3p</t>
  </si>
  <si>
    <t xml:space="preserve">hsa-miR-30c-2-3p</t>
  </si>
  <si>
    <t xml:space="preserve">hsa-miR-410-3p</t>
  </si>
  <si>
    <t xml:space="preserve">hsa-miR-183-5p</t>
  </si>
  <si>
    <t xml:space="preserve">hsa-miR-181a-2-3p</t>
  </si>
  <si>
    <t xml:space="preserve">hsa-miR-106b-3p</t>
  </si>
  <si>
    <t xml:space="preserve">hsa-miR-340-5p</t>
  </si>
  <si>
    <t xml:space="preserve">hsa-miR-107</t>
  </si>
  <si>
    <t xml:space="preserve">hsa-miR-26b-5p</t>
  </si>
  <si>
    <t xml:space="preserve">hsa-miR-92a-1-5p</t>
  </si>
  <si>
    <t xml:space="preserve">hsa-miR-20a-5p</t>
  </si>
  <si>
    <t xml:space="preserve">hsa-miR-7974</t>
  </si>
  <si>
    <t xml:space="preserve">hsa-miR-193b-3p</t>
  </si>
  <si>
    <t xml:space="preserve">hsa-miR-27a-5p</t>
  </si>
  <si>
    <t xml:space="preserve">hsa-miR-140-3p</t>
  </si>
  <si>
    <t xml:space="preserve">hsa-miR-23a-3p</t>
  </si>
  <si>
    <t xml:space="preserve">hsa-miR-25-5p</t>
  </si>
  <si>
    <t xml:space="preserve">hsa-miR-222-5p</t>
  </si>
  <si>
    <t xml:space="preserve">hsa-miR-589-5p</t>
  </si>
  <si>
    <t xml:space="preserve">hsa-miR-128-3p</t>
  </si>
  <si>
    <t xml:space="preserve">hsa-miR-148a-3p</t>
  </si>
  <si>
    <t xml:space="preserve">hsa-miR-17-5p</t>
  </si>
  <si>
    <t xml:space="preserve">hsa-miR-34c-5p</t>
  </si>
  <si>
    <t xml:space="preserve">hsa-miR-224-5p</t>
  </si>
  <si>
    <t xml:space="preserve">hsa-miR-130a-3p</t>
  </si>
  <si>
    <t xml:space="preserve">hsa-miR-181a-3p</t>
  </si>
  <si>
    <t xml:space="preserve">hsa-miR-375</t>
  </si>
  <si>
    <t xml:space="preserve">hsa-miR-30b-5p</t>
  </si>
  <si>
    <t xml:space="preserve">hsa-miR-421</t>
  </si>
  <si>
    <t xml:space="preserve">hsa-miR-136-3p</t>
  </si>
  <si>
    <t xml:space="preserve">hsa-miR-301a-3p</t>
  </si>
  <si>
    <t xml:space="preserve">hsa-miR-320b</t>
  </si>
  <si>
    <t xml:space="preserve">hsa-miR-146a-5p</t>
  </si>
  <si>
    <t xml:space="preserve">hsa-miR-128-1-5p</t>
  </si>
  <si>
    <t xml:space="preserve">hsa-miR-15b-5p</t>
  </si>
  <si>
    <t xml:space="preserve">hsa-miR-532-5p</t>
  </si>
  <si>
    <t xml:space="preserve">hsa-miR-126-5p</t>
  </si>
  <si>
    <t xml:space="preserve">hsa-miR-486-3p</t>
  </si>
  <si>
    <t xml:space="preserve">hsa-miR-671-3p</t>
  </si>
  <si>
    <t xml:space="preserve">hsa-miR-500a-3p</t>
  </si>
  <si>
    <t xml:space="preserve">hsa-miR-493-5p</t>
  </si>
  <si>
    <t xml:space="preserve">hsa-miR-1180-3p</t>
  </si>
  <si>
    <t xml:space="preserve">hsa-miR-3615</t>
  </si>
  <si>
    <t xml:space="preserve">hsa-miR-16-2-3p</t>
  </si>
  <si>
    <t xml:space="preserve">hsa-let-7d-3p</t>
  </si>
  <si>
    <t xml:space="preserve">hsa-miR-1307-3p</t>
  </si>
  <si>
    <t xml:space="preserve">hsa-miR-501-3p</t>
  </si>
  <si>
    <t xml:space="preserve">hsa-miR-4677-3p</t>
  </si>
  <si>
    <t xml:space="preserve">hsa-miR-577</t>
  </si>
  <si>
    <t xml:space="preserve">hsa-miR-9-5p</t>
  </si>
  <si>
    <t xml:space="preserve">hsa-miR-431-5p</t>
  </si>
  <si>
    <t xml:space="preserve">hsa-miR-452-5p</t>
  </si>
  <si>
    <t xml:space="preserve">hsa-miR-484</t>
  </si>
  <si>
    <t xml:space="preserve">hsa-miR-143-3p</t>
  </si>
  <si>
    <t xml:space="preserve">hsa-miR-345-5p</t>
  </si>
  <si>
    <t xml:space="preserve">hsa-miR-210-3p</t>
  </si>
  <si>
    <t xml:space="preserve">hsa-miR-181c-5p</t>
  </si>
  <si>
    <t xml:space="preserve">hsa-miR-3158-3p</t>
  </si>
  <si>
    <t xml:space="preserve">hsa-let-7c-5p</t>
  </si>
  <si>
    <t xml:space="preserve">hsa-miR-149-5p</t>
  </si>
  <si>
    <t xml:space="preserve">hsa-miR-28-5p</t>
  </si>
  <si>
    <t xml:space="preserve">hsa-miR-424-3p</t>
  </si>
  <si>
    <t xml:space="preserve">hsa-miR-361-5p</t>
  </si>
  <si>
    <t xml:space="preserve">hsa-miR-23b-3p</t>
  </si>
  <si>
    <t xml:space="preserve">hsa-miR-1910-5p</t>
  </si>
  <si>
    <t xml:space="preserve">hsa-miR-548k</t>
  </si>
  <si>
    <t xml:space="preserve">hsa-miR-625-3p</t>
  </si>
  <si>
    <t xml:space="preserve">hsa-miR-1307-5p</t>
  </si>
  <si>
    <t xml:space="preserve">hsa-miR-561-5p</t>
  </si>
  <si>
    <t xml:space="preserve">hsa-miR-485-5p</t>
  </si>
  <si>
    <t xml:space="preserve">hsa-miR-299-3p</t>
  </si>
  <si>
    <t xml:space="preserve">hsa-miR-146b-5p</t>
  </si>
  <si>
    <t xml:space="preserve">hsa-miR-1285-3p</t>
  </si>
  <si>
    <t xml:space="preserve">hsa-miR-425-5p</t>
  </si>
  <si>
    <t xml:space="preserve">hsa-miR-339-5p</t>
  </si>
  <si>
    <t xml:space="preserve">hsa-miR-7706</t>
  </si>
  <si>
    <t xml:space="preserve">hsa-miR-15a-5p</t>
  </si>
  <si>
    <t xml:space="preserve">hsa-miR-660-5p</t>
  </si>
  <si>
    <t xml:space="preserve">hsa-miR-106b-5p</t>
  </si>
  <si>
    <t xml:space="preserve">hsa-miR-148b-3p</t>
  </si>
  <si>
    <t xml:space="preserve">hsa-miR-34b-5p</t>
  </si>
  <si>
    <t xml:space="preserve">hsa-miR-4521</t>
  </si>
  <si>
    <t xml:space="preserve">hsa-miR-432-5p</t>
  </si>
  <si>
    <t xml:space="preserve">hsa-miR-181d-5p</t>
  </si>
  <si>
    <t xml:space="preserve">hsa-miR-155-5p</t>
  </si>
  <si>
    <t xml:space="preserve">hsa-miR-378c</t>
  </si>
  <si>
    <t xml:space="preserve">hsa-miR-450b-5p</t>
  </si>
  <si>
    <t xml:space="preserve">hsa-miR-29b-3p</t>
  </si>
  <si>
    <t xml:space="preserve">hsa-miR-96-5p</t>
  </si>
  <si>
    <t xml:space="preserve">hsa-miR-487b-3p</t>
  </si>
  <si>
    <t xml:space="preserve">hsa-miR-130b-3p</t>
  </si>
  <si>
    <t xml:space="preserve">hsa-miR-125b-2-3p</t>
  </si>
  <si>
    <t xml:space="preserve">hsa-miR-4746-5p</t>
  </si>
  <si>
    <t xml:space="preserve">hsa-miR-455-5p</t>
  </si>
  <si>
    <t xml:space="preserve">hsa-miR-335-3p</t>
  </si>
  <si>
    <t xml:space="preserve">hsa-miR-342-5p</t>
  </si>
  <si>
    <t xml:space="preserve">hsa-miR-374a-5p</t>
  </si>
  <si>
    <t xml:space="preserve">hsa-miR-2682-5p</t>
  </si>
  <si>
    <t xml:space="preserve">hsa-miR-148b-5p</t>
  </si>
  <si>
    <t xml:space="preserve">hsa-miR-539-3p</t>
  </si>
  <si>
    <t xml:space="preserve">hsa-miR-196b-5p</t>
  </si>
  <si>
    <t xml:space="preserve">hsa-miR-30c-1-3p</t>
  </si>
  <si>
    <t xml:space="preserve">hsa-miR-24-3p</t>
  </si>
  <si>
    <t xml:space="preserve">hsa-miR-454-5p</t>
  </si>
  <si>
    <t xml:space="preserve">hsa-miR-30d-3p</t>
  </si>
  <si>
    <t xml:space="preserve">hsa-miR-370-3p</t>
  </si>
  <si>
    <t xml:space="preserve">hsa-miR-339-3p</t>
  </si>
  <si>
    <t xml:space="preserve">hsa-miR-374b-5p</t>
  </si>
  <si>
    <t xml:space="preserve">hsa-miR-18a-5p</t>
  </si>
  <si>
    <t xml:space="preserve">hsa-miR-1269a</t>
  </si>
  <si>
    <t xml:space="preserve">hsa-miR-1296-5p</t>
  </si>
  <si>
    <t xml:space="preserve">hsa-miR-193b-5p</t>
  </si>
  <si>
    <t xml:space="preserve">hsa-miR-542-3p</t>
  </si>
  <si>
    <t xml:space="preserve">hsa-miR-24-2-5p</t>
  </si>
  <si>
    <t xml:space="preserve">hsa-miR-181c-3p</t>
  </si>
  <si>
    <t xml:space="preserve">hsa-miR-342-3p</t>
  </si>
  <si>
    <t xml:space="preserve">hsa-miR-130b-5p</t>
  </si>
  <si>
    <t xml:space="preserve">hsa-miR-494-3p</t>
  </si>
  <si>
    <t xml:space="preserve">hsa-miR-758-3p</t>
  </si>
  <si>
    <t xml:space="preserve">hsa-miR-937-3p</t>
  </si>
  <si>
    <t xml:space="preserve">hsa-miR-369-3p</t>
  </si>
  <si>
    <t xml:space="preserve">hsa-miR-147b</t>
  </si>
  <si>
    <t xml:space="preserve">hsa-miR-550a-5p</t>
  </si>
  <si>
    <t xml:space="preserve">hsa-miR-1468-5p</t>
  </si>
  <si>
    <t xml:space="preserve">hsa-miR-374b-3p</t>
  </si>
  <si>
    <t xml:space="preserve">hsa-miR-641</t>
  </si>
  <si>
    <t xml:space="preserve">hsa-miR-191-3p</t>
  </si>
  <si>
    <t xml:space="preserve">hsa-miR-625-5p</t>
  </si>
  <si>
    <t xml:space="preserve">hsa-miR-582-5p</t>
  </si>
  <si>
    <t xml:space="preserve">hsa-miR-589-3p</t>
  </si>
  <si>
    <t xml:space="preserve">hsa-miR-134-5p</t>
  </si>
  <si>
    <t xml:space="preserve">hsa-miR-127-5p</t>
  </si>
  <si>
    <t xml:space="preserve">hsa-let-7a-3p</t>
  </si>
  <si>
    <t xml:space="preserve">hsa-miR-369-5p</t>
  </si>
  <si>
    <t xml:space="preserve">hsa-miR-151b</t>
  </si>
  <si>
    <t xml:space="preserve">hsa-miR-323a-3p</t>
  </si>
  <si>
    <t xml:space="preserve">hsa-miR-126-3p</t>
  </si>
  <si>
    <t xml:space="preserve">hsa-miR-2467-5p</t>
  </si>
  <si>
    <t xml:space="preserve">hsa-miR-99b-3p</t>
  </si>
  <si>
    <t xml:space="preserve">hsa-miR-361-3p</t>
  </si>
  <si>
    <t xml:space="preserve">hsa-miR-493-3p</t>
  </si>
  <si>
    <t xml:space="preserve">hsa-miR-29c-3p</t>
  </si>
  <si>
    <t xml:space="preserve">hsa-miR-1538</t>
  </si>
  <si>
    <t xml:space="preserve">hsa-miR-409-5p</t>
  </si>
  <si>
    <t xml:space="preserve">hsa-miR-197-3p</t>
  </si>
  <si>
    <t xml:space="preserve">hsa-miR-17-3p</t>
  </si>
  <si>
    <t xml:space="preserve">hsa-miR-148a-5p</t>
  </si>
  <si>
    <t xml:space="preserve">hsa-miR-193a-3p</t>
  </si>
  <si>
    <t xml:space="preserve">hsa-miR-26b-3p</t>
  </si>
  <si>
    <t xml:space="preserve">hsa-miR-584-5p</t>
  </si>
  <si>
    <t xml:space="preserve">hsa-miR-454-3p</t>
  </si>
  <si>
    <t xml:space="preserve">hsa-miR-125a-3p</t>
  </si>
  <si>
    <t xml:space="preserve">hsa-miR-590-3p</t>
  </si>
  <si>
    <t xml:space="preserve">hsa-miR-1262</t>
  </si>
  <si>
    <t xml:space="preserve">hsa-miR-34a-5p</t>
  </si>
  <si>
    <t xml:space="preserve">hsa-miR-365a-3p</t>
  </si>
  <si>
    <t xml:space="preserve">hsa-miR-365b-3p</t>
  </si>
  <si>
    <t xml:space="preserve">hsa-miR-573</t>
  </si>
  <si>
    <t xml:space="preserve">hsa-miR-4775</t>
  </si>
  <si>
    <t xml:space="preserve">hsa-miR-2355-5p</t>
  </si>
  <si>
    <t xml:space="preserve">hsa-miR-3176</t>
  </si>
  <si>
    <t xml:space="preserve">hsa-miR-365a-5p</t>
  </si>
  <si>
    <t xml:space="preserve">hsa-miR-132-3p</t>
  </si>
  <si>
    <t xml:space="preserve">hsa-miR-296-3p</t>
  </si>
  <si>
    <t xml:space="preserve">hsa-miR-411-3p</t>
  </si>
  <si>
    <t xml:space="preserve">hsa-miR-330-5p</t>
  </si>
  <si>
    <t xml:space="preserve">hsa-miR-450a-5p</t>
  </si>
  <si>
    <t xml:space="preserve">hsa-miR-33b-3p</t>
  </si>
  <si>
    <t xml:space="preserve">hsa-miR-548e-3p</t>
  </si>
  <si>
    <t xml:space="preserve">hsa-miR-376a-5p</t>
  </si>
  <si>
    <t xml:space="preserve">hsa-miR-576-5p</t>
  </si>
  <si>
    <t xml:space="preserve">hsa-miR-329-5p</t>
  </si>
  <si>
    <t xml:space="preserve">hsa-miR-935</t>
  </si>
  <si>
    <t xml:space="preserve">hsa-miR-29a-5p</t>
  </si>
  <si>
    <t xml:space="preserve">hsa-miR-543</t>
  </si>
  <si>
    <t xml:space="preserve">hsa-miR-4671-5p</t>
  </si>
  <si>
    <t xml:space="preserve">hsa-miR-4461</t>
  </si>
  <si>
    <t xml:space="preserve">hsa-miR-136-5p</t>
  </si>
  <si>
    <t xml:space="preserve">hsa-miR-1185-1-3p</t>
  </si>
  <si>
    <t xml:space="preserve">hsa-miR-424-5p</t>
  </si>
  <si>
    <t xml:space="preserve">hsa-miR-210-5p</t>
  </si>
  <si>
    <t xml:space="preserve">hsa-miR-190a-5p</t>
  </si>
  <si>
    <t xml:space="preserve">hsa-miR-6509-5p</t>
  </si>
  <si>
    <t xml:space="preserve">hsa-miR-548o-3p</t>
  </si>
  <si>
    <t xml:space="preserve">hsa-miR-616-5p</t>
  </si>
  <si>
    <t xml:space="preserve">hsa-miR-379-3p</t>
  </si>
  <si>
    <t xml:space="preserve">hsa-miR-887-3p</t>
  </si>
  <si>
    <t xml:space="preserve">hsa-miR-654-5p</t>
  </si>
  <si>
    <t xml:space="preserve">hsa-miR-502-3p</t>
  </si>
  <si>
    <t xml:space="preserve">hsa-miR-3691-5p</t>
  </si>
  <si>
    <t xml:space="preserve">hsa-miR-340-3p</t>
  </si>
  <si>
    <t xml:space="preserve">hsa-miR-548h-5p</t>
  </si>
  <si>
    <t xml:space="preserve">hsa-miR-194-5p</t>
  </si>
  <si>
    <t xml:space="preserve">hsa-miR-1197</t>
  </si>
  <si>
    <t xml:space="preserve">hsa-miR-431-3p</t>
  </si>
  <si>
    <t xml:space="preserve">hsa-miR-197-5p</t>
  </si>
  <si>
    <t xml:space="preserve">hsa-miR-7-5p</t>
  </si>
  <si>
    <t xml:space="preserve">hsa-miR-574-3p</t>
  </si>
  <si>
    <t xml:space="preserve">hsa-miR-3909</t>
  </si>
  <si>
    <t xml:space="preserve">hsa-miR-3605-3p</t>
  </si>
  <si>
    <t xml:space="preserve">hsa-miR-3174</t>
  </si>
  <si>
    <t xml:space="preserve">hsa-miR-574-5p</t>
  </si>
  <si>
    <t xml:space="preserve">hsa-miR-873-3p</t>
  </si>
  <si>
    <t xml:space="preserve">hsa-miR-1275</t>
  </si>
  <si>
    <t xml:space="preserve">hsa-miR-335-5p</t>
  </si>
  <si>
    <t xml:space="preserve">hsa-miR-219a-1-3p</t>
  </si>
  <si>
    <t xml:space="preserve">hsa-miR-365b-5p</t>
  </si>
  <si>
    <t xml:space="preserve">hsa-miR-425-3p</t>
  </si>
  <si>
    <t xml:space="preserve">hsa-miR-3605-5p</t>
  </si>
  <si>
    <t xml:space="preserve">hsa-miR-4435</t>
  </si>
  <si>
    <t xml:space="preserve">hsa-miR-5010-5p</t>
  </si>
  <si>
    <t xml:space="preserve">hsa-miR-4786-5p</t>
  </si>
  <si>
    <t xml:space="preserve">hsa-miR-301b-3p</t>
  </si>
  <si>
    <t xml:space="preserve">hsa-miR-4661-5p</t>
  </si>
  <si>
    <t xml:space="preserve">hsa-miR-455-3p</t>
  </si>
  <si>
    <t xml:space="preserve">hsa-miR-1247-3p</t>
  </si>
  <si>
    <t xml:space="preserve">hsa-miR-656-3p</t>
  </si>
  <si>
    <t xml:space="preserve">hsa-miR-323b-3p</t>
  </si>
  <si>
    <t xml:space="preserve">hsa-miR-382-3p</t>
  </si>
  <si>
    <t xml:space="preserve">hsa-miR-379-5p</t>
  </si>
  <si>
    <t xml:space="preserve">hsa-miR-548n</t>
  </si>
  <si>
    <t xml:space="preserve">hsa-miR-629-5p</t>
  </si>
  <si>
    <t xml:space="preserve">hsa-miR-377-5p</t>
  </si>
  <si>
    <t xml:space="preserve">hsa-miR-29b-1-5p</t>
  </si>
  <si>
    <t xml:space="preserve">hsa-miR-218-5p</t>
  </si>
  <si>
    <t xml:space="preserve">hsa-miR-370-5p</t>
  </si>
  <si>
    <t xml:space="preserve">hsa-miR-628-3p</t>
  </si>
  <si>
    <t xml:space="preserve">hsa-miR-3163</t>
  </si>
  <si>
    <t xml:space="preserve">hsa-miR-195-3p</t>
  </si>
  <si>
    <t xml:space="preserve">hsa-miR-3614-5p</t>
  </si>
  <si>
    <t xml:space="preserve">hsa-miR-196a-5p</t>
  </si>
  <si>
    <t xml:space="preserve">hsa-miR-3662</t>
  </si>
  <si>
    <t xml:space="preserve">hsa-miR-377-3p</t>
  </si>
  <si>
    <t xml:space="preserve">hsa-miR-1277-5p</t>
  </si>
  <si>
    <t xml:space="preserve">hsa-miR-7641</t>
  </si>
  <si>
    <t xml:space="preserve">hsa-miR-18a-3p</t>
  </si>
  <si>
    <t xml:space="preserve">hsa-miR-140-5p</t>
  </si>
  <si>
    <t xml:space="preserve">hsa-miR-15b-3p</t>
  </si>
  <si>
    <t xml:space="preserve">hsa-miR-4671-3p</t>
  </si>
  <si>
    <t xml:space="preserve">hsa-miR-942-5p</t>
  </si>
  <si>
    <t xml:space="preserve">hsa-miR-376c-3p</t>
  </si>
  <si>
    <t xml:space="preserve">hsa-miR-627-5p</t>
  </si>
  <si>
    <t xml:space="preserve">hsa-miR-628-5p</t>
  </si>
  <si>
    <t xml:space="preserve">hsa-miR-92b-5p</t>
  </si>
  <si>
    <t xml:space="preserve">hsa-miR-3613-5p</t>
  </si>
  <si>
    <t xml:space="preserve">hsa-miR-1276</t>
  </si>
  <si>
    <t xml:space="preserve">hsa-miR-31-3p</t>
  </si>
  <si>
    <t xml:space="preserve">hsa-miR-412-5p</t>
  </si>
  <si>
    <t xml:space="preserve">hsa-miR-4768-5p</t>
  </si>
  <si>
    <t xml:space="preserve">hsa-miR-22-5p</t>
  </si>
  <si>
    <t xml:space="preserve">hsa-miR-3935</t>
  </si>
  <si>
    <t xml:space="preserve">hsa-miR-659-5p</t>
  </si>
  <si>
    <t xml:space="preserve">hsa-miR-129-5p</t>
  </si>
  <si>
    <t xml:space="preserve">hsa-miR-576-3p</t>
  </si>
  <si>
    <t xml:space="preserve">hsa-let-7a-2-3p</t>
  </si>
  <si>
    <t xml:space="preserve">hsa-miR-3173-5p</t>
  </si>
  <si>
    <t xml:space="preserve">hsa-miR-532-3p</t>
  </si>
  <si>
    <t xml:space="preserve">hsa-miR-4745-5p</t>
  </si>
  <si>
    <t xml:space="preserve">hsa-miR-487a-3p</t>
  </si>
  <si>
    <t xml:space="preserve">hsa-miR-152-3p</t>
  </si>
  <si>
    <t xml:space="preserve">hsa-miR-4662a-5p</t>
  </si>
  <si>
    <t xml:space="preserve">hsa-miR-195-5p</t>
  </si>
  <si>
    <t xml:space="preserve">hsa-miR-652-3p</t>
  </si>
  <si>
    <t xml:space="preserve">hsa-miR-4467</t>
  </si>
  <si>
    <t xml:space="preserve">hsa-miR-452-3p</t>
  </si>
  <si>
    <t xml:space="preserve">hsa-miR-1301-3p</t>
  </si>
  <si>
    <t xml:space="preserve">hsa-miR-337-3p</t>
  </si>
  <si>
    <t xml:space="preserve">hsa-miR-382-5p</t>
  </si>
  <si>
    <t xml:space="preserve">hsa-miR-3173-3p</t>
  </si>
  <si>
    <t xml:space="preserve">hsa-miR-494-5p</t>
  </si>
  <si>
    <t xml:space="preserve">hsa-miR-548e-5p</t>
  </si>
  <si>
    <t xml:space="preserve">hsa-miR-1303</t>
  </si>
  <si>
    <t xml:space="preserve">hsa-miR-548f-3p</t>
  </si>
  <si>
    <t xml:space="preserve">hsa-miR-2116-3p</t>
  </si>
  <si>
    <t xml:space="preserve">hsa-miR-328-3p</t>
  </si>
  <si>
    <t xml:space="preserve">hsa-miR-204-5p</t>
  </si>
  <si>
    <t xml:space="preserve">hsa-miR-7-1-3p</t>
  </si>
  <si>
    <t xml:space="preserve">hsa-miR-3620-5p</t>
  </si>
  <si>
    <t xml:space="preserve">hsa-miR-1268b</t>
  </si>
  <si>
    <t xml:space="preserve">hsa-miR-1268a</t>
  </si>
  <si>
    <t xml:space="preserve">hsa-miR-4326</t>
  </si>
  <si>
    <t xml:space="preserve">hsa-miR-20a-3p</t>
  </si>
  <si>
    <t xml:space="preserve">hsa-miR-887-5p</t>
  </si>
  <si>
    <t xml:space="preserve">hsa-miR-380-3p</t>
  </si>
  <si>
    <t xml:space="preserve">hsa-miR-296-5p</t>
  </si>
  <si>
    <t xml:space="preserve">hsa-let-7b-3p</t>
  </si>
  <si>
    <t xml:space="preserve">hsa-miR-149-3p</t>
  </si>
  <si>
    <t xml:space="preserve">hsa-miR-3681-5p</t>
  </si>
  <si>
    <t xml:space="preserve">hsa-let-7f-2-3p</t>
  </si>
  <si>
    <t xml:space="preserve">hsa-miR-146b-3p</t>
  </si>
  <si>
    <t xml:space="preserve">hsa-miR-1185-2-3p</t>
  </si>
  <si>
    <t xml:space="preserve">hsa-miR-6840-5p</t>
  </si>
  <si>
    <t xml:space="preserve">hsa-miR-668-3p</t>
  </si>
  <si>
    <t xml:space="preserve">hsa-miR-497-5p</t>
  </si>
  <si>
    <t xml:space="preserve">hsa-miR-4796-5p</t>
  </si>
  <si>
    <t xml:space="preserve">hsa-miR-93-3p</t>
  </si>
  <si>
    <t xml:space="preserve">hsa-miR-3130-3p</t>
  </si>
  <si>
    <t xml:space="preserve">hsa-miR-378a-5p</t>
  </si>
  <si>
    <t xml:space="preserve">hsa-miR-4788</t>
  </si>
  <si>
    <t xml:space="preserve">hsa-miR-5000-3p</t>
  </si>
  <si>
    <t xml:space="preserve">hsa-miR-1243</t>
  </si>
  <si>
    <t xml:space="preserve">hsa-miR-1278</t>
  </si>
  <si>
    <t xml:space="preserve">hsa-miR-33a-5p</t>
  </si>
  <si>
    <t xml:space="preserve">hsa-miR-141-3p</t>
  </si>
  <si>
    <t xml:space="preserve">hsa-miR-33b-5p</t>
  </si>
  <si>
    <t xml:space="preserve">hsa-miR-3661</t>
  </si>
  <si>
    <t xml:space="preserve">hsa-miR-181b-3p</t>
  </si>
  <si>
    <t xml:space="preserve">hsa-miR-3200-3p</t>
  </si>
  <si>
    <t xml:space="preserve">hsa-miR-4661-3p</t>
  </si>
  <si>
    <t xml:space="preserve">hsa-miR-671-5p</t>
  </si>
  <si>
    <t xml:space="preserve">hsa-miR-550a-3p</t>
  </si>
  <si>
    <t xml:space="preserve">hsa-miR-3127-5p</t>
  </si>
  <si>
    <t xml:space="preserve">hsa-miR-1286</t>
  </si>
  <si>
    <t xml:space="preserve">hsa-miR-505-5p</t>
  </si>
  <si>
    <t xml:space="preserve">hsa-miR-616-3p</t>
  </si>
  <si>
    <t xml:space="preserve">hsa-miR-330-3p</t>
  </si>
  <si>
    <t xml:space="preserve">hsa-miR-505-3p</t>
  </si>
  <si>
    <t xml:space="preserve">hsa-miR-7976</t>
  </si>
  <si>
    <t xml:space="preserve">hsa-miR-744-3p</t>
  </si>
  <si>
    <t xml:space="preserve">hsa-miR-331-3p</t>
  </si>
  <si>
    <t xml:space="preserve">hsa-miR-19a-5p</t>
  </si>
  <si>
    <t xml:space="preserve">hsa-miR-199a-3p</t>
  </si>
  <si>
    <t xml:space="preserve">hsa-miR-199b-3p</t>
  </si>
  <si>
    <t xml:space="preserve">hsa-miR-101-5p</t>
  </si>
  <si>
    <t xml:space="preserve">hsa-miR-301a-5p</t>
  </si>
  <si>
    <t xml:space="preserve">hsa-miR-1293</t>
  </si>
  <si>
    <t xml:space="preserve">hsa-miR-6894-5p</t>
  </si>
  <si>
    <t xml:space="preserve">hsa-miR-1266-5p</t>
  </si>
  <si>
    <t xml:space="preserve">hsa-miR-185-3p</t>
  </si>
  <si>
    <t xml:space="preserve">hsa-miR-2110</t>
  </si>
  <si>
    <t xml:space="preserve">hsa-miR-188-5p</t>
  </si>
  <si>
    <t xml:space="preserve">hsa-miR-3664-3p</t>
  </si>
  <si>
    <t xml:space="preserve">hsa-miR-653-5p</t>
  </si>
  <si>
    <t xml:space="preserve">hsa-miR-769-3p</t>
  </si>
  <si>
    <t xml:space="preserve">hsa-miR-3684</t>
  </si>
  <si>
    <t xml:space="preserve">hsa-let-7e-3p</t>
  </si>
  <si>
    <t xml:space="preserve">hsa-miR-10a-3p</t>
  </si>
  <si>
    <t xml:space="preserve">hsa-miR-485-3p</t>
  </si>
  <si>
    <t xml:space="preserve">hsa-miR-154-5p</t>
  </si>
  <si>
    <t xml:space="preserve">hsa-miR-3934-5p</t>
  </si>
  <si>
    <t xml:space="preserve">hsa-miR-4421</t>
  </si>
  <si>
    <t xml:space="preserve">hsa-miR-548s</t>
  </si>
  <si>
    <t xml:space="preserve">hsa-miR-541-3p</t>
  </si>
  <si>
    <t xml:space="preserve">hsa-miR-3912-3p</t>
  </si>
  <si>
    <t xml:space="preserve">hsa-miR-137</t>
  </si>
  <si>
    <t xml:space="preserve">hsa-miR-3929</t>
  </si>
  <si>
    <t xml:space="preserve">hsa-miR-203a-3p</t>
  </si>
  <si>
    <t xml:space="preserve">hsa-miR-7705</t>
  </si>
  <si>
    <t xml:space="preserve">hsa-miR-212-5p</t>
  </si>
  <si>
    <t xml:space="preserve">hsa-miR-4517</t>
  </si>
  <si>
    <t xml:space="preserve">hsa-miR-32-3p</t>
  </si>
  <si>
    <t xml:space="preserve">hsa-miR-6797-5p</t>
  </si>
  <si>
    <t xml:space="preserve">hsa-let-7i-3p</t>
  </si>
  <si>
    <t xml:space="preserve">hsa-miR-873-5p</t>
  </si>
  <si>
    <t xml:space="preserve">hsa-miR-4424</t>
  </si>
  <si>
    <t xml:space="preserve">hsa-miR-4511</t>
  </si>
  <si>
    <t xml:space="preserve">hsa-miR-1304-5p</t>
  </si>
  <si>
    <t xml:space="preserve">hsa-miR-1294</t>
  </si>
  <si>
    <t xml:space="preserve">hsa-miR-940</t>
  </si>
  <si>
    <t xml:space="preserve">hsa-miR-32-5p</t>
  </si>
  <si>
    <t xml:space="preserve">hsa-miR-580-3p</t>
  </si>
  <si>
    <t xml:space="preserve">hsa-miR-331-5p</t>
  </si>
  <si>
    <t xml:space="preserve">hsa-miR-579-5p</t>
  </si>
  <si>
    <t xml:space="preserve">hsa-miR-376a-3p</t>
  </si>
  <si>
    <t xml:space="preserve">hsa-miR-651-5p</t>
  </si>
  <si>
    <t xml:space="preserve">hsa-miR-585-5p</t>
  </si>
  <si>
    <t xml:space="preserve">hsa-miR-3155a</t>
  </si>
  <si>
    <t xml:space="preserve">hsa-miR-548ab</t>
  </si>
  <si>
    <t xml:space="preserve">hsa-miR-3177-3p</t>
  </si>
  <si>
    <t xml:space="preserve">hsa-miR-6847-5p</t>
  </si>
  <si>
    <t xml:space="preserve">hsa-miR-26a-2-3p</t>
  </si>
  <si>
    <t xml:space="preserve">hsa-miR-627-3p</t>
  </si>
  <si>
    <t xml:space="preserve">hsa-miR-2277-5p</t>
  </si>
  <si>
    <t xml:space="preserve">hsa-miR-142-5p</t>
  </si>
  <si>
    <t xml:space="preserve">hsa-miR-4664-3p</t>
  </si>
  <si>
    <t xml:space="preserve">hsa-miR-585-3p</t>
  </si>
  <si>
    <t xml:space="preserve">hsa-miR-376b-3p</t>
  </si>
  <si>
    <t xml:space="preserve">hsa-miR-182-3p</t>
  </si>
  <si>
    <t xml:space="preserve">hsa-miR-3167</t>
  </si>
  <si>
    <t xml:space="preserve">hsa-miR-433-5p</t>
  </si>
  <si>
    <t xml:space="preserve">hsa-miR-410-5p</t>
  </si>
  <si>
    <t xml:space="preserve">hsa-miR-6514-5p</t>
  </si>
  <si>
    <t xml:space="preserve">hsa-miR-183-3p</t>
  </si>
  <si>
    <t xml:space="preserve">hsa-miR-5009-5p</t>
  </si>
  <si>
    <t xml:space="preserve">hsa-miR-548p</t>
  </si>
  <si>
    <t xml:space="preserve">hsa-miR-34c-3p</t>
  </si>
  <si>
    <t xml:space="preserve">hsa-miR-3940-3p</t>
  </si>
  <si>
    <t xml:space="preserve">hsa-miR-548am-5p</t>
  </si>
  <si>
    <t xml:space="preserve">hsa-miR-548c-5p</t>
  </si>
  <si>
    <t xml:space="preserve">hsa-miR-548o-5p</t>
  </si>
  <si>
    <t xml:space="preserve">hsa-miR-132-5p</t>
  </si>
  <si>
    <t xml:space="preserve">hsa-miR-1287-5p</t>
  </si>
  <si>
    <t xml:space="preserve">hsa-miR-548au-5p</t>
  </si>
  <si>
    <t xml:space="preserve">hsa-miR-6087</t>
  </si>
  <si>
    <t xml:space="preserve">hsa-miR-5001-5p</t>
  </si>
  <si>
    <t xml:space="preserve">hsa-miR-1193</t>
  </si>
  <si>
    <t xml:space="preserve">hsa-miR-3944-3p</t>
  </si>
  <si>
    <t xml:space="preserve">hsa-miR-3121-3p</t>
  </si>
  <si>
    <t xml:space="preserve">hsa-miR-29c-5p</t>
  </si>
  <si>
    <t xml:space="preserve">hsa-miR-758-5p</t>
  </si>
  <si>
    <t xml:space="preserve">hsa-miR-4436b-3p</t>
  </si>
  <si>
    <t xml:space="preserve">hsa-miR-329-3p</t>
  </si>
  <si>
    <t xml:space="preserve">hsa-miR-1185-5p</t>
  </si>
  <si>
    <t xml:space="preserve">hsa-miR-34b-3p</t>
  </si>
  <si>
    <t xml:space="preserve">hsa-miR-449c-5p</t>
  </si>
  <si>
    <t xml:space="preserve">hsa-miR-3150b-3p</t>
  </si>
  <si>
    <t xml:space="preserve">hsa-miR-6511a-3p</t>
  </si>
  <si>
    <t xml:space="preserve">hsa-miR-6811-5p</t>
  </si>
  <si>
    <t xml:space="preserve">hsa-miR-548d-5p</t>
  </si>
  <si>
    <t xml:space="preserve">hsa-miR-433-3p</t>
  </si>
  <si>
    <t xml:space="preserve">hsa-miR-3133</t>
  </si>
  <si>
    <t xml:space="preserve">hsa-miR-6858-5p</t>
  </si>
  <si>
    <t xml:space="preserve">hsa-miR-548ah-3p</t>
  </si>
  <si>
    <t xml:space="preserve">hsa-miR-4645-3p</t>
  </si>
  <si>
    <t xml:space="preserve">hsa-miR-24-1-5p</t>
  </si>
  <si>
    <t xml:space="preserve">hsa-miR-6738-5p</t>
  </si>
  <si>
    <t xml:space="preserve">hsa-miR-3136-5p</t>
  </si>
  <si>
    <t xml:space="preserve">hsa-miR-378d</t>
  </si>
  <si>
    <t xml:space="preserve">hsa-miR-3911</t>
  </si>
  <si>
    <t xml:space="preserve">hsa-miR-200b-3p</t>
  </si>
  <si>
    <t xml:space="preserve">hsa-miR-99a-5p</t>
  </si>
  <si>
    <t xml:space="preserve">hsa-miR-4798-5p</t>
  </si>
  <si>
    <t xml:space="preserve">hsa-miR-548b-5p</t>
  </si>
  <si>
    <t xml:space="preserve">hsa-miR-6866-5p</t>
  </si>
  <si>
    <t xml:space="preserve">hsa-miR-3187-3p</t>
  </si>
  <si>
    <t xml:space="preserve">hsa-miR-6837-3p</t>
  </si>
  <si>
    <t xml:space="preserve">hsa-miR-503-3p</t>
  </si>
  <si>
    <t xml:space="preserve">hsa-miR-1285-5p</t>
  </si>
  <si>
    <t xml:space="preserve">hsa-miR-548ae-5p</t>
  </si>
  <si>
    <t xml:space="preserve">hsa-miR-548ay-5p</t>
  </si>
  <si>
    <t xml:space="preserve">hsa-miR-6852-5p</t>
  </si>
  <si>
    <t xml:space="preserve">hsa-miR-134-3p</t>
  </si>
  <si>
    <t xml:space="preserve">hsa-miR-3202</t>
  </si>
  <si>
    <t xml:space="preserve">hsa-miR-629-3p</t>
  </si>
  <si>
    <t xml:space="preserve">hsa-miR-3126-5p</t>
  </si>
  <si>
    <t xml:space="preserve">hsa-miR-1254</t>
  </si>
  <si>
    <t xml:space="preserve">hsa-miR-3918</t>
  </si>
  <si>
    <t xml:space="preserve">hsa-miR-5699-5p</t>
  </si>
  <si>
    <t xml:space="preserve">hsa-miR-5699-3p</t>
  </si>
  <si>
    <t xml:space="preserve">hsa-miR-380-5p</t>
  </si>
  <si>
    <t xml:space="preserve">hsa-miR-1180-5p</t>
  </si>
  <si>
    <t xml:space="preserve">hsa-miR-1299</t>
  </si>
  <si>
    <t xml:space="preserve">hsa-miR-4766-3p</t>
  </si>
  <si>
    <t xml:space="preserve">hsa-miR-2355-3p</t>
  </si>
  <si>
    <t xml:space="preserve">hsa-miR-2277-3p</t>
  </si>
  <si>
    <t xml:space="preserve">hsa-miR-6834-5p</t>
  </si>
  <si>
    <t xml:space="preserve">hsa-miR-892a</t>
  </si>
  <si>
    <t xml:space="preserve">hsa-miR-6832-5p</t>
  </si>
  <si>
    <t xml:space="preserve">hsa-miR-541-5p</t>
  </si>
  <si>
    <t xml:space="preserve">hsa-miR-548ad-5p</t>
  </si>
  <si>
    <t xml:space="preserve">hsa-miR-542-5p</t>
  </si>
  <si>
    <t xml:space="preserve">hsa-miR-3159</t>
  </si>
  <si>
    <t xml:space="preserve">hsa-miR-150-5p</t>
  </si>
  <si>
    <t xml:space="preserve">hsa-miR-570-3p</t>
  </si>
  <si>
    <t xml:space="preserve">hsa-miR-942-3p</t>
  </si>
  <si>
    <t xml:space="preserve">hsa-miR-6511b-3p</t>
  </si>
  <si>
    <t xml:space="preserve">hsa-miR-489-3p</t>
  </si>
  <si>
    <t xml:space="preserve">hsa-miR-500b-3p</t>
  </si>
  <si>
    <t xml:space="preserve">hsa-miR-708-3p</t>
  </si>
  <si>
    <t xml:space="preserve">hsa-miR-545-5p</t>
  </si>
  <si>
    <t xml:space="preserve">hsa-miR-324-5p</t>
  </si>
  <si>
    <t xml:space="preserve">hsa-miR-3074-5p</t>
  </si>
  <si>
    <t xml:space="preserve">hsa-miR-6500-3p</t>
  </si>
  <si>
    <t xml:space="preserve">hsa-miR-1908-3p</t>
  </si>
  <si>
    <t xml:space="preserve">hsa-miR-4753-5p</t>
  </si>
  <si>
    <t xml:space="preserve">hsa-miR-3116</t>
  </si>
  <si>
    <t xml:space="preserve">hsa-miR-548u</t>
  </si>
  <si>
    <t xml:space="preserve">hsa-miR-624-5p</t>
  </si>
  <si>
    <t xml:space="preserve">hsa-miR-376a-2-5p</t>
  </si>
  <si>
    <t xml:space="preserve">hsa-miR-3648</t>
  </si>
  <si>
    <t xml:space="preserve">hsa-miR-324-3p</t>
  </si>
  <si>
    <t xml:space="preserve">hsa-miR-6755-5p</t>
  </si>
  <si>
    <t xml:space="preserve">hsa-miR-3913-5p</t>
  </si>
  <si>
    <t xml:space="preserve">hsa-miR-1343-3p</t>
  </si>
  <si>
    <t xml:space="preserve">hsa-miR-4449</t>
  </si>
  <si>
    <t xml:space="preserve">hsa-miR-4717-3p</t>
  </si>
  <si>
    <t xml:space="preserve">hsa-miR-3129-5p</t>
  </si>
  <si>
    <t xml:space="preserve">hsa-miR-885-5p</t>
  </si>
  <si>
    <t xml:space="preserve">hsa-miR-3942-5p</t>
  </si>
  <si>
    <t xml:space="preserve">hsa-miR-550a-3-5p</t>
  </si>
  <si>
    <t xml:space="preserve">hsa-miR-3613-3p</t>
  </si>
  <si>
    <t xml:space="preserve">hsa-miR-4522</t>
  </si>
  <si>
    <t xml:space="preserve">hsa-miR-5191</t>
  </si>
  <si>
    <t xml:space="preserve">hsa-miR-4638-3p</t>
  </si>
  <si>
    <t xml:space="preserve">hsa-miR-1229-3p</t>
  </si>
  <si>
    <t xml:space="preserve">hsa-miR-3150a-5p</t>
  </si>
  <si>
    <t xml:space="preserve">hsa-miR-1908-5p</t>
  </si>
  <si>
    <t xml:space="preserve">hsa-miR-889-5p</t>
  </si>
  <si>
    <t xml:space="preserve">hsa-miR-588</t>
  </si>
  <si>
    <t xml:space="preserve">hsa-miR-6780a-5p</t>
  </si>
  <si>
    <t xml:space="preserve">hsa-miR-548l</t>
  </si>
  <si>
    <t xml:space="preserve">hsa-miR-6779-5p</t>
  </si>
  <si>
    <t xml:space="preserve">hsa-miR-4741</t>
  </si>
  <si>
    <t xml:space="preserve">hsa-miR-1273d</t>
  </si>
  <si>
    <t xml:space="preserve">hsa-miR-190b</t>
  </si>
  <si>
    <t xml:space="preserve">hsa-miR-4748</t>
  </si>
  <si>
    <t xml:space="preserve">hsa-miR-6505-5p</t>
  </si>
  <si>
    <t xml:space="preserve">hsa-miR-6515-5p</t>
  </si>
  <si>
    <t xml:space="preserve">hsa-miR-3157-5p</t>
  </si>
  <si>
    <t xml:space="preserve">hsa-miR-1306-3p</t>
  </si>
  <si>
    <t xml:space="preserve">hsa-miR-5706</t>
  </si>
  <si>
    <t xml:space="preserve">hsa-miR-3128</t>
  </si>
  <si>
    <t xml:space="preserve">hsa-miR-6724-5p</t>
  </si>
  <si>
    <t xml:space="preserve">hsa-miR-194-3p</t>
  </si>
  <si>
    <t xml:space="preserve">hsa-miR-16-1-3p</t>
  </si>
  <si>
    <t xml:space="preserve">hsa-miR-503-5p</t>
  </si>
  <si>
    <t xml:space="preserve">hsa-miR-337-5p</t>
  </si>
  <si>
    <t xml:space="preserve">hsa-miR-106a-5p</t>
  </si>
  <si>
    <t xml:space="preserve">hsa-miR-663a</t>
  </si>
  <si>
    <t xml:space="preserve">hsa-miR-6890-5p</t>
  </si>
  <si>
    <t xml:space="preserve">hsa-miR-6862-5p</t>
  </si>
  <si>
    <t xml:space="preserve">hsa-miR-6851-5p</t>
  </si>
  <si>
    <t xml:space="preserve">hsa-miR-224-3p</t>
  </si>
  <si>
    <t xml:space="preserve">hsa-miR-4690-5p</t>
  </si>
  <si>
    <t xml:space="preserve">hsa-miR-4431</t>
  </si>
  <si>
    <t xml:space="preserve">hsa-miR-655-3p</t>
  </si>
  <si>
    <t xml:space="preserve">hsa-miR-323a-5p</t>
  </si>
  <si>
    <t xml:space="preserve">hsa-miR-6884-5p</t>
  </si>
  <si>
    <t xml:space="preserve">hsa-miR-1249-3p</t>
  </si>
  <si>
    <t xml:space="preserve">hsa-miR-6511a-5p</t>
  </si>
  <si>
    <t xml:space="preserve">hsa-miR-6511b-5p</t>
  </si>
  <si>
    <t xml:space="preserve">hsa-miR-3651</t>
  </si>
  <si>
    <t xml:space="preserve">hsa-miR-642a-5p</t>
  </si>
  <si>
    <t xml:space="preserve">hsa-miR-4787-3p</t>
  </si>
  <si>
    <t xml:space="preserve">hsa-miR-4791</t>
  </si>
  <si>
    <t xml:space="preserve">hsa-miR-144-5p</t>
  </si>
  <si>
    <t xml:space="preserve">hsa-miR-219b-3p</t>
  </si>
  <si>
    <t xml:space="preserve">hsa-miR-4763-3p</t>
  </si>
  <si>
    <t xml:space="preserve">hsa-miR-548ay-3p</t>
  </si>
  <si>
    <t xml:space="preserve">hsa-miR-3677-3p</t>
  </si>
  <si>
    <t xml:space="preserve">hsa-miR-6740-5p</t>
  </si>
  <si>
    <t xml:space="preserve">hsa-miR-98-3p</t>
  </si>
  <si>
    <t xml:space="preserve">hsa-miR-1277-3p</t>
  </si>
  <si>
    <t xml:space="preserve">hsa-miR-4782-3p</t>
  </si>
  <si>
    <t xml:space="preserve">hsa-miR-6783-3p</t>
  </si>
  <si>
    <t xml:space="preserve">hsa-miR-3144-5p</t>
  </si>
  <si>
    <t xml:space="preserve">hsa-miR-3129-3p</t>
  </si>
  <si>
    <t xml:space="preserve">hsa-miR-185-5p</t>
  </si>
  <si>
    <t xml:space="preserve">hsa-miR-3691-3p</t>
  </si>
  <si>
    <t xml:space="preserve">hsa-miR-6840-3p</t>
  </si>
  <si>
    <t xml:space="preserve">hsa-miR-1260b</t>
  </si>
  <si>
    <t xml:space="preserve">hsa-miR-212-3p</t>
  </si>
  <si>
    <t xml:space="preserve">hsa-miR-766-3p</t>
  </si>
  <si>
    <t xml:space="preserve">hsa-miR-4485-3p</t>
  </si>
  <si>
    <t xml:space="preserve">hsa-miR-299-5p</t>
  </si>
  <si>
    <t xml:space="preserve">hsa-miR-1255a</t>
  </si>
  <si>
    <t xml:space="preserve">hsa-miR-1257</t>
  </si>
  <si>
    <t xml:space="preserve">hsa-miR-500a-5p</t>
  </si>
  <si>
    <t xml:space="preserve">hsa-miR-500b-5p</t>
  </si>
  <si>
    <t xml:space="preserve">hsa-miR-6730-5p</t>
  </si>
  <si>
    <t xml:space="preserve">hsa-miR-7703</t>
  </si>
  <si>
    <t xml:space="preserve">hsa-miR-636</t>
  </si>
  <si>
    <t xml:space="preserve">hsa-miR-3687</t>
  </si>
  <si>
    <t xml:space="preserve">hsa-miR-2116-5p</t>
  </si>
  <si>
    <t xml:space="preserve">hsa-miR-3928-3p</t>
  </si>
  <si>
    <t xml:space="preserve">hsa-miR-6786-3p</t>
  </si>
  <si>
    <t xml:space="preserve">hsa-miR-3190-3p</t>
  </si>
  <si>
    <t xml:space="preserve">hsa-miR-141-5p</t>
  </si>
  <si>
    <t xml:space="preserve">hsa-miR-3620-3p</t>
  </si>
  <si>
    <t xml:space="preserve">hsa-miR-130a-5p</t>
  </si>
  <si>
    <t xml:space="preserve">hsa-miR-320c</t>
  </si>
  <si>
    <t xml:space="preserve">hsa-miR-5189-5p</t>
  </si>
  <si>
    <t xml:space="preserve">hsa-miR-3678-5p</t>
  </si>
  <si>
    <t xml:space="preserve">hsa-miR-1291</t>
  </si>
  <si>
    <t xml:space="preserve">hsa-miR-3160-3p</t>
  </si>
  <si>
    <t xml:space="preserve">hsa-miR-26a-1-3p</t>
  </si>
  <si>
    <t xml:space="preserve">hsa-miR-491-5p</t>
  </si>
  <si>
    <t xml:space="preserve">hsa-miR-3607-3p</t>
  </si>
  <si>
    <t xml:space="preserve">hsa-miR-3607-5p</t>
  </si>
  <si>
    <t xml:space="preserve">hsa-miR-612</t>
  </si>
  <si>
    <t xml:space="preserve">hsa-miR-6818-5p</t>
  </si>
  <si>
    <t xml:space="preserve">hsa-miR-548am-3p</t>
  </si>
  <si>
    <t xml:space="preserve">hsa-miR-652-5p</t>
  </si>
  <si>
    <t xml:space="preserve">hsa-miR-7111-3p</t>
  </si>
  <si>
    <t xml:space="preserve">hsa-miR-5584-5p</t>
  </si>
  <si>
    <t xml:space="preserve">hsa-miR-6842-3p</t>
  </si>
  <si>
    <t xml:space="preserve">hsa-miR-545-3p</t>
  </si>
  <si>
    <t xml:space="preserve">hsa-miR-548aa</t>
  </si>
  <si>
    <t xml:space="preserve">hsa-miR-548t-3p</t>
  </si>
  <si>
    <t xml:space="preserve">hsa-miR-3130-5p</t>
  </si>
  <si>
    <t xml:space="preserve">hsa-miR-6850-5p</t>
  </si>
  <si>
    <t xml:space="preserve">hsa-miR-1305</t>
  </si>
  <si>
    <t xml:space="preserve">hsa-miR-4781-3p</t>
  </si>
  <si>
    <t xml:space="preserve">hsa-miR-3177-5p</t>
  </si>
  <si>
    <t xml:space="preserve">hsa-miR-103a-2-5p</t>
  </si>
  <si>
    <t xml:space="preserve">hsa-miR-5094</t>
  </si>
  <si>
    <t xml:space="preserve">hsa-miR-5188</t>
  </si>
  <si>
    <t xml:space="preserve">hsa-miR-181b-2-3p</t>
  </si>
  <si>
    <t xml:space="preserve">hsa-miR-1537-5p</t>
  </si>
  <si>
    <t xml:space="preserve">hsa-miR-1914-3p</t>
  </si>
  <si>
    <t xml:space="preserve">hsa-miR-4739</t>
  </si>
  <si>
    <t xml:space="preserve">hsa-miR-4659a-3p</t>
  </si>
  <si>
    <t xml:space="preserve">hsa-miR-1272</t>
  </si>
  <si>
    <t xml:space="preserve">hsa-miR-146a-3p</t>
  </si>
  <si>
    <t xml:space="preserve">hsa-miR-30b-3p</t>
  </si>
  <si>
    <t xml:space="preserve">hsa-miR-3134</t>
  </si>
  <si>
    <t xml:space="preserve">hsa-miR-6735-5p</t>
  </si>
  <si>
    <t xml:space="preserve">hsa-miR-760</t>
  </si>
  <si>
    <t xml:space="preserve">hsa-miR-6775-3p</t>
  </si>
  <si>
    <t xml:space="preserve">hsa-miR-1273f</t>
  </si>
  <si>
    <t xml:space="preserve">hsa-miR-4769-5p</t>
  </si>
  <si>
    <t xml:space="preserve">hsa-miR-4512</t>
  </si>
  <si>
    <t xml:space="preserve">hsa-miR-664b-5p</t>
  </si>
  <si>
    <t xml:space="preserve">hsa-miR-4691-3p</t>
  </si>
  <si>
    <t xml:space="preserve">hsa-miR-6721-5p</t>
  </si>
  <si>
    <t xml:space="preserve">hsa-miR-1244</t>
  </si>
  <si>
    <t xml:space="preserve">hsa-miR-4749-5p</t>
  </si>
  <si>
    <t xml:space="preserve">hsa-miR-4999-5p</t>
  </si>
  <si>
    <t xml:space="preserve">hsa-miR-5095</t>
  </si>
  <si>
    <t xml:space="preserve">hsa-miR-3179</t>
  </si>
  <si>
    <t xml:space="preserve">hsa-miR-885-3p</t>
  </si>
  <si>
    <t xml:space="preserve">hsa-miR-3143</t>
  </si>
  <si>
    <t xml:space="preserve">hsa-miR-4660</t>
  </si>
  <si>
    <t xml:space="preserve">hsa-miR-3158-5p</t>
  </si>
  <si>
    <t xml:space="preserve">hsa-miR-1252-5p</t>
  </si>
  <si>
    <t xml:space="preserve">hsa-miR-23a-5p</t>
  </si>
  <si>
    <t xml:space="preserve">hsa-miR-3688-3p</t>
  </si>
  <si>
    <t xml:space="preserve">hsa-miR-4793-3p</t>
  </si>
  <si>
    <t xml:space="preserve">hsa-miR-4687-3p</t>
  </si>
  <si>
    <t xml:space="preserve">hsa-miR-664a-3p</t>
  </si>
  <si>
    <t xml:space="preserve">hsa-miR-378i</t>
  </si>
  <si>
    <t xml:space="preserve">hsa-miR-4454</t>
  </si>
  <si>
    <t xml:space="preserve">hsa-miR-3122</t>
  </si>
  <si>
    <t xml:space="preserve">hsa-miR-3126-3p</t>
  </si>
  <si>
    <t xml:space="preserve">hsa-miR-429</t>
  </si>
  <si>
    <t xml:space="preserve">hsa-miR-3199</t>
  </si>
  <si>
    <t xml:space="preserve">hsa-miR-301b-5p</t>
  </si>
  <si>
    <t xml:space="preserve">hsa-miR-3139</t>
  </si>
  <si>
    <t xml:space="preserve">hsa-miR-4646-5p</t>
  </si>
  <si>
    <t xml:space="preserve">hsa-miR-583</t>
  </si>
  <si>
    <t xml:space="preserve">hsa-miR-615-5p</t>
  </si>
  <si>
    <t xml:space="preserve">hsa-miR-6505-3p</t>
  </si>
  <si>
    <t xml:space="preserve">hsa-miR-6732-3p</t>
  </si>
  <si>
    <t xml:space="preserve">hsa-miR-3175</t>
  </si>
  <si>
    <t xml:space="preserve">hsa-miR-4796-3p</t>
  </si>
  <si>
    <t xml:space="preserve">hsa-miR-362-5p</t>
  </si>
  <si>
    <t xml:space="preserve">hsa-miR-6886-5p</t>
  </si>
  <si>
    <t xml:space="preserve">hsa-miR-597-5p</t>
  </si>
  <si>
    <t xml:space="preserve">hsa-miR-495-3p</t>
  </si>
  <si>
    <t xml:space="preserve">hsa-miR-3180</t>
  </si>
  <si>
    <t xml:space="preserve">hsa-miR-3180-3p</t>
  </si>
  <si>
    <t xml:space="preserve">hsa-miR-4755-3p</t>
  </si>
  <si>
    <t xml:space="preserve">hsa-miR-539-5p</t>
  </si>
  <si>
    <t xml:space="preserve">hsa-miR-4721</t>
  </si>
  <si>
    <t xml:space="preserve">hsa-miR-1910-3p</t>
  </si>
  <si>
    <t xml:space="preserve">hsa-miR-1253</t>
  </si>
  <si>
    <t xml:space="preserve">hsa-miR-1273c</t>
  </si>
  <si>
    <t xml:space="preserve">hsa-miR-1292-3p</t>
  </si>
  <si>
    <t xml:space="preserve">hsa-miR-3124-3p</t>
  </si>
  <si>
    <t xml:space="preserve">hsa-miR-4640-3p</t>
  </si>
  <si>
    <t xml:space="preserve">hsa-miR-4727-5p</t>
  </si>
  <si>
    <t xml:space="preserve">hsa-miR-6748-5p</t>
  </si>
  <si>
    <t xml:space="preserve">hsa-miR-6825-3p</t>
  </si>
  <si>
    <t xml:space="preserve">hsa-miR-487a-5p</t>
  </si>
  <si>
    <t xml:space="preserve">hsa-miR-6797-3p</t>
  </si>
  <si>
    <t xml:space="preserve">hsa-miR-548al</t>
  </si>
  <si>
    <t xml:space="preserve">hsa-let-7g-3p</t>
  </si>
  <si>
    <t xml:space="preserve">hsa-miR-487b-5p</t>
  </si>
  <si>
    <t xml:space="preserve">hsa-miR-3150a-3p</t>
  </si>
  <si>
    <t xml:space="preserve">hsa-miR-3619-5p</t>
  </si>
  <si>
    <t xml:space="preserve">hsa-miR-6770-3p</t>
  </si>
  <si>
    <t xml:space="preserve">hsa-miR-642a-3p</t>
  </si>
  <si>
    <t xml:space="preserve">hsa-miR-4647</t>
  </si>
  <si>
    <t xml:space="preserve">hsa-miR-3942-3p</t>
  </si>
  <si>
    <t xml:space="preserve">hsa-miR-200c-3p</t>
  </si>
  <si>
    <t xml:space="preserve">hsa-miR-937-5p</t>
  </si>
  <si>
    <t xml:space="preserve">hsa-miR-4677-5p</t>
  </si>
  <si>
    <t xml:space="preserve">hsa-miR-6716-3p</t>
  </si>
  <si>
    <t xml:space="preserve">hsa-miR-4712-3p</t>
  </si>
  <si>
    <t xml:space="preserve">hsa-miR-3940-5p</t>
  </si>
  <si>
    <t xml:space="preserve">hsa-miR-548a-3p</t>
  </si>
  <si>
    <t xml:space="preserve">hsa-miR-129-1-3p</t>
  </si>
  <si>
    <t xml:space="preserve">hsa-miR-3120-3p</t>
  </si>
  <si>
    <t xml:space="preserve">hsa-miR-4658</t>
  </si>
  <si>
    <t xml:space="preserve">hsa-miR-548b-3p</t>
  </si>
  <si>
    <t xml:space="preserve">hsa-miR-548d-3p</t>
  </si>
  <si>
    <t xml:space="preserve">hsa-miR-676-3p</t>
  </si>
  <si>
    <t xml:space="preserve">hsa-miR-6720-5p</t>
  </si>
  <si>
    <t xml:space="preserve">hsa-miR-3153</t>
  </si>
  <si>
    <t xml:space="preserve">hsa-miR-1226-3p</t>
  </si>
  <si>
    <t xml:space="preserve">hsa-miR-3939</t>
  </si>
  <si>
    <t xml:space="preserve">hsa-miR-6727-5p</t>
  </si>
  <si>
    <t xml:space="preserve">hsa-miR-1273e</t>
  </si>
  <si>
    <t xml:space="preserve">hsa-miR-1306-5p</t>
  </si>
  <si>
    <t xml:space="preserve">hsa-miR-3917</t>
  </si>
  <si>
    <t xml:space="preserve">hsa-miR-6836-5p</t>
  </si>
  <si>
    <t xml:space="preserve">hsa-miR-6805-5p</t>
  </si>
  <si>
    <t xml:space="preserve">hsa-miR-432-3p</t>
  </si>
  <si>
    <t xml:space="preserve">hsa-miR-4463</t>
  </si>
  <si>
    <t xml:space="preserve">hsa-miR-8072</t>
  </si>
  <si>
    <t xml:space="preserve">hsa-miR-643</t>
  </si>
  <si>
    <t xml:space="preserve">hsa-miR-133a-3p</t>
  </si>
  <si>
    <t xml:space="preserve">hsa-let-7f-1-3p</t>
  </si>
  <si>
    <t xml:space="preserve">hsa-miR-770-5p</t>
  </si>
  <si>
    <t xml:space="preserve">hsa-miR-3916</t>
  </si>
  <si>
    <t xml:space="preserve">hsa-miR-597-3p</t>
  </si>
  <si>
    <t xml:space="preserve">hsa-miR-10b-3p</t>
  </si>
  <si>
    <t xml:space="preserve">hsa-miR-4439</t>
  </si>
  <si>
    <t xml:space="preserve">hsa-miR-4482-3p</t>
  </si>
  <si>
    <t xml:space="preserve">hsa-miR-190a-3p</t>
  </si>
  <si>
    <t xml:space="preserve">hsa-miR-3124-5p</t>
  </si>
  <si>
    <t xml:space="preserve">hsa-miR-4524a-5p</t>
  </si>
  <si>
    <t xml:space="preserve">hsa-miR-4734</t>
  </si>
  <si>
    <t xml:space="preserve">hsa-miR-4757-3p</t>
  </si>
  <si>
    <t xml:space="preserve">hsa-miR-5187-3p</t>
  </si>
  <si>
    <t xml:space="preserve">hsa-miR-548av-3p</t>
  </si>
  <si>
    <t xml:space="preserve">hsa-miR-660-3p</t>
  </si>
  <si>
    <t xml:space="preserve">hsa-miR-6733-5p</t>
  </si>
  <si>
    <t xml:space="preserve">hsa-miR-6807-3p</t>
  </si>
  <si>
    <t xml:space="preserve">hsa-miR-4763-5p</t>
  </si>
  <si>
    <t xml:space="preserve">hsa-miR-4654</t>
  </si>
  <si>
    <t xml:space="preserve">hsa-miR-4685-3p</t>
  </si>
  <si>
    <t xml:space="preserve">hsa-miR-6868-3p</t>
  </si>
  <si>
    <t xml:space="preserve">hsa-miR-6806-3p</t>
  </si>
  <si>
    <t xml:space="preserve">hsa-miR-944</t>
  </si>
  <si>
    <t xml:space="preserve">hsa-miR-5096</t>
  </si>
  <si>
    <t xml:space="preserve">hsa-miR-1255b-5p</t>
  </si>
  <si>
    <t xml:space="preserve">hsa-miR-548i</t>
  </si>
  <si>
    <t xml:space="preserve">hsa-miR-6815-3p</t>
  </si>
  <si>
    <t xml:space="preserve">hsa-miR-3162-5p</t>
  </si>
  <si>
    <t xml:space="preserve">hsa-miR-5089-5p</t>
  </si>
  <si>
    <t xml:space="preserve">hsa-miR-548q</t>
  </si>
  <si>
    <t xml:space="preserve">hsa-miR-4286</t>
  </si>
  <si>
    <t xml:space="preserve">hsa-miR-450a-2-3p</t>
  </si>
  <si>
    <t xml:space="preserve">hsa-miR-135b-3p</t>
  </si>
  <si>
    <t xml:space="preserve">hsa-miR-1247-5p</t>
  </si>
  <si>
    <t xml:space="preserve">hsa-miR-34a-3p</t>
  </si>
  <si>
    <t xml:space="preserve">hsa-miR-7845-5p</t>
  </si>
  <si>
    <t xml:space="preserve">hsa-miR-6820-5p</t>
  </si>
  <si>
    <t xml:space="preserve">hsa-miR-6749-5p</t>
  </si>
  <si>
    <t xml:space="preserve">hsa-miR-6772-3p</t>
  </si>
  <si>
    <t xml:space="preserve">hsa-miR-496</t>
  </si>
  <si>
    <t xml:space="preserve">hsa-miR-4676-3p</t>
  </si>
  <si>
    <t xml:space="preserve">hsa-miR-5087</t>
  </si>
  <si>
    <t xml:space="preserve">hsa-miR-199b-5p</t>
  </si>
  <si>
    <t xml:space="preserve">hsa-miR-1304-3p</t>
  </si>
  <si>
    <t xml:space="preserve">hsa-miR-218-2-3p</t>
  </si>
  <si>
    <t xml:space="preserve">hsa-miR-3125</t>
  </si>
  <si>
    <t xml:space="preserve">hsa-miR-4668-5p</t>
  </si>
  <si>
    <t xml:space="preserve">hsa-miR-6783-5p</t>
  </si>
  <si>
    <t xml:space="preserve">hsa-miR-96-3p</t>
  </si>
  <si>
    <t xml:space="preserve">hsa-miR-656-5p</t>
  </si>
  <si>
    <t xml:space="preserve">hsa-miR-3609</t>
  </si>
  <si>
    <t xml:space="preserve">hsa-miR-6764-3p</t>
  </si>
  <si>
    <t xml:space="preserve">hsa-miR-2682-3p</t>
  </si>
  <si>
    <t xml:space="preserve">hsa-miR-4758-3p</t>
  </si>
  <si>
    <t xml:space="preserve">hsa-miR-219a-5p</t>
  </si>
  <si>
    <t xml:space="preserve">hsa-miR-6799-5p</t>
  </si>
  <si>
    <t xml:space="preserve">hsa-miR-6787-5p</t>
  </si>
  <si>
    <t xml:space="preserve">hsa-miR-3149</t>
  </si>
  <si>
    <t xml:space="preserve">hsa-miR-6732-5p</t>
  </si>
  <si>
    <t xml:space="preserve">hsa-miR-891a-5p</t>
  </si>
  <si>
    <t xml:space="preserve">hsa-miR-6873-3p</t>
  </si>
  <si>
    <t xml:space="preserve">hsa-miR-19b-1-5p</t>
  </si>
  <si>
    <t xml:space="preserve">hsa-miR-4479</t>
  </si>
  <si>
    <t xml:space="preserve">hsa-miR-3064-5p</t>
  </si>
  <si>
    <t xml:space="preserve">hsa-miR-145-3p</t>
  </si>
  <si>
    <t xml:space="preserve">hsa-miR-188-3p</t>
  </si>
  <si>
    <t xml:space="preserve">hsa-miR-4524a-3p</t>
  </si>
  <si>
    <t xml:space="preserve">hsa-miR-6835-5p</t>
  </si>
  <si>
    <t xml:space="preserve">hsa-miR-6865-5p</t>
  </si>
  <si>
    <t xml:space="preserve">hsa-miR-7111-5p</t>
  </si>
  <si>
    <t xml:space="preserve">hsa-miR-4473</t>
  </si>
  <si>
    <t xml:space="preserve">hsa-miR-135b-5p</t>
  </si>
  <si>
    <t xml:space="preserve">hsa-miR-199a-5p</t>
  </si>
  <si>
    <t xml:space="preserve">hsa-miR-501-5p</t>
  </si>
  <si>
    <t xml:space="preserve">hsa-miR-6753-5p</t>
  </si>
  <si>
    <t xml:space="preserve">hsa-miR-23b-5p</t>
  </si>
  <si>
    <t xml:space="preserve">hsa-miR-548t-5p</t>
  </si>
  <si>
    <t xml:space="preserve">hsa-miR-215-5p</t>
  </si>
  <si>
    <t xml:space="preserve">hsa-miR-129-2-3p</t>
  </si>
  <si>
    <t xml:space="preserve">hsa-miR-4784</t>
  </si>
  <si>
    <t xml:space="preserve">hsa-miR-5196-3p</t>
  </si>
  <si>
    <t xml:space="preserve">hsa-miR-6802-5p</t>
  </si>
  <si>
    <t xml:space="preserve">hsa-miR-18b-5p</t>
  </si>
  <si>
    <t xml:space="preserve">hsa-miR-378f</t>
  </si>
  <si>
    <t xml:space="preserve">hsa-miR-4688</t>
  </si>
  <si>
    <t xml:space="preserve">hsa-miR-33a-3p</t>
  </si>
  <si>
    <t xml:space="preserve">hsa-miR-9-3p</t>
  </si>
  <si>
    <t xml:space="preserve">hsa-miR-218-1-3p</t>
  </si>
  <si>
    <t xml:space="preserve">hsa-miR-205-5p</t>
  </si>
  <si>
    <t xml:space="preserve">hsa-miR-4670-5p</t>
  </si>
  <si>
    <t xml:space="preserve">hsa-miR-6720-3p</t>
  </si>
  <si>
    <t xml:space="preserve">hsa-miR-153-3p</t>
  </si>
  <si>
    <t xml:space="preserve">hsa-miR-548a-5p</t>
  </si>
  <si>
    <t xml:space="preserve">hsa-miR-7155-3p</t>
  </si>
  <si>
    <t xml:space="preserve">hsa-miR-3138</t>
  </si>
  <si>
    <t xml:space="preserve">hsa-miR-1249-5p</t>
  </si>
  <si>
    <t xml:space="preserve">hsa-miR-4687-5p</t>
  </si>
  <si>
    <t xml:space="preserve">hsa-miR-6882-5p</t>
  </si>
  <si>
    <t xml:space="preserve">hsa-miR-4804-5p</t>
  </si>
  <si>
    <t xml:space="preserve">hsa-miR-1292-5p</t>
  </si>
  <si>
    <t xml:space="preserve">hsa-miR-6741-3p</t>
  </si>
  <si>
    <t xml:space="preserve">hsa-miR-152-5p</t>
  </si>
  <si>
    <t xml:space="preserve">hsa-miR-4714-5p</t>
  </si>
  <si>
    <t xml:space="preserve">hsa-miR-3157-3p</t>
  </si>
  <si>
    <t xml:space="preserve">hsa-miR-6810-5p</t>
  </si>
  <si>
    <t xml:space="preserve">hsa-miR-5001-3p</t>
  </si>
  <si>
    <t xml:space="preserve">hsa-miR-1288-5p</t>
  </si>
  <si>
    <t xml:space="preserve">hsa-miR-3611</t>
  </si>
  <si>
    <t xml:space="preserve">hsa-miR-4762-5p</t>
  </si>
  <si>
    <t xml:space="preserve">hsa-miR-502-5p</t>
  </si>
  <si>
    <t xml:space="preserve">hsa-miR-202-3p</t>
  </si>
  <si>
    <t xml:space="preserve">hsa-miR-4742-5p</t>
  </si>
  <si>
    <t xml:space="preserve">hsa-miR-4765</t>
  </si>
  <si>
    <t xml:space="preserve">hsa-miR-3653-3p</t>
  </si>
  <si>
    <t xml:space="preserve">hsa-miR-4731-3p</t>
  </si>
  <si>
    <t xml:space="preserve">hsa-miR-548az-5p</t>
  </si>
  <si>
    <t xml:space="preserve">hsa-miR-3663-3p</t>
  </si>
  <si>
    <t xml:space="preserve">hsa-miR-2114-3p</t>
  </si>
  <si>
    <t xml:space="preserve">hsa-miR-2278</t>
  </si>
  <si>
    <t xml:space="preserve">hsa-miR-4423-3p</t>
  </si>
  <si>
    <t xml:space="preserve">hsa-miR-4477b</t>
  </si>
  <si>
    <t xml:space="preserve">hsa-miR-29b-2-5p</t>
  </si>
  <si>
    <t xml:space="preserve">hsa-miR-4655-5p</t>
  </si>
  <si>
    <t xml:space="preserve">hsa-miR-548aq-3p</t>
  </si>
  <si>
    <t xml:space="preserve">hsa-miR-6513-5p</t>
  </si>
  <si>
    <t xml:space="preserve">hsa-miR-3194-5p</t>
  </si>
  <si>
    <t xml:space="preserve">hsa-miR-362-3p</t>
  </si>
  <si>
    <t xml:space="preserve">hsa-miR-3188</t>
  </si>
  <si>
    <t xml:space="preserve">hsa-miR-5700</t>
  </si>
  <si>
    <t xml:space="preserve">hsa-miR-451a</t>
  </si>
  <si>
    <t xml:space="preserve">hsa-miR-6796-5p</t>
  </si>
  <si>
    <t xml:space="preserve">hsa-miR-196a-3p</t>
  </si>
  <si>
    <t xml:space="preserve">hsa-miR-4682</t>
  </si>
  <si>
    <t xml:space="preserve">hsa-miR-4803</t>
  </si>
  <si>
    <t xml:space="preserve">hsa-miR-3160-5p</t>
  </si>
  <si>
    <t xml:space="preserve">hsa-miR-548at-3p</t>
  </si>
  <si>
    <t xml:space="preserve">hsa-miR-3690</t>
  </si>
  <si>
    <t xml:space="preserve">hsa-miR-4666a-5p</t>
  </si>
  <si>
    <t xml:space="preserve">hsa-miR-4474-3p</t>
  </si>
  <si>
    <t xml:space="preserve">hsa-miR-6893-5p</t>
  </si>
  <si>
    <t xml:space="preserve">hsa-miR-1224-5p</t>
  </si>
  <si>
    <t xml:space="preserve">hsa-miR-3193</t>
  </si>
  <si>
    <t xml:space="preserve">hsa-miR-4740-5p</t>
  </si>
  <si>
    <t xml:space="preserve">hsa-miR-491-3p</t>
  </si>
  <si>
    <t xml:space="preserve">hsa-miR-6873-5p</t>
  </si>
  <si>
    <t xml:space="preserve">hsa-miR-939-5p</t>
  </si>
  <si>
    <t xml:space="preserve">hsa-miR-5189-3p</t>
  </si>
  <si>
    <t xml:space="preserve">hsa-miR-1295a</t>
  </si>
  <si>
    <t xml:space="preserve">hsa-miR-639</t>
  </si>
  <si>
    <t xml:space="preserve">hsa-miR-200a-3p</t>
  </si>
  <si>
    <t xml:space="preserve">hsa-miR-4466</t>
  </si>
  <si>
    <t xml:space="preserve">hsa-miR-15a-3p</t>
  </si>
  <si>
    <t xml:space="preserve">hsa-miR-556-5p</t>
  </si>
  <si>
    <t xml:space="preserve">hsa-miR-3165</t>
  </si>
  <si>
    <t xml:space="preserve">hsa-miR-3141</t>
  </si>
  <si>
    <t xml:space="preserve">hsa-miR-4797-3p</t>
  </si>
  <si>
    <t xml:space="preserve">hsa-miR-3908</t>
  </si>
  <si>
    <t xml:space="preserve">hsa-miR-4703-3p</t>
  </si>
  <si>
    <t xml:space="preserve">hsa-miR-551a</t>
  </si>
  <si>
    <t xml:space="preserve">hsa-miR-665</t>
  </si>
  <si>
    <t xml:space="preserve">hsa-miR-4710</t>
  </si>
  <si>
    <t xml:space="preserve">hsa-miR-6723-5p</t>
  </si>
  <si>
    <t xml:space="preserve">hsa-miR-214-3p</t>
  </si>
  <si>
    <t xml:space="preserve">hsa-miR-708-5p</t>
  </si>
  <si>
    <t xml:space="preserve">hsa-miR-381-5p</t>
  </si>
  <si>
    <t xml:space="preserve">hsa-miR-615-3p</t>
  </si>
  <si>
    <t xml:space="preserve">hsa-miR-3685</t>
  </si>
  <si>
    <t xml:space="preserve">hsa-miR-659-3p</t>
  </si>
  <si>
    <t xml:space="preserve">hsa-miR-6874-5p</t>
  </si>
  <si>
    <t xml:space="preserve">hsa-miR-3936</t>
  </si>
  <si>
    <t xml:space="preserve">hsa-miR-3692-3p</t>
  </si>
  <si>
    <t xml:space="preserve">hsa-miR-586</t>
  </si>
  <si>
    <t xml:space="preserve">hsa-miR-3065-3p</t>
  </si>
  <si>
    <t xml:space="preserve">hsa-miR-548ba</t>
  </si>
  <si>
    <t xml:space="preserve">hsa-miR-6759-5p</t>
  </si>
  <si>
    <t xml:space="preserve">hsa-miR-5002-5p</t>
  </si>
  <si>
    <t xml:space="preserve">hsa-miR-6859-5p</t>
  </si>
  <si>
    <t xml:space="preserve">hsa-miR-1273a</t>
  </si>
  <si>
    <t xml:space="preserve">hsa-miR-4519</t>
  </si>
  <si>
    <t xml:space="preserve">hsa-miR-186-3p</t>
  </si>
  <si>
    <t xml:space="preserve">hsa-miR-6768-5p</t>
  </si>
  <si>
    <t xml:space="preserve">hsa-miR-584-3p</t>
  </si>
  <si>
    <t xml:space="preserve">hsa-miR-154-3p</t>
  </si>
  <si>
    <t xml:space="preserve">hsa-miR-3146</t>
  </si>
  <si>
    <t xml:space="preserve">hsa-miR-4714-3p</t>
  </si>
  <si>
    <t xml:space="preserve">hsa-miR-5089-3p</t>
  </si>
  <si>
    <t xml:space="preserve">hsa-miR-328-5p</t>
  </si>
  <si>
    <t xml:space="preserve">hsa-miR-4768-3p</t>
  </si>
  <si>
    <t xml:space="preserve">hsa-miR-3200-5p</t>
  </si>
  <si>
    <t xml:space="preserve">hsa-miR-338-5p</t>
  </si>
  <si>
    <t xml:space="preserve">hsa-miR-4782-5p</t>
  </si>
  <si>
    <t xml:space="preserve">hsa-miR-548ao-3p</t>
  </si>
  <si>
    <t xml:space="preserve">hsa-miR-622</t>
  </si>
  <si>
    <t xml:space="preserve">hsa-miR-320d</t>
  </si>
  <si>
    <t xml:space="preserve">hsa-miR-3140-3p</t>
  </si>
  <si>
    <t xml:space="preserve">hsa-miR-4709-3p</t>
  </si>
  <si>
    <t xml:space="preserve">hsa-miR-6784-5p</t>
  </si>
  <si>
    <t xml:space="preserve">hsa-miR-7704</t>
  </si>
  <si>
    <t xml:space="preserve">hsa-miR-766-5p</t>
  </si>
  <si>
    <t xml:space="preserve">hsa-miR-3664-5p</t>
  </si>
  <si>
    <t xml:space="preserve">hsa-miR-4774-5p</t>
  </si>
  <si>
    <t xml:space="preserve">hsa-miR-4804-3p</t>
  </si>
  <si>
    <t xml:space="preserve">hsa-miR-499b-5p</t>
  </si>
  <si>
    <t xml:space="preserve">hsa-miR-6746-3p</t>
  </si>
  <si>
    <t xml:space="preserve">hsa-miR-6790-3p</t>
  </si>
  <si>
    <t xml:space="preserve">hsa-miR-6834-3p</t>
  </si>
  <si>
    <t xml:space="preserve">hsa-miR-6894-3p</t>
  </si>
  <si>
    <t xml:space="preserve">hsa-miR-1234-3p</t>
  </si>
  <si>
    <t xml:space="preserve">hsa-miR-5587-3p</t>
  </si>
  <si>
    <t xml:space="preserve">hsa-miR-219b-5p</t>
  </si>
  <si>
    <t xml:space="preserve">hsa-miR-374c-3p</t>
  </si>
  <si>
    <t xml:space="preserve">hsa-miR-4446-3p</t>
  </si>
  <si>
    <t xml:space="preserve">hsa-miR-4523</t>
  </si>
  <si>
    <t xml:space="preserve">hsa-miR-548x-3p</t>
  </si>
  <si>
    <t xml:space="preserve">hsa-miR-6800-3p</t>
  </si>
  <si>
    <t xml:space="preserve">hsa-miR-6829-5p</t>
  </si>
  <si>
    <t xml:space="preserve">hsa-miR-6831-5p</t>
  </si>
  <si>
    <t xml:space="preserve">hsa-miR-8085</t>
  </si>
  <si>
    <t xml:space="preserve">hsa-miR-664a-5p</t>
  </si>
  <si>
    <t xml:space="preserve">hsa-miR-6516-3p</t>
  </si>
  <si>
    <t xml:space="preserve">hsa-miR-1914-5p</t>
  </si>
  <si>
    <t xml:space="preserve">hsa-miR-4648</t>
  </si>
  <si>
    <t xml:space="preserve">hsa-miR-4670-3p</t>
  </si>
  <si>
    <t xml:space="preserve">hsa-miR-4754</t>
  </si>
  <si>
    <t xml:space="preserve">hsa-miR-4787-5p</t>
  </si>
  <si>
    <t xml:space="preserve">hsa-miR-4795-3p</t>
  </si>
  <si>
    <t xml:space="preserve">hsa-miR-5091</t>
  </si>
  <si>
    <t xml:space="preserve">hsa-miR-548ar-3p</t>
  </si>
  <si>
    <t xml:space="preserve">hsa-miR-5587-5p</t>
  </si>
  <si>
    <t xml:space="preserve">hsa-miR-6804-5p</t>
  </si>
  <si>
    <t xml:space="preserve">hsa-miR-6823-5p</t>
  </si>
  <si>
    <t xml:space="preserve">hsa-miR-6892-5p</t>
  </si>
  <si>
    <t xml:space="preserve">hsa-miR-6728-5p</t>
  </si>
  <si>
    <t xml:space="preserve">hsa-miR-139-5p</t>
  </si>
  <si>
    <t xml:space="preserve">hsa-miR-1256</t>
  </si>
  <si>
    <t xml:space="preserve">hsa-miR-135a-5p</t>
  </si>
  <si>
    <t xml:space="preserve">hsa-miR-345-3p</t>
  </si>
  <si>
    <t xml:space="preserve">hsa-miR-4515</t>
  </si>
  <si>
    <t xml:space="preserve">hsa-miR-4690-3p</t>
  </si>
  <si>
    <t xml:space="preserve">hsa-miR-499a-5p</t>
  </si>
  <si>
    <t xml:space="preserve">hsa-miR-5582-3p</t>
  </si>
  <si>
    <t xml:space="preserve">hsa-miR-5683</t>
  </si>
  <si>
    <t xml:space="preserve">hsa-miR-619-5p</t>
  </si>
  <si>
    <t xml:space="preserve">hsa-miR-664b-3p</t>
  </si>
  <si>
    <t xml:space="preserve">hsa-miR-6759-3p</t>
  </si>
  <si>
    <t xml:space="preserve">hsa-miR-6784-3p</t>
  </si>
  <si>
    <t xml:space="preserve">hsa-miR-6864-5p</t>
  </si>
  <si>
    <t xml:space="preserve">hsa-miR-6878-5p</t>
  </si>
  <si>
    <t xml:space="preserve">hsa-miR-1226-5p</t>
  </si>
  <si>
    <t xml:space="preserve">hsa-miR-3166</t>
  </si>
  <si>
    <t xml:space="preserve">hsa-miR-4635</t>
  </si>
  <si>
    <t xml:space="preserve">hsa-miR-6845-5p</t>
  </si>
  <si>
    <t xml:space="preserve">hsa-miR-7114-3p</t>
  </si>
  <si>
    <t xml:space="preserve">hsa-miR-6862-3p</t>
  </si>
  <si>
    <t xml:space="preserve">hsa-miR-933</t>
  </si>
  <si>
    <t xml:space="preserve">hsa-miR-6869-5p</t>
  </si>
  <si>
    <t xml:space="preserve">hsa-miR-1260a</t>
  </si>
  <si>
    <t xml:space="preserve">hsa-miR-1273g-3p</t>
  </si>
  <si>
    <t xml:space="preserve">hsa-miR-6817-3p</t>
  </si>
  <si>
    <t xml:space="preserve">hsa-miR-6753-3p</t>
  </si>
  <si>
    <t xml:space="preserve">hsa-miR-196b-3p</t>
  </si>
  <si>
    <t xml:space="preserve">hsa-miR-147a</t>
  </si>
  <si>
    <t xml:space="preserve">hsa-miR-193a-5p</t>
  </si>
  <si>
    <t xml:space="preserve">hsa-miR-4802-5p</t>
  </si>
  <si>
    <t xml:space="preserve">hsa-miR-624-3p</t>
  </si>
  <si>
    <t xml:space="preserve">hsa-miR-99a-3p</t>
  </si>
  <si>
    <t xml:space="preserve">hsa-miR-139-3p</t>
  </si>
  <si>
    <t xml:space="preserve">hsa-miR-4742-3p</t>
  </si>
  <si>
    <t xml:space="preserve">hsa-miR-4672</t>
  </si>
  <si>
    <t xml:space="preserve">hsa-miR-4474-5p</t>
  </si>
  <si>
    <t xml:space="preserve">hsa-miR-4706</t>
  </si>
  <si>
    <t xml:space="preserve">hsa-miR-2114-5p</t>
  </si>
  <si>
    <t xml:space="preserve">hsa-miR-6747-5p</t>
  </si>
  <si>
    <t xml:space="preserve">hsa-miR-6816-3p</t>
  </si>
  <si>
    <t xml:space="preserve">hsa-miR-5690</t>
  </si>
  <si>
    <t xml:space="preserve">hsa-miR-3610</t>
  </si>
  <si>
    <t xml:space="preserve">hsa-miR-363-5p</t>
  </si>
  <si>
    <t xml:space="preserve">hsa-miR-4453</t>
  </si>
  <si>
    <t xml:space="preserve">hsa-miR-4725-3p</t>
  </si>
  <si>
    <t xml:space="preserve">hsa-miR-4767</t>
  </si>
  <si>
    <t xml:space="preserve">hsa-miR-6819-5p</t>
  </si>
  <si>
    <t xml:space="preserve">hsa-miR-1233-3p</t>
  </si>
  <si>
    <t xml:space="preserve">hsa-miR-3652</t>
  </si>
  <si>
    <t xml:space="preserve">hsa-miR-4685-5p</t>
  </si>
  <si>
    <t xml:space="preserve">hsa-miR-4802-3p</t>
  </si>
  <si>
    <t xml:space="preserve">hsa-miR-6880-5p</t>
  </si>
  <si>
    <t xml:space="preserve">hsa-miR-3660</t>
  </si>
  <si>
    <t xml:space="preserve">hsa-miR-4728-3p</t>
  </si>
  <si>
    <t xml:space="preserve">hsa-miR-6827-3p</t>
  </si>
  <si>
    <t xml:space="preserve">hsa-miR-6859-3p</t>
  </si>
  <si>
    <t xml:space="preserve">hsa-miR-1271-5p</t>
  </si>
  <si>
    <t xml:space="preserve">hsa-miR-1915-3p</t>
  </si>
  <si>
    <t xml:space="preserve">hsa-miR-3679-5p</t>
  </si>
  <si>
    <t xml:space="preserve">hsa-miR-4525</t>
  </si>
  <si>
    <t xml:space="preserve">hsa-miR-4751</t>
  </si>
  <si>
    <t xml:space="preserve">hsa-miR-4753-3p</t>
  </si>
  <si>
    <t xml:space="preserve">hsa-miR-590-5p</t>
  </si>
  <si>
    <t xml:space="preserve">hsa-miR-6852-3p</t>
  </si>
  <si>
    <t xml:space="preserve">hsa-miR-2467-3p</t>
  </si>
  <si>
    <t xml:space="preserve">hsa-miR-3064-3p</t>
  </si>
  <si>
    <t xml:space="preserve">hsa-miR-4440</t>
  </si>
  <si>
    <t xml:space="preserve">hsa-miR-6850-3p</t>
  </si>
  <si>
    <t xml:space="preserve">hsa-miR-1237-3p</t>
  </si>
  <si>
    <t xml:space="preserve">hsa-miR-2276-3p</t>
  </si>
  <si>
    <t xml:space="preserve">hsa-miR-3074-3p</t>
  </si>
  <si>
    <t xml:space="preserve">hsa-miR-449b-5p</t>
  </si>
  <si>
    <t xml:space="preserve">hsa-miR-548j-5p</t>
  </si>
  <si>
    <t xml:space="preserve">hsa-miR-6843-3p</t>
  </si>
  <si>
    <t xml:space="preserve">hsa-miR-3654</t>
  </si>
  <si>
    <t xml:space="preserve">hsa-miR-3680-5p</t>
  </si>
  <si>
    <t xml:space="preserve">hsa-miR-5000-5p</t>
  </si>
  <si>
    <t xml:space="preserve">hsa-miR-551b-5p</t>
  </si>
  <si>
    <t xml:space="preserve">hsa-miR-579-3p</t>
  </si>
  <si>
    <t xml:space="preserve">hsa-miR-4458</t>
  </si>
  <si>
    <t xml:space="preserve">hsa-miR-5680</t>
  </si>
  <si>
    <t xml:space="preserve">hsa-miR-3120-5p</t>
  </si>
  <si>
    <t xml:space="preserve">hsa-miR-4502</t>
  </si>
  <si>
    <t xml:space="preserve">hsa-miR-4504</t>
  </si>
  <si>
    <t xml:space="preserve">hsa-miR-450b-3p</t>
  </si>
  <si>
    <t xml:space="preserve">hsa-miR-6510-3p</t>
  </si>
  <si>
    <t xml:space="preserve">hsa-miR-6761-5p</t>
  </si>
  <si>
    <t xml:space="preserve">hsa-miR-145-5p</t>
  </si>
  <si>
    <t xml:space="preserve">hsa-miR-363-3p</t>
  </si>
  <si>
    <t xml:space="preserve">hsa-miR-4448</t>
  </si>
  <si>
    <r>
      <rPr>
        <b val="true"/>
        <sz val="16"/>
        <color rgb="FF0066CC"/>
        <rFont val="Times New Roman"/>
        <family val="1"/>
      </rPr>
      <t xml:space="preserve">Supplementary Data S1</t>
    </r>
    <r>
      <rPr>
        <b val="true"/>
        <sz val="16"/>
        <rFont val="Times New Roman"/>
        <family val="1"/>
      </rPr>
      <t xml:space="preserve">B. 67 miRNAs with AGO2-WT/Ctrl-Vector &gt; 1.5 fold    (in </t>
    </r>
    <r>
      <rPr>
        <b val="true"/>
        <sz val="16"/>
        <color rgb="FF000080"/>
        <rFont val="Times New Roman"/>
        <family val="1"/>
      </rPr>
      <t xml:space="preserve">BLUE</t>
    </r>
    <r>
      <rPr>
        <b val="true"/>
        <sz val="16"/>
        <rFont val="Times New Roman"/>
        <family val="1"/>
      </rPr>
      <t xml:space="preserve">)</t>
    </r>
  </si>
  <si>
    <r>
      <rPr>
        <b val="true"/>
        <sz val="16"/>
        <color rgb="FF0066CC"/>
        <rFont val="Times New Roman"/>
        <family val="1"/>
      </rPr>
      <t xml:space="preserve">Supplementary Data S1</t>
    </r>
    <r>
      <rPr>
        <b val="true"/>
        <sz val="16"/>
        <rFont val="Times New Roman"/>
        <family val="1"/>
      </rPr>
      <t xml:space="preserve">C. 6 miRNAs with two ratios (AGO2-WT/Ctrl-Vector, AGO2-WT/AGO2-3KR) &gt;1.5 fold  (in </t>
    </r>
    <r>
      <rPr>
        <b val="true"/>
        <sz val="16"/>
        <color rgb="FF800080"/>
        <rFont val="Times New Roman"/>
        <family val="1"/>
      </rPr>
      <t xml:space="preserve">PURPLE</t>
    </r>
    <r>
      <rPr>
        <b val="true"/>
        <sz val="16"/>
        <rFont val="Times New Roman"/>
        <family val="1"/>
      </rPr>
      <t xml:space="preserve">)</t>
    </r>
  </si>
  <si>
    <r>
      <rPr>
        <b val="true"/>
        <sz val="16"/>
        <color rgb="FF0066CC"/>
        <rFont val="Times New Roman"/>
        <family val="1"/>
      </rPr>
      <t xml:space="preserve">Supplementary Data S1</t>
    </r>
    <r>
      <rPr>
        <b val="true"/>
        <sz val="16"/>
        <rFont val="Times New Roman"/>
        <family val="1"/>
      </rPr>
      <t xml:space="preserve">D. miR-19b is potentially regulated by AGO2 acetylation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93300"/>
      <name val="Times New Roman"/>
      <family val="1"/>
    </font>
    <font>
      <sz val="12"/>
      <color rgb="FF0066CC"/>
      <name val="Times New Roman"/>
      <family val="1"/>
    </font>
    <font>
      <sz val="11"/>
      <color rgb="FF000000"/>
      <name val="Times New Roman"/>
      <family val="1"/>
    </font>
    <font>
      <b val="true"/>
      <sz val="16"/>
      <color rgb="FF0066CC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6"/>
      <color rgb="FFFF0000"/>
      <name val="Times New Roman"/>
      <family val="1"/>
    </font>
    <font>
      <b val="true"/>
      <sz val="10"/>
      <name val="Times New Roman"/>
      <family val="1"/>
    </font>
    <font>
      <b val="true"/>
      <sz val="11"/>
      <name val="Times New Roman"/>
      <family val="1"/>
    </font>
    <font>
      <sz val="10"/>
      <name val="Times New Roman"/>
      <family val="1"/>
    </font>
    <font>
      <sz val="11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b val="true"/>
      <sz val="16"/>
      <name val="Times New Roman"/>
      <family val="1"/>
    </font>
    <font>
      <b val="true"/>
      <sz val="16"/>
      <color rgb="FF000080"/>
      <name val="Times New Roman"/>
      <family val="1"/>
    </font>
    <font>
      <sz val="11"/>
      <color rgb="FF000080"/>
      <name val="宋体"/>
      <family val="0"/>
      <charset val="134"/>
    </font>
    <font>
      <b val="true"/>
      <sz val="11"/>
      <color rgb="FF000080"/>
      <name val="宋体"/>
      <family val="0"/>
      <charset val="134"/>
    </font>
    <font>
      <b val="true"/>
      <sz val="16"/>
      <color rgb="FF80008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800080"/>
      <name val="宋体"/>
      <family val="0"/>
      <charset val="134"/>
    </font>
    <font>
      <b val="true"/>
      <sz val="11"/>
      <color rgb="FF800080"/>
      <name val="宋体"/>
      <family val="0"/>
      <charset val="134"/>
    </font>
    <font>
      <b val="true"/>
      <sz val="11"/>
      <color rgb="FF9933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.99"/>
    <col collapsed="false" customWidth="true" hidden="false" outlineLevel="0" max="9" min="9" style="0" width="8.75"/>
    <col collapsed="false" customWidth="true" hidden="true" outlineLevel="0" max="10" min="10" style="0" width="8.86"/>
    <col collapsed="false" customWidth="true" hidden="true" outlineLevel="0" max="11" min="11" style="0" width="6.49"/>
    <col collapsed="false" customWidth="false" hidden="true" outlineLevel="0" max="12" min="12" style="0" width="8.99"/>
    <col collapsed="false" customWidth="true" hidden="true" outlineLevel="0" max="13" min="13" style="0" width="1.36"/>
    <col collapsed="false" customWidth="true" hidden="false" outlineLevel="0" max="14" min="14" style="0" width="23.37"/>
    <col collapsed="false" customWidth="true" hidden="false" outlineLevel="0" max="16" min="16" style="0" width="0.25"/>
    <col collapsed="false" customWidth="false" hidden="true" outlineLevel="0" max="17" min="17" style="0" width="8.99"/>
  </cols>
  <sheetData>
    <row r="1" customFormat="false" ht="66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" hidden="false" customHeight="false" outlineLevel="0" collapsed="false">
      <c r="A2" s="2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5" hidden="false" customHeight="false" outlineLevel="0" collapsed="false">
      <c r="A3" s="2" t="s">
        <v>3</v>
      </c>
      <c r="B3" s="2" t="s">
        <v>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5" hidden="false" customHeight="false" outlineLevel="0" collapsed="false">
      <c r="A4" s="2" t="s">
        <v>5</v>
      </c>
      <c r="B4" s="2" t="s">
        <v>6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customFormat="false" ht="15" hidden="false" customHeight="false" outlineLevel="0" collapsed="false">
      <c r="A5" s="2" t="s">
        <v>7</v>
      </c>
      <c r="B5" s="2" t="s">
        <v>8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customFormat="false" ht="15" hidden="false" customHeight="false" outlineLevel="0" collapsed="false">
      <c r="A6" s="3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customFormat="false" ht="13.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</row>
  </sheetData>
  <mergeCells count="6">
    <mergeCell ref="A1:N1"/>
    <mergeCell ref="B2:N2"/>
    <mergeCell ref="B3:N3"/>
    <mergeCell ref="B4:N4"/>
    <mergeCell ref="B5:N5"/>
    <mergeCell ref="B6:N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11.99"/>
    <col collapsed="false" customWidth="true" hidden="false" outlineLevel="0" max="3" min="3" style="0" width="14.62"/>
    <col collapsed="false" customWidth="true" hidden="false" outlineLevel="0" max="4" min="4" style="0" width="14.99"/>
    <col collapsed="false" customWidth="true" hidden="false" outlineLevel="0" max="5" min="5" style="0" width="14.12"/>
    <col collapsed="false" customWidth="true" hidden="false" outlineLevel="0" max="6" min="6" style="0" width="19.62"/>
    <col collapsed="false" customWidth="true" hidden="false" outlineLevel="0" max="7" min="7" style="0" width="14.62"/>
    <col collapsed="false" customWidth="true" hidden="false" outlineLevel="0" max="8" min="8" style="0" width="19.37"/>
  </cols>
  <sheetData>
    <row r="1" customFormat="false" ht="40.5" hidden="false" customHeight="true" outlineLevel="0" collapsed="false">
      <c r="A1" s="6" t="s">
        <v>9</v>
      </c>
      <c r="B1" s="6"/>
      <c r="C1" s="6"/>
      <c r="D1" s="6"/>
      <c r="E1" s="6"/>
      <c r="F1" s="6"/>
      <c r="G1" s="6"/>
      <c r="H1" s="6"/>
      <c r="I1" s="7"/>
      <c r="J1" s="7"/>
      <c r="K1" s="7"/>
      <c r="L1" s="5"/>
    </row>
    <row r="2" customFormat="false" ht="14.25" hidden="false" customHeight="true" outlineLevel="0" collapsed="false">
      <c r="A2" s="8" t="s">
        <v>10</v>
      </c>
      <c r="B2" s="9" t="s">
        <v>11</v>
      </c>
      <c r="C2" s="9"/>
      <c r="D2" s="9"/>
      <c r="E2" s="9" t="s">
        <v>12</v>
      </c>
      <c r="F2" s="9"/>
      <c r="G2" s="9" t="s">
        <v>13</v>
      </c>
      <c r="H2" s="9"/>
      <c r="I2" s="10"/>
      <c r="J2" s="10"/>
      <c r="K2" s="5"/>
      <c r="L2" s="5"/>
    </row>
    <row r="3" customFormat="false" ht="25.5" hidden="false" customHeight="false" outlineLevel="0" collapsed="false">
      <c r="A3" s="8"/>
      <c r="B3" s="11" t="s">
        <v>14</v>
      </c>
      <c r="C3" s="11" t="s">
        <v>15</v>
      </c>
      <c r="D3" s="11" t="s">
        <v>16</v>
      </c>
      <c r="E3" s="11" t="s">
        <v>17</v>
      </c>
      <c r="F3" s="11" t="s">
        <v>18</v>
      </c>
      <c r="G3" s="11" t="s">
        <v>19</v>
      </c>
      <c r="H3" s="11" t="s">
        <v>20</v>
      </c>
      <c r="I3" s="12"/>
    </row>
    <row r="4" customFormat="false" ht="13.5" hidden="false" customHeight="false" outlineLevel="0" collapsed="false">
      <c r="A4" s="13" t="s">
        <v>21</v>
      </c>
      <c r="B4" s="13" t="n">
        <v>173241.2965</v>
      </c>
      <c r="C4" s="14" t="n">
        <v>172772.4872</v>
      </c>
      <c r="D4" s="13" t="n">
        <v>128185.4125</v>
      </c>
      <c r="E4" s="13" t="n">
        <v>0.997293894068728</v>
      </c>
      <c r="F4" s="13" t="n">
        <f aca="false">C4/D4</f>
        <v>1.34783267323807</v>
      </c>
      <c r="G4" s="13" t="n">
        <f aca="false">LOG(E4,2)</f>
        <v>-0.00390937759104466</v>
      </c>
      <c r="H4" s="13" t="n">
        <f aca="false">LOG(F4,2)</f>
        <v>0.430641404180438</v>
      </c>
      <c r="I4" s="15"/>
    </row>
    <row r="5" customFormat="false" ht="13.5" hidden="false" customHeight="false" outlineLevel="0" collapsed="false">
      <c r="A5" s="13" t="s">
        <v>22</v>
      </c>
      <c r="B5" s="13" t="n">
        <v>73294.10138</v>
      </c>
      <c r="C5" s="14" t="n">
        <v>84483.96334</v>
      </c>
      <c r="D5" s="13" t="n">
        <v>65118.82844</v>
      </c>
      <c r="E5" s="13" t="n">
        <v>1.15267070268022</v>
      </c>
      <c r="F5" s="13" t="n">
        <f aca="false">C5/D5</f>
        <v>1.29738150031128</v>
      </c>
      <c r="G5" s="13" t="n">
        <f aca="false">LOG(E5,2)</f>
        <v>0.204980419785829</v>
      </c>
      <c r="H5" s="13" t="n">
        <f aca="false">LOG(F5,2)</f>
        <v>0.375602772324572</v>
      </c>
      <c r="I5" s="15"/>
    </row>
    <row r="6" customFormat="false" ht="13.5" hidden="false" customHeight="false" outlineLevel="0" collapsed="false">
      <c r="A6" s="13" t="s">
        <v>23</v>
      </c>
      <c r="B6" s="13" t="n">
        <v>37087.34716</v>
      </c>
      <c r="C6" s="14" t="n">
        <v>46995.57398</v>
      </c>
      <c r="D6" s="13" t="n">
        <v>39650.02891</v>
      </c>
      <c r="E6" s="13" t="n">
        <v>1.2671592221804</v>
      </c>
      <c r="F6" s="13" t="n">
        <f aca="false">C6/D6</f>
        <v>1.18525951359767</v>
      </c>
      <c r="G6" s="13" t="n">
        <f aca="false">LOG(E6,2)</f>
        <v>0.341597814626833</v>
      </c>
      <c r="H6" s="13" t="n">
        <f aca="false">LOG(F6,2)</f>
        <v>0.245202973039073</v>
      </c>
      <c r="I6" s="15"/>
    </row>
    <row r="7" customFormat="false" ht="13.5" hidden="false" customHeight="false" outlineLevel="0" collapsed="false">
      <c r="A7" s="13" t="s">
        <v>24</v>
      </c>
      <c r="B7" s="13" t="n">
        <v>32891.88064</v>
      </c>
      <c r="C7" s="14" t="n">
        <v>36104.25563</v>
      </c>
      <c r="D7" s="13" t="n">
        <v>41754.89845</v>
      </c>
      <c r="E7" s="13" t="n">
        <v>1.09766467977795</v>
      </c>
      <c r="F7" s="13" t="n">
        <f aca="false">C7/D7</f>
        <v>0.864671139680379</v>
      </c>
      <c r="G7" s="13" t="n">
        <f aca="false">LOG(E7,2)</f>
        <v>0.13443739978444</v>
      </c>
      <c r="H7" s="13" t="n">
        <f aca="false">LOG(F7,2)</f>
        <v>-0.209776557934154</v>
      </c>
      <c r="I7" s="15"/>
    </row>
    <row r="8" customFormat="false" ht="13.5" hidden="false" customHeight="false" outlineLevel="0" collapsed="false">
      <c r="A8" s="13" t="s">
        <v>25</v>
      </c>
      <c r="B8" s="13" t="n">
        <v>34265.83604</v>
      </c>
      <c r="C8" s="14" t="n">
        <v>32881.22228</v>
      </c>
      <c r="D8" s="13" t="n">
        <v>37896.23445</v>
      </c>
      <c r="E8" s="13" t="n">
        <v>0.959592004164624</v>
      </c>
      <c r="F8" s="13" t="n">
        <f aca="false">C8/D8</f>
        <v>0.867664630990798</v>
      </c>
      <c r="G8" s="13" t="n">
        <f aca="false">LOG(E8,2)</f>
        <v>-0.0595069585149821</v>
      </c>
      <c r="H8" s="13" t="n">
        <f aca="false">LOG(F8,2)</f>
        <v>-0.204790573761605</v>
      </c>
      <c r="I8" s="15"/>
    </row>
    <row r="9" customFormat="false" ht="13.5" hidden="false" customHeight="false" outlineLevel="0" collapsed="false">
      <c r="A9" s="13" t="s">
        <v>26</v>
      </c>
      <c r="B9" s="13" t="n">
        <v>22112.87437</v>
      </c>
      <c r="C9" s="14" t="n">
        <v>29346.5351</v>
      </c>
      <c r="D9" s="13" t="n">
        <v>26610.15496</v>
      </c>
      <c r="E9" s="13" t="n">
        <v>1.32712439861793</v>
      </c>
      <c r="F9" s="13" t="n">
        <f aca="false">C9/D9</f>
        <v>1.10283217606637</v>
      </c>
      <c r="G9" s="13" t="n">
        <f aca="false">LOG(E9,2)</f>
        <v>0.408303608731916</v>
      </c>
      <c r="H9" s="13" t="n">
        <f aca="false">LOG(F9,2)</f>
        <v>0.141213264929185</v>
      </c>
      <c r="I9" s="15"/>
    </row>
    <row r="10" customFormat="false" ht="13.5" hidden="false" customHeight="false" outlineLevel="0" collapsed="false">
      <c r="A10" s="13" t="s">
        <v>27</v>
      </c>
      <c r="B10" s="13" t="n">
        <v>25724.67714</v>
      </c>
      <c r="C10" s="14" t="n">
        <v>26803.99401</v>
      </c>
      <c r="D10" s="13" t="n">
        <v>36657.53384</v>
      </c>
      <c r="E10" s="13" t="n">
        <v>1.04195647875875</v>
      </c>
      <c r="F10" s="13" t="n">
        <f aca="false">C10/D10</f>
        <v>0.7312001436592</v>
      </c>
      <c r="G10" s="13" t="n">
        <f aca="false">LOG(E10,2)</f>
        <v>0.0592950192764989</v>
      </c>
      <c r="H10" s="13" t="n">
        <f aca="false">LOG(F10,2)</f>
        <v>-0.451661741044449</v>
      </c>
      <c r="I10" s="15"/>
    </row>
    <row r="11" customFormat="false" ht="13.5" hidden="false" customHeight="false" outlineLevel="0" collapsed="false">
      <c r="A11" s="13" t="s">
        <v>28</v>
      </c>
      <c r="B11" s="13" t="n">
        <v>28626.25346</v>
      </c>
      <c r="C11" s="14" t="n">
        <v>26723.57415</v>
      </c>
      <c r="D11" s="13" t="n">
        <v>32668.91062</v>
      </c>
      <c r="E11" s="13" t="n">
        <v>0.933533764288832</v>
      </c>
      <c r="F11" s="13" t="n">
        <f aca="false">C11/D11</f>
        <v>0.818012405153166</v>
      </c>
      <c r="G11" s="13" t="n">
        <f aca="false">LOG(E11,2)</f>
        <v>-0.0992258917276472</v>
      </c>
      <c r="H11" s="13" t="n">
        <f aca="false">LOG(F11,2)</f>
        <v>-0.289805373092893</v>
      </c>
      <c r="I11" s="15"/>
    </row>
    <row r="12" customFormat="false" ht="13.5" hidden="false" customHeight="false" outlineLevel="0" collapsed="false">
      <c r="A12" s="13" t="s">
        <v>29</v>
      </c>
      <c r="B12" s="13" t="n">
        <v>12726.67943</v>
      </c>
      <c r="C12" s="14" t="n">
        <v>12715.07202</v>
      </c>
      <c r="D12" s="13" t="n">
        <v>12909.01129</v>
      </c>
      <c r="E12" s="13" t="n">
        <v>0.999087946697814</v>
      </c>
      <c r="F12" s="13" t="n">
        <f aca="false">C12/D12</f>
        <v>0.984976442762101</v>
      </c>
      <c r="G12" s="13" t="n">
        <f aca="false">LOG(E12,2)</f>
        <v>-0.00131641518779603</v>
      </c>
      <c r="H12" s="13" t="n">
        <f aca="false">LOG(F12,2)</f>
        <v>-0.0218388741931744</v>
      </c>
      <c r="I12" s="15"/>
    </row>
    <row r="13" customFormat="false" ht="13.5" hidden="false" customHeight="false" outlineLevel="0" collapsed="false">
      <c r="A13" s="13" t="s">
        <v>30</v>
      </c>
      <c r="B13" s="13" t="n">
        <v>13065.58899</v>
      </c>
      <c r="C13" s="14" t="n">
        <v>12003.94363</v>
      </c>
      <c r="D13" s="13" t="n">
        <v>10699.43355</v>
      </c>
      <c r="E13" s="13" t="n">
        <v>0.918744929079542</v>
      </c>
      <c r="F13" s="13" t="n">
        <f aca="false">C13/D13</f>
        <v>1.12192328443406</v>
      </c>
      <c r="G13" s="13" t="n">
        <f aca="false">LOG(E13,2)</f>
        <v>-0.122263712839554</v>
      </c>
      <c r="H13" s="13" t="n">
        <f aca="false">LOG(F13,2)</f>
        <v>0.165974029823331</v>
      </c>
      <c r="I13" s="15"/>
    </row>
    <row r="14" customFormat="false" ht="13.5" hidden="false" customHeight="false" outlineLevel="0" collapsed="false">
      <c r="A14" s="13" t="s">
        <v>31</v>
      </c>
      <c r="B14" s="13" t="n">
        <v>9615.118433</v>
      </c>
      <c r="C14" s="14" t="n">
        <v>10022.57737</v>
      </c>
      <c r="D14" s="13" t="n">
        <v>19642.63338</v>
      </c>
      <c r="E14" s="13" t="n">
        <v>1.04237690256644</v>
      </c>
      <c r="F14" s="13" t="n">
        <f aca="false">C14/D14</f>
        <v>0.510246114973816</v>
      </c>
      <c r="G14" s="13" t="n">
        <f aca="false">LOG(E14,2)</f>
        <v>0.0598770215186444</v>
      </c>
      <c r="H14" s="13" t="n">
        <f aca="false">LOG(F14,2)</f>
        <v>-0.970734802302267</v>
      </c>
      <c r="I14" s="15"/>
    </row>
    <row r="15" customFormat="false" ht="13.5" hidden="false" customHeight="false" outlineLevel="0" collapsed="false">
      <c r="A15" s="13" t="s">
        <v>32</v>
      </c>
      <c r="B15" s="13" t="n">
        <v>10938.47362</v>
      </c>
      <c r="C15" s="14" t="n">
        <v>9740.78516</v>
      </c>
      <c r="D15" s="13" t="n">
        <v>16836.3364</v>
      </c>
      <c r="E15" s="13" t="n">
        <v>0.890506801807326</v>
      </c>
      <c r="F15" s="13" t="n">
        <f aca="false">C15/D15</f>
        <v>0.578557289933931</v>
      </c>
      <c r="G15" s="13" t="n">
        <f aca="false">LOG(E15,2)</f>
        <v>-0.167301464025127</v>
      </c>
      <c r="H15" s="13" t="n">
        <f aca="false">LOG(F15,2)</f>
        <v>-0.789468269848012</v>
      </c>
      <c r="I15" s="15"/>
    </row>
    <row r="16" customFormat="false" ht="13.5" hidden="false" customHeight="false" outlineLevel="0" collapsed="false">
      <c r="A16" s="13" t="s">
        <v>33</v>
      </c>
      <c r="B16" s="13" t="n">
        <v>18599.12247</v>
      </c>
      <c r="C16" s="14" t="n">
        <v>8390.988002</v>
      </c>
      <c r="D16" s="13" t="n">
        <v>11592.66038</v>
      </c>
      <c r="E16" s="13" t="n">
        <v>0.45114967200923</v>
      </c>
      <c r="F16" s="13" t="n">
        <f aca="false">C16/D16</f>
        <v>0.723819013664575</v>
      </c>
      <c r="G16" s="13" t="n">
        <f aca="false">LOG(E16,2)</f>
        <v>-1.14832195798496</v>
      </c>
      <c r="H16" s="13" t="n">
        <f aca="false">LOG(F16,2)</f>
        <v>-0.466299089195005</v>
      </c>
      <c r="I16" s="15"/>
    </row>
    <row r="17" customFormat="false" ht="13.5" hidden="false" customHeight="false" outlineLevel="0" collapsed="false">
      <c r="A17" s="13" t="s">
        <v>34</v>
      </c>
      <c r="B17" s="13" t="n">
        <v>7873.410113</v>
      </c>
      <c r="C17" s="14" t="n">
        <v>7781.578466</v>
      </c>
      <c r="D17" s="13" t="n">
        <v>9407.114032</v>
      </c>
      <c r="E17" s="13" t="n">
        <v>0.988336483724076</v>
      </c>
      <c r="F17" s="13" t="n">
        <f aca="false">C17/D17</f>
        <v>0.827201460461684</v>
      </c>
      <c r="G17" s="13" t="n">
        <f aca="false">LOG(E17,2)</f>
        <v>-0.0169257972525509</v>
      </c>
      <c r="H17" s="13" t="n">
        <f aca="false">LOG(F17,2)</f>
        <v>-0.273689362088759</v>
      </c>
      <c r="I17" s="15"/>
    </row>
    <row r="18" customFormat="false" ht="13.5" hidden="false" customHeight="false" outlineLevel="0" collapsed="false">
      <c r="A18" s="13" t="s">
        <v>35</v>
      </c>
      <c r="B18" s="13" t="n">
        <v>5904.767493</v>
      </c>
      <c r="C18" s="14" t="n">
        <v>6987.964861</v>
      </c>
      <c r="D18" s="13" t="n">
        <v>6020.540332</v>
      </c>
      <c r="E18" s="13" t="n">
        <v>1.18344454193736</v>
      </c>
      <c r="F18" s="13" t="n">
        <f aca="false">C18/D18</f>
        <v>1.16068732632817</v>
      </c>
      <c r="G18" s="13" t="n">
        <f aca="false">LOG(E18,2)</f>
        <v>0.242992100709965</v>
      </c>
      <c r="H18" s="13" t="n">
        <f aca="false">LOG(F18,2)</f>
        <v>0.214979381756027</v>
      </c>
      <c r="I18" s="15"/>
    </row>
    <row r="19" customFormat="false" ht="13.5" hidden="false" customHeight="false" outlineLevel="0" collapsed="false">
      <c r="A19" s="13" t="s">
        <v>36</v>
      </c>
      <c r="B19" s="13" t="n">
        <v>8030.888261</v>
      </c>
      <c r="C19" s="14" t="n">
        <v>6912.837483</v>
      </c>
      <c r="D19" s="13" t="n">
        <v>12492.34677</v>
      </c>
      <c r="E19" s="13" t="n">
        <v>0.860781181151588</v>
      </c>
      <c r="F19" s="13" t="n">
        <f aca="false">C19/D19</f>
        <v>0.553365801500241</v>
      </c>
      <c r="G19" s="13" t="n">
        <f aca="false">LOG(E19,2)</f>
        <v>-0.216281557601631</v>
      </c>
      <c r="H19" s="13" t="n">
        <f aca="false">LOG(F19,2)</f>
        <v>-0.853694608023959</v>
      </c>
      <c r="I19" s="15"/>
    </row>
    <row r="20" customFormat="false" ht="13.5" hidden="false" customHeight="false" outlineLevel="0" collapsed="false">
      <c r="A20" s="13" t="s">
        <v>37</v>
      </c>
      <c r="B20" s="13" t="n">
        <v>6122.460313</v>
      </c>
      <c r="C20" s="14" t="n">
        <v>6744.080567</v>
      </c>
      <c r="D20" s="13" t="n">
        <v>10006.00152</v>
      </c>
      <c r="E20" s="13" t="n">
        <v>1.10153112020671</v>
      </c>
      <c r="F20" s="13" t="n">
        <f aca="false">C20/D20</f>
        <v>0.674003552120188</v>
      </c>
      <c r="G20" s="13" t="n">
        <f aca="false">LOG(E20,2)</f>
        <v>0.13951025430677</v>
      </c>
      <c r="H20" s="13" t="n">
        <f aca="false">LOG(F20,2)</f>
        <v>-0.569171900197327</v>
      </c>
      <c r="I20" s="15"/>
    </row>
    <row r="21" customFormat="false" ht="13.5" hidden="false" customHeight="false" outlineLevel="0" collapsed="false">
      <c r="A21" s="13" t="s">
        <v>38</v>
      </c>
      <c r="B21" s="13" t="n">
        <v>6657.761692</v>
      </c>
      <c r="C21" s="14" t="n">
        <v>6308.161058</v>
      </c>
      <c r="D21" s="13" t="n">
        <v>7100.462134</v>
      </c>
      <c r="E21" s="13" t="n">
        <v>0.94748976455254</v>
      </c>
      <c r="F21" s="13" t="n">
        <f aca="false">C21/D21</f>
        <v>0.888415562107411</v>
      </c>
      <c r="G21" s="13" t="n">
        <f aca="false">LOG(E21,2)</f>
        <v>-0.0778177365208377</v>
      </c>
      <c r="H21" s="13" t="n">
        <f aca="false">LOG(F21,2)</f>
        <v>-0.170693430527289</v>
      </c>
      <c r="I21" s="15"/>
    </row>
    <row r="22" customFormat="false" ht="13.5" hidden="false" customHeight="false" outlineLevel="0" collapsed="false">
      <c r="A22" s="13" t="s">
        <v>39</v>
      </c>
      <c r="B22" s="13" t="n">
        <v>5282.977458</v>
      </c>
      <c r="C22" s="14" t="n">
        <v>5579.907411</v>
      </c>
      <c r="D22" s="13" t="n">
        <v>8069.396867</v>
      </c>
      <c r="E22" s="13" t="n">
        <v>1.05620503879879</v>
      </c>
      <c r="F22" s="13" t="n">
        <f aca="false">C22/D22</f>
        <v>0.691490021245475</v>
      </c>
      <c r="G22" s="13" t="n">
        <f aca="false">LOG(E22,2)</f>
        <v>0.0788899291509229</v>
      </c>
      <c r="H22" s="13" t="n">
        <f aca="false">LOG(F22,2)</f>
        <v>-0.532219662605652</v>
      </c>
      <c r="I22" s="15"/>
    </row>
    <row r="23" customFormat="false" ht="13.5" hidden="false" customHeight="false" outlineLevel="0" collapsed="false">
      <c r="A23" s="13" t="s">
        <v>40</v>
      </c>
      <c r="B23" s="13" t="n">
        <v>5851.639339</v>
      </c>
      <c r="C23" s="14" t="n">
        <v>5128.841947</v>
      </c>
      <c r="D23" s="13" t="n">
        <v>11636.47701</v>
      </c>
      <c r="E23" s="13" t="n">
        <v>0.876479504267684</v>
      </c>
      <c r="F23" s="13" t="n">
        <f aca="false">C23/D23</f>
        <v>0.440755560518226</v>
      </c>
      <c r="G23" s="13" t="n">
        <f aca="false">LOG(E23,2)</f>
        <v>-0.190207739712124</v>
      </c>
      <c r="H23" s="13" t="n">
        <f aca="false">LOG(F23,2)</f>
        <v>-1.18194932436297</v>
      </c>
      <c r="I23" s="15"/>
    </row>
    <row r="24" customFormat="false" ht="13.5" hidden="false" customHeight="false" outlineLevel="0" collapsed="false">
      <c r="A24" s="13" t="s">
        <v>41</v>
      </c>
      <c r="B24" s="13" t="n">
        <v>3988.424196</v>
      </c>
      <c r="C24" s="14" t="n">
        <v>4218.578673</v>
      </c>
      <c r="D24" s="13" t="n">
        <v>3716.011509</v>
      </c>
      <c r="E24" s="13" t="n">
        <v>1.05770561647651</v>
      </c>
      <c r="F24" s="13" t="n">
        <f aca="false">C24/D24</f>
        <v>1.13524370491932</v>
      </c>
      <c r="G24" s="13" t="n">
        <f aca="false">LOG(E24,2)</f>
        <v>0.0809381484853991</v>
      </c>
      <c r="H24" s="13" t="n">
        <f aca="false">LOG(F24,2)</f>
        <v>0.183002036844294</v>
      </c>
      <c r="I24" s="15"/>
    </row>
    <row r="25" customFormat="false" ht="13.5" hidden="false" customHeight="false" outlineLevel="0" collapsed="false">
      <c r="A25" s="13" t="s">
        <v>42</v>
      </c>
      <c r="B25" s="13" t="n">
        <v>2811.730895</v>
      </c>
      <c r="C25" s="14" t="n">
        <v>3937.560974</v>
      </c>
      <c r="D25" s="13" t="n">
        <v>3713.481889</v>
      </c>
      <c r="E25" s="13" t="n">
        <v>1.40040463367317</v>
      </c>
      <c r="F25" s="13" t="n">
        <f aca="false">C25/D25</f>
        <v>1.06034204331621</v>
      </c>
      <c r="G25" s="13" t="n">
        <f aca="false">LOG(E25,2)</f>
        <v>0.485843740491051</v>
      </c>
      <c r="H25" s="13" t="n">
        <f aca="false">LOG(F25,2)</f>
        <v>0.08452972195554</v>
      </c>
      <c r="I25" s="15"/>
    </row>
    <row r="26" customFormat="false" ht="13.5" hidden="false" customHeight="false" outlineLevel="0" collapsed="false">
      <c r="A26" s="13" t="s">
        <v>43</v>
      </c>
      <c r="B26" s="13" t="n">
        <v>1806.191477</v>
      </c>
      <c r="C26" s="14" t="n">
        <v>3646.474656</v>
      </c>
      <c r="D26" s="13" t="n">
        <v>2694.813024</v>
      </c>
      <c r="E26" s="13" t="n">
        <v>2.01887491023744</v>
      </c>
      <c r="F26" s="13" t="n">
        <v>1.35314570010034</v>
      </c>
      <c r="G26" s="13" t="n">
        <f aca="false">LOG(E26,2)</f>
        <v>1.01355152385866</v>
      </c>
      <c r="H26" s="13" t="n">
        <f aca="false">LOG(F26,2)</f>
        <v>0.436317190012985</v>
      </c>
      <c r="I26" s="15"/>
    </row>
    <row r="27" customFormat="false" ht="13.5" hidden="false" customHeight="false" outlineLevel="0" collapsed="false">
      <c r="A27" s="13" t="s">
        <v>44</v>
      </c>
      <c r="B27" s="13" t="n">
        <v>3055.6977</v>
      </c>
      <c r="C27" s="14" t="n">
        <v>2951.869125</v>
      </c>
      <c r="D27" s="13" t="n">
        <v>2724.761915</v>
      </c>
      <c r="E27" s="13" t="n">
        <v>0.966021319779113</v>
      </c>
      <c r="F27" s="13" t="n">
        <f aca="false">C27/D27</f>
        <v>1.0833493777015</v>
      </c>
      <c r="G27" s="13" t="n">
        <f aca="false">LOG(E27,2)</f>
        <v>-0.0498730656604881</v>
      </c>
      <c r="H27" s="13" t="n">
        <f aca="false">LOG(F27,2)</f>
        <v>0.115498583843614</v>
      </c>
      <c r="I27" s="15"/>
    </row>
    <row r="28" customFormat="false" ht="13.5" hidden="false" customHeight="false" outlineLevel="0" collapsed="false">
      <c r="A28" s="13" t="s">
        <v>45</v>
      </c>
      <c r="B28" s="13" t="n">
        <v>2737.426074</v>
      </c>
      <c r="C28" s="14" t="n">
        <v>2948.426862</v>
      </c>
      <c r="D28" s="13" t="n">
        <v>3041.370938</v>
      </c>
      <c r="E28" s="13" t="n">
        <v>1.07707999496464</v>
      </c>
      <c r="F28" s="13" t="n">
        <f aca="false">C28/D28</f>
        <v>0.969440072291504</v>
      </c>
      <c r="G28" s="13" t="n">
        <f aca="false">LOG(E28,2)</f>
        <v>0.107125403134653</v>
      </c>
      <c r="H28" s="13" t="n">
        <f aca="false">LOG(F28,2)</f>
        <v>-0.0447763766275638</v>
      </c>
      <c r="I28" s="15"/>
    </row>
    <row r="29" customFormat="false" ht="13.5" hidden="false" customHeight="false" outlineLevel="0" collapsed="false">
      <c r="A29" s="13" t="s">
        <v>46</v>
      </c>
      <c r="B29" s="13" t="n">
        <v>2428.810345</v>
      </c>
      <c r="C29" s="14" t="n">
        <v>2733.414545</v>
      </c>
      <c r="D29" s="13" t="n">
        <v>2662.424856</v>
      </c>
      <c r="E29" s="13" t="n">
        <v>1.12541292103233</v>
      </c>
      <c r="F29" s="13" t="n">
        <f aca="false">C29/D29</f>
        <v>1.02666354651851</v>
      </c>
      <c r="G29" s="13" t="n">
        <f aca="false">LOG(E29,2)</f>
        <v>0.170454432398511</v>
      </c>
      <c r="H29" s="13" t="n">
        <f aca="false">LOG(F29,2)</f>
        <v>0.0379634656901481</v>
      </c>
      <c r="I29" s="15"/>
    </row>
    <row r="30" customFormat="false" ht="13.5" hidden="false" customHeight="false" outlineLevel="0" collapsed="false">
      <c r="A30" s="13" t="s">
        <v>47</v>
      </c>
      <c r="B30" s="13" t="n">
        <v>3118.854726</v>
      </c>
      <c r="C30" s="14" t="n">
        <v>2412.681742</v>
      </c>
      <c r="D30" s="13" t="n">
        <v>3073.262217</v>
      </c>
      <c r="E30" s="13" t="n">
        <v>0.773579391783444</v>
      </c>
      <c r="F30" s="13" t="n">
        <f aca="false">C30/D30</f>
        <v>0.785055609200561</v>
      </c>
      <c r="G30" s="13" t="n">
        <f aca="false">LOG(E30,2)</f>
        <v>-0.370378733071375</v>
      </c>
      <c r="H30" s="13" t="n">
        <f aca="false">LOG(F30,2)</f>
        <v>-0.349133244352682</v>
      </c>
      <c r="I30" s="15"/>
    </row>
    <row r="31" customFormat="false" ht="13.5" hidden="false" customHeight="false" outlineLevel="0" collapsed="false">
      <c r="A31" s="13" t="s">
        <v>48</v>
      </c>
      <c r="B31" s="13" t="n">
        <v>2090.190885</v>
      </c>
      <c r="C31" s="14" t="n">
        <v>2374.644742</v>
      </c>
      <c r="D31" s="13" t="n">
        <v>2770.069213</v>
      </c>
      <c r="E31" s="13" t="n">
        <v>1.13608989448827</v>
      </c>
      <c r="F31" s="13" t="n">
        <f aca="false">C31/D31</f>
        <v>0.857251050210492</v>
      </c>
      <c r="G31" s="13" t="n">
        <f aca="false">LOG(E31,2)</f>
        <v>0.184076994350823</v>
      </c>
      <c r="H31" s="13" t="n">
        <f aca="false">LOG(F31,2)</f>
        <v>-0.222210328292752</v>
      </c>
      <c r="I31" s="15"/>
    </row>
    <row r="32" customFormat="false" ht="13.5" hidden="false" customHeight="false" outlineLevel="0" collapsed="false">
      <c r="A32" s="13" t="s">
        <v>49</v>
      </c>
      <c r="B32" s="13" t="n">
        <v>2240.41675</v>
      </c>
      <c r="C32" s="14" t="n">
        <v>2355.411101</v>
      </c>
      <c r="D32" s="13" t="n">
        <v>2273.812011</v>
      </c>
      <c r="E32" s="13" t="n">
        <v>1.05132721445686</v>
      </c>
      <c r="F32" s="13" t="n">
        <f aca="false">C32/D32</f>
        <v>1.03588647153118</v>
      </c>
      <c r="G32" s="13" t="n">
        <f aca="false">LOG(E32,2)</f>
        <v>0.0722117627378688</v>
      </c>
      <c r="H32" s="13" t="n">
        <f aca="false">LOG(F32,2)</f>
        <v>0.0508658988412647</v>
      </c>
      <c r="I32" s="15"/>
    </row>
    <row r="33" customFormat="false" ht="13.5" hidden="false" customHeight="false" outlineLevel="0" collapsed="false">
      <c r="A33" s="13" t="s">
        <v>50</v>
      </c>
      <c r="B33" s="13" t="n">
        <v>1347.722858</v>
      </c>
      <c r="C33" s="14" t="n">
        <v>2263.244524</v>
      </c>
      <c r="D33" s="13" t="n">
        <v>4566.957546</v>
      </c>
      <c r="E33" s="13" t="n">
        <v>1.67931003808796</v>
      </c>
      <c r="F33" s="13" t="n">
        <f aca="false">C33/D33</f>
        <v>0.49556942476557</v>
      </c>
      <c r="G33" s="13" t="n">
        <f aca="false">LOG(E33,2)</f>
        <v>0.747868608547462</v>
      </c>
      <c r="H33" s="13" t="n">
        <f aca="false">LOG(F33,2)</f>
        <v>-1.01284091487417</v>
      </c>
      <c r="I33" s="15"/>
    </row>
    <row r="34" customFormat="false" ht="13.5" hidden="false" customHeight="false" outlineLevel="0" collapsed="false">
      <c r="A34" s="13" t="s">
        <v>51</v>
      </c>
      <c r="B34" s="13" t="n">
        <v>3141.689058</v>
      </c>
      <c r="C34" s="14" t="n">
        <v>2207.30776</v>
      </c>
      <c r="D34" s="13" t="n">
        <v>2613.729674</v>
      </c>
      <c r="E34" s="13" t="n">
        <v>0.702586321959301</v>
      </c>
      <c r="F34" s="13" t="n">
        <f aca="false">C34/D34</f>
        <v>0.844504992982683</v>
      </c>
      <c r="G34" s="13" t="n">
        <f aca="false">LOG(E34,2)</f>
        <v>-0.509252604625924</v>
      </c>
      <c r="H34" s="13" t="n">
        <f aca="false">LOG(F34,2)</f>
        <v>-0.243822142162582</v>
      </c>
      <c r="I34" s="15"/>
    </row>
    <row r="35" customFormat="false" ht="13.5" hidden="false" customHeight="false" outlineLevel="0" collapsed="false">
      <c r="A35" s="13" t="s">
        <v>52</v>
      </c>
      <c r="B35" s="13" t="n">
        <v>2169.758792</v>
      </c>
      <c r="C35" s="14" t="n">
        <v>1917.082008</v>
      </c>
      <c r="D35" s="13" t="n">
        <v>2374.228884</v>
      </c>
      <c r="E35" s="13" t="n">
        <v>0.883546141197063</v>
      </c>
      <c r="F35" s="13" t="n">
        <f aca="false">C35/D35</f>
        <v>0.807454589117028</v>
      </c>
      <c r="G35" s="13" t="n">
        <f aca="false">LOG(E35,2)</f>
        <v>-0.178622616660578</v>
      </c>
      <c r="H35" s="13" t="n">
        <f aca="false">LOG(F35,2)</f>
        <v>-0.308546969319651</v>
      </c>
      <c r="I35" s="15"/>
    </row>
    <row r="36" customFormat="false" ht="13.5" hidden="false" customHeight="false" outlineLevel="0" collapsed="false">
      <c r="A36" s="13" t="s">
        <v>53</v>
      </c>
      <c r="B36" s="13" t="n">
        <v>1542.332696</v>
      </c>
      <c r="C36" s="14" t="n">
        <v>1845.138723</v>
      </c>
      <c r="D36" s="13" t="n">
        <v>2419.265151</v>
      </c>
      <c r="E36" s="13" t="n">
        <v>1.19632990196299</v>
      </c>
      <c r="F36" s="13" t="n">
        <f aca="false">C36/D36</f>
        <v>0.762685612297319</v>
      </c>
      <c r="G36" s="13" t="n">
        <f aca="false">LOG(E36,2)</f>
        <v>0.258615284432217</v>
      </c>
      <c r="H36" s="13" t="n">
        <f aca="false">LOG(F36,2)</f>
        <v>-0.390839610631205</v>
      </c>
      <c r="I36" s="15"/>
    </row>
    <row r="37" customFormat="false" ht="13.5" hidden="false" customHeight="false" outlineLevel="0" collapsed="false">
      <c r="A37" s="13" t="s">
        <v>54</v>
      </c>
      <c r="B37" s="13" t="n">
        <v>1225.221435</v>
      </c>
      <c r="C37" s="14" t="n">
        <v>1682.793021</v>
      </c>
      <c r="D37" s="13" t="n">
        <v>2154.829537</v>
      </c>
      <c r="E37" s="13" t="n">
        <v>1.37346031739969</v>
      </c>
      <c r="F37" s="13" t="n">
        <f aca="false">C37/D37</f>
        <v>0.780940205294763</v>
      </c>
      <c r="G37" s="13" t="n">
        <f aca="false">LOG(E37,2)</f>
        <v>0.457815228056494</v>
      </c>
      <c r="H37" s="13" t="n">
        <f aca="false">LOG(F37,2)</f>
        <v>-0.356716005965951</v>
      </c>
      <c r="I37" s="15"/>
    </row>
    <row r="38" customFormat="false" ht="13.5" hidden="false" customHeight="false" outlineLevel="0" collapsed="false">
      <c r="A38" s="13" t="s">
        <v>55</v>
      </c>
      <c r="B38" s="13" t="n">
        <v>1427.746622</v>
      </c>
      <c r="C38" s="14" t="n">
        <v>1563.346514</v>
      </c>
      <c r="D38" s="13" t="n">
        <v>2318.170702</v>
      </c>
      <c r="E38" s="13" t="n">
        <v>1.09497475946401</v>
      </c>
      <c r="F38" s="13" t="n">
        <f aca="false">C38/D38</f>
        <v>0.674388004581036</v>
      </c>
      <c r="G38" s="13" t="n">
        <f aca="false">LOG(E38,2)</f>
        <v>0.130897614286905</v>
      </c>
      <c r="H38" s="13" t="n">
        <f aca="false">LOG(F38,2)</f>
        <v>-0.568349219765969</v>
      </c>
      <c r="I38" s="15"/>
    </row>
    <row r="39" customFormat="false" ht="13.5" hidden="false" customHeight="false" outlineLevel="0" collapsed="false">
      <c r="A39" s="13" t="s">
        <v>56</v>
      </c>
      <c r="B39" s="13" t="n">
        <v>2532.207182</v>
      </c>
      <c r="C39" s="14" t="n">
        <v>1557.236498</v>
      </c>
      <c r="D39" s="13" t="n">
        <v>1422.143226</v>
      </c>
      <c r="E39" s="13" t="n">
        <v>0.614971993235584</v>
      </c>
      <c r="F39" s="13" t="n">
        <f aca="false">C39/D39</f>
        <v>1.09499273317215</v>
      </c>
      <c r="G39" s="13" t="n">
        <f aca="false">LOG(E39,2)</f>
        <v>-0.701407385476426</v>
      </c>
      <c r="H39" s="13" t="n">
        <f aca="false">LOG(F39,2)</f>
        <v>0.130921295533035</v>
      </c>
      <c r="I39" s="15"/>
    </row>
    <row r="40" customFormat="false" ht="13.5" hidden="false" customHeight="false" outlineLevel="0" collapsed="false">
      <c r="A40" s="13" t="s">
        <v>57</v>
      </c>
      <c r="B40" s="13" t="n">
        <v>1292.439739</v>
      </c>
      <c r="C40" s="14" t="n">
        <v>1521.824224</v>
      </c>
      <c r="D40" s="13" t="n">
        <v>1440.528141</v>
      </c>
      <c r="E40" s="13" t="n">
        <v>1.17748176420007</v>
      </c>
      <c r="F40" s="13" t="n">
        <f aca="false">C40/D40</f>
        <v>1.05643491486641</v>
      </c>
      <c r="G40" s="13" t="n">
        <f aca="false">LOG(E40,2)</f>
        <v>0.235704716821629</v>
      </c>
      <c r="H40" s="13" t="n">
        <f aca="false">LOG(F40,2)</f>
        <v>0.0792038880567095</v>
      </c>
      <c r="I40" s="15"/>
    </row>
    <row r="41" customFormat="false" ht="13.5" hidden="false" customHeight="false" outlineLevel="0" collapsed="false">
      <c r="A41" s="13" t="s">
        <v>58</v>
      </c>
      <c r="B41" s="13" t="n">
        <v>2042.4087</v>
      </c>
      <c r="C41" s="14" t="n">
        <v>1485.594411</v>
      </c>
      <c r="D41" s="13" t="n">
        <v>1409.675814</v>
      </c>
      <c r="E41" s="13" t="n">
        <v>0.727373718590212</v>
      </c>
      <c r="F41" s="13" t="n">
        <f aca="false">C41/D41</f>
        <v>1.05385535897405</v>
      </c>
      <c r="G41" s="13" t="n">
        <f aca="false">LOG(E41,2)</f>
        <v>-0.45923129549547</v>
      </c>
      <c r="H41" s="13" t="n">
        <f aca="false">LOG(F41,2)</f>
        <v>0.075676871519422</v>
      </c>
      <c r="I41" s="15"/>
    </row>
    <row r="42" customFormat="false" ht="13.5" hidden="false" customHeight="false" outlineLevel="0" collapsed="false">
      <c r="A42" s="13" t="s">
        <v>59</v>
      </c>
      <c r="B42" s="13" t="n">
        <v>1559.075109</v>
      </c>
      <c r="C42" s="14" t="n">
        <v>1473.331351</v>
      </c>
      <c r="D42" s="13" t="n">
        <v>1375.164572</v>
      </c>
      <c r="E42" s="13" t="n">
        <v>0.945003446270785</v>
      </c>
      <c r="F42" s="13" t="n">
        <f aca="false">C42/D42</f>
        <v>1.07138547705401</v>
      </c>
      <c r="G42" s="13" t="n">
        <f aca="false">LOG(E42,2)</f>
        <v>-0.0816085042745987</v>
      </c>
      <c r="H42" s="13" t="n">
        <f aca="false">LOG(F42,2)</f>
        <v>0.0994776451461487</v>
      </c>
      <c r="I42" s="15"/>
    </row>
    <row r="43" customFormat="false" ht="13.5" hidden="false" customHeight="false" outlineLevel="0" collapsed="false">
      <c r="A43" s="13" t="s">
        <v>60</v>
      </c>
      <c r="B43" s="13" t="n">
        <v>790.4159794</v>
      </c>
      <c r="C43" s="14" t="n">
        <v>1353.75576</v>
      </c>
      <c r="D43" s="13" t="n">
        <v>1802.89618</v>
      </c>
      <c r="E43" s="13" t="n">
        <v>1.71271304639821</v>
      </c>
      <c r="F43" s="13" t="n">
        <f aca="false">C43/D43</f>
        <v>0.750878378365636</v>
      </c>
      <c r="G43" s="13" t="n">
        <f aca="false">LOG(E43,2)</f>
        <v>0.776283457775289</v>
      </c>
      <c r="H43" s="13" t="n">
        <f aca="false">LOG(F43,2)</f>
        <v>-0.413348845121287</v>
      </c>
      <c r="I43" s="15"/>
    </row>
    <row r="44" customFormat="false" ht="13.5" hidden="false" customHeight="false" outlineLevel="0" collapsed="false">
      <c r="A44" s="13" t="s">
        <v>61</v>
      </c>
      <c r="B44" s="13" t="n">
        <v>1758.1192</v>
      </c>
      <c r="C44" s="14" t="n">
        <v>1352.637025</v>
      </c>
      <c r="D44" s="13" t="n">
        <v>1304.019015</v>
      </c>
      <c r="E44" s="13" t="n">
        <v>0.769365936621362</v>
      </c>
      <c r="F44" s="13" t="n">
        <f aca="false">C44/D44</f>
        <v>1.03728320633423</v>
      </c>
      <c r="G44" s="13" t="n">
        <f aca="false">LOG(E44,2)</f>
        <v>-0.378258138602608</v>
      </c>
      <c r="H44" s="13" t="n">
        <f aca="false">LOG(F44,2)</f>
        <v>0.0528098426488444</v>
      </c>
      <c r="I44" s="15"/>
    </row>
    <row r="45" customFormat="false" ht="13.5" hidden="false" customHeight="false" outlineLevel="0" collapsed="false">
      <c r="A45" s="13" t="s">
        <v>62</v>
      </c>
      <c r="B45" s="13" t="n">
        <v>1061.527044</v>
      </c>
      <c r="C45" s="14" t="n">
        <v>1279.618033</v>
      </c>
      <c r="D45" s="13" t="n">
        <v>1181.287282</v>
      </c>
      <c r="E45" s="13" t="n">
        <v>1.20545024286729</v>
      </c>
      <c r="F45" s="13" t="n">
        <f aca="false">C45/D45</f>
        <v>1.08324033662118</v>
      </c>
      <c r="G45" s="13" t="n">
        <f aca="false">LOG(E45,2)</f>
        <v>0.269572102329822</v>
      </c>
      <c r="H45" s="13" t="n">
        <f aca="false">LOG(F45,2)</f>
        <v>0.115353366662046</v>
      </c>
      <c r="I45" s="15"/>
    </row>
    <row r="46" customFormat="false" ht="13.5" hidden="false" customHeight="false" outlineLevel="0" collapsed="false">
      <c r="A46" s="13" t="s">
        <v>63</v>
      </c>
      <c r="B46" s="13" t="n">
        <v>585.652945</v>
      </c>
      <c r="C46" s="14" t="n">
        <v>1266.752577</v>
      </c>
      <c r="D46" s="13" t="n">
        <v>1220.948107</v>
      </c>
      <c r="E46" s="13" t="n">
        <v>2.16297482632824</v>
      </c>
      <c r="F46" s="13" t="n">
        <f aca="false">C46/D46</f>
        <v>1.03751549286771</v>
      </c>
      <c r="G46" s="13" t="n">
        <f aca="false">LOG(E46,2)</f>
        <v>1.11301687466524</v>
      </c>
      <c r="H46" s="13" t="n">
        <f aca="false">LOG(F46,2)</f>
        <v>0.0531328798971788</v>
      </c>
      <c r="I46" s="15"/>
    </row>
    <row r="47" customFormat="false" ht="13.5" hidden="false" customHeight="false" outlineLevel="0" collapsed="false">
      <c r="A47" s="13" t="s">
        <v>64</v>
      </c>
      <c r="B47" s="13" t="n">
        <v>904.8777282</v>
      </c>
      <c r="C47" s="14" t="n">
        <v>1221.443798</v>
      </c>
      <c r="D47" s="13" t="n">
        <v>837.2589871</v>
      </c>
      <c r="E47" s="13" t="n">
        <v>1.34984402857358</v>
      </c>
      <c r="F47" s="13" t="n">
        <f aca="false">C47/D47</f>
        <v>1.45886018163949</v>
      </c>
      <c r="G47" s="13" t="n">
        <f aca="false">LOG(E47,2)</f>
        <v>0.432792716755261</v>
      </c>
      <c r="H47" s="13" t="n">
        <f aca="false">LOG(F47,2)</f>
        <v>0.544841620801174</v>
      </c>
      <c r="I47" s="15"/>
    </row>
    <row r="48" customFormat="false" ht="13.5" hidden="false" customHeight="false" outlineLevel="0" collapsed="false">
      <c r="A48" s="13" t="s">
        <v>65</v>
      </c>
      <c r="B48" s="13" t="n">
        <v>985.3573502</v>
      </c>
      <c r="C48" s="14" t="n">
        <v>1149.672626</v>
      </c>
      <c r="D48" s="13" t="n">
        <v>1272.172908</v>
      </c>
      <c r="E48" s="13" t="n">
        <v>1.16675704074938</v>
      </c>
      <c r="F48" s="13" t="n">
        <f aca="false">C48/D48</f>
        <v>0.903707836230702</v>
      </c>
      <c r="G48" s="13" t="n">
        <f aca="false">LOG(E48,2)</f>
        <v>0.222504173214688</v>
      </c>
      <c r="H48" s="13" t="n">
        <f aca="false">LOG(F48,2)</f>
        <v>-0.146071662234275</v>
      </c>
      <c r="I48" s="15"/>
    </row>
    <row r="49" customFormat="false" ht="13.5" hidden="false" customHeight="false" outlineLevel="0" collapsed="false">
      <c r="A49" s="13" t="s">
        <v>66</v>
      </c>
      <c r="B49" s="13" t="n">
        <v>1047.892752</v>
      </c>
      <c r="C49" s="14" t="n">
        <v>1065.98262</v>
      </c>
      <c r="D49" s="13" t="n">
        <v>1623.202829</v>
      </c>
      <c r="E49" s="13" t="n">
        <v>1.01726309106106</v>
      </c>
      <c r="F49" s="13" t="n">
        <f aca="false">C49/D49</f>
        <v>0.656715600142661</v>
      </c>
      <c r="G49" s="13" t="n">
        <f aca="false">LOG(E49,2)</f>
        <v>0.0246928464350652</v>
      </c>
      <c r="H49" s="13" t="n">
        <f aca="false">LOG(F49,2)</f>
        <v>-0.606659368319288</v>
      </c>
      <c r="I49" s="15"/>
    </row>
    <row r="50" customFormat="false" ht="13.5" hidden="false" customHeight="false" outlineLevel="0" collapsed="false">
      <c r="A50" s="13" t="s">
        <v>67</v>
      </c>
      <c r="B50" s="13" t="n">
        <v>583.0006815</v>
      </c>
      <c r="C50" s="14" t="n">
        <v>1007.205989</v>
      </c>
      <c r="D50" s="13" t="n">
        <v>726.9946662</v>
      </c>
      <c r="E50" s="13" t="n">
        <v>1.72762403366076</v>
      </c>
      <c r="F50" s="13" t="n">
        <v>1.38543793486775</v>
      </c>
      <c r="G50" s="13" t="n">
        <f aca="false">LOG(E50,2)</f>
        <v>0.788789291698097</v>
      </c>
      <c r="H50" s="13" t="n">
        <f aca="false">LOG(F50,2)</f>
        <v>0.47034208211914</v>
      </c>
      <c r="I50" s="15"/>
    </row>
    <row r="51" customFormat="false" ht="13.5" hidden="false" customHeight="false" outlineLevel="0" collapsed="false">
      <c r="A51" s="13" t="s">
        <v>68</v>
      </c>
      <c r="B51" s="13" t="n">
        <v>1010.305204</v>
      </c>
      <c r="C51" s="14" t="n">
        <v>992.4903172</v>
      </c>
      <c r="D51" s="13" t="n">
        <v>1079.966974</v>
      </c>
      <c r="E51" s="13" t="n">
        <v>0.982366826648554</v>
      </c>
      <c r="F51" s="13" t="n">
        <f aca="false">C51/D51</f>
        <v>0.919000618624473</v>
      </c>
      <c r="G51" s="13" t="n">
        <f aca="false">LOG(E51,2)</f>
        <v>-0.0256662514407549</v>
      </c>
      <c r="H51" s="13" t="n">
        <f aca="false">LOG(F51,2)</f>
        <v>-0.121862262223805</v>
      </c>
      <c r="I51" s="15"/>
    </row>
    <row r="52" customFormat="false" ht="13.5" hidden="false" customHeight="false" outlineLevel="0" collapsed="false">
      <c r="A52" s="13" t="s">
        <v>69</v>
      </c>
      <c r="B52" s="13" t="n">
        <v>833.8053534</v>
      </c>
      <c r="C52" s="14" t="n">
        <v>958.6700888</v>
      </c>
      <c r="D52" s="13" t="n">
        <v>722.1612855</v>
      </c>
      <c r="E52" s="13" t="n">
        <v>1.1497528588547</v>
      </c>
      <c r="F52" s="13" t="n">
        <f aca="false">C52/D52</f>
        <v>1.32750136022073</v>
      </c>
      <c r="G52" s="13" t="n">
        <f aca="false">LOG(E52,2)</f>
        <v>0.201323784976263</v>
      </c>
      <c r="H52" s="13" t="n">
        <f aca="false">LOG(F52,2)</f>
        <v>0.408713339283813</v>
      </c>
      <c r="I52" s="15"/>
    </row>
    <row r="53" customFormat="false" ht="13.5" hidden="false" customHeight="false" outlineLevel="0" collapsed="false">
      <c r="A53" s="13" t="s">
        <v>70</v>
      </c>
      <c r="B53" s="13" t="n">
        <v>1423.270927</v>
      </c>
      <c r="C53" s="14" t="n">
        <v>921.3215413</v>
      </c>
      <c r="D53" s="13" t="n">
        <v>903.9777097</v>
      </c>
      <c r="E53" s="13" t="n">
        <v>0.647326888944455</v>
      </c>
      <c r="F53" s="13" t="n">
        <f aca="false">C53/D53</f>
        <v>1.01918612750502</v>
      </c>
      <c r="G53" s="13" t="n">
        <f aca="false">LOG(E53,2)</f>
        <v>-0.627433662478195</v>
      </c>
      <c r="H53" s="13" t="n">
        <f aca="false">LOG(F53,2)</f>
        <v>0.0274175458191751</v>
      </c>
      <c r="I53" s="15"/>
    </row>
    <row r="54" customFormat="false" ht="13.5" hidden="false" customHeight="false" outlineLevel="0" collapsed="false">
      <c r="A54" s="13" t="s">
        <v>71</v>
      </c>
      <c r="B54" s="13" t="n">
        <v>1311.751533</v>
      </c>
      <c r="C54" s="14" t="n">
        <v>876.2279034</v>
      </c>
      <c r="D54" s="13" t="n">
        <v>807.8973285</v>
      </c>
      <c r="E54" s="13" t="n">
        <v>0.667983136559445</v>
      </c>
      <c r="F54" s="13" t="n">
        <f aca="false">C54/D54</f>
        <v>1.08457829044548</v>
      </c>
      <c r="G54" s="13" t="n">
        <f aca="false">LOG(E54,2)</f>
        <v>-0.58211641301012</v>
      </c>
      <c r="H54" s="13" t="n">
        <f aca="false">LOG(F54,2)</f>
        <v>0.117134197925554</v>
      </c>
      <c r="I54" s="15"/>
    </row>
    <row r="55" customFormat="false" ht="13.5" hidden="false" customHeight="false" outlineLevel="0" collapsed="false">
      <c r="A55" s="13" t="s">
        <v>72</v>
      </c>
      <c r="B55" s="13" t="n">
        <v>418.8089911</v>
      </c>
      <c r="C55" s="14" t="n">
        <v>810.6097757</v>
      </c>
      <c r="D55" s="13" t="n">
        <v>448.6009712</v>
      </c>
      <c r="E55" s="13" t="n">
        <v>1.93551187516518</v>
      </c>
      <c r="F55" s="13" t="n">
        <v>1.80697285057505</v>
      </c>
      <c r="G55" s="13" t="n">
        <f aca="false">LOG(E55,2)</f>
        <v>0.952715159187633</v>
      </c>
      <c r="H55" s="13" t="n">
        <f aca="false">LOG(F55,2)</f>
        <v>0.85357483014552</v>
      </c>
      <c r="I55" s="15"/>
    </row>
    <row r="56" customFormat="false" ht="13.5" hidden="false" customHeight="false" outlineLevel="0" collapsed="false">
      <c r="A56" s="13" t="s">
        <v>73</v>
      </c>
      <c r="B56" s="13" t="n">
        <v>452.666793</v>
      </c>
      <c r="C56" s="14" t="n">
        <v>740.5597351</v>
      </c>
      <c r="D56" s="13" t="n">
        <v>1200.259431</v>
      </c>
      <c r="E56" s="13" t="n">
        <v>1.63599306720076</v>
      </c>
      <c r="F56" s="13" t="n">
        <f aca="false">C56/D56</f>
        <v>0.616999721870963</v>
      </c>
      <c r="G56" s="13" t="n">
        <f aca="false">LOG(E56,2)</f>
        <v>0.710166634626679</v>
      </c>
      <c r="H56" s="13" t="n">
        <f aca="false">LOG(F56,2)</f>
        <v>-0.696658255845689</v>
      </c>
      <c r="I56" s="15"/>
    </row>
    <row r="57" customFormat="false" ht="13.5" hidden="false" customHeight="false" outlineLevel="0" collapsed="false">
      <c r="A57" s="13" t="s">
        <v>74</v>
      </c>
      <c r="B57" s="13" t="n">
        <v>575.0853324</v>
      </c>
      <c r="C57" s="14" t="n">
        <v>735.2242283</v>
      </c>
      <c r="D57" s="13" t="n">
        <v>979.7759606</v>
      </c>
      <c r="E57" s="13" t="n">
        <v>1.27846110286224</v>
      </c>
      <c r="F57" s="13" t="n">
        <f aca="false">C57/D57</f>
        <v>0.750400354637972</v>
      </c>
      <c r="G57" s="13" t="n">
        <f aca="false">LOG(E57,2)</f>
        <v>0.354408267297261</v>
      </c>
      <c r="H57" s="13" t="n">
        <f aca="false">LOG(F57,2)</f>
        <v>-0.41426758521861</v>
      </c>
      <c r="I57" s="15"/>
    </row>
    <row r="58" customFormat="false" ht="13.5" hidden="false" customHeight="false" outlineLevel="0" collapsed="false">
      <c r="A58" s="13" t="s">
        <v>75</v>
      </c>
      <c r="B58" s="13" t="n">
        <v>498.8327554</v>
      </c>
      <c r="C58" s="14" t="n">
        <v>718.3141141</v>
      </c>
      <c r="D58" s="13" t="n">
        <v>1065.783034</v>
      </c>
      <c r="E58" s="13" t="n">
        <v>1.43998986899728</v>
      </c>
      <c r="F58" s="13" t="n">
        <f aca="false">C58/D58</f>
        <v>0.673977808976832</v>
      </c>
      <c r="G58" s="13" t="n">
        <f aca="false">LOG(E58,2)</f>
        <v>0.526058661668426</v>
      </c>
      <c r="H58" s="13" t="n">
        <f aca="false">LOG(F58,2)</f>
        <v>-0.569227004082786</v>
      </c>
      <c r="I58" s="15"/>
    </row>
    <row r="59" customFormat="false" ht="13.5" hidden="false" customHeight="false" outlineLevel="0" collapsed="false">
      <c r="A59" s="13" t="s">
        <v>76</v>
      </c>
      <c r="B59" s="13" t="n">
        <v>458.4271779</v>
      </c>
      <c r="C59" s="14" t="n">
        <v>687.3337522</v>
      </c>
      <c r="D59" s="13" t="n">
        <v>842.8602881</v>
      </c>
      <c r="E59" s="13" t="n">
        <v>1.49933028697948</v>
      </c>
      <c r="F59" s="13" t="n">
        <f aca="false">C59/D59</f>
        <v>0.815477679876706</v>
      </c>
      <c r="G59" s="13" t="n">
        <f aca="false">LOG(E59,2)</f>
        <v>0.584318229115742</v>
      </c>
      <c r="H59" s="13" t="n">
        <f aca="false">LOG(F59,2)</f>
        <v>-0.294282704856232</v>
      </c>
      <c r="I59" s="15"/>
    </row>
    <row r="60" customFormat="false" ht="13.5" hidden="false" customHeight="false" outlineLevel="0" collapsed="false">
      <c r="A60" s="13" t="s">
        <v>77</v>
      </c>
      <c r="B60" s="13" t="n">
        <v>538.6995919</v>
      </c>
      <c r="C60" s="14" t="n">
        <v>653.2123258</v>
      </c>
      <c r="D60" s="13" t="n">
        <v>455.3767385</v>
      </c>
      <c r="E60" s="13" t="n">
        <v>1.21257252766075</v>
      </c>
      <c r="F60" s="13" t="n">
        <f aca="false">C60/D60</f>
        <v>1.43444377056164</v>
      </c>
      <c r="G60" s="13" t="n">
        <f aca="false">LOG(E60,2)</f>
        <v>0.278071041870617</v>
      </c>
      <c r="H60" s="13" t="n">
        <f aca="false">LOG(F60,2)</f>
        <v>0.520491416331166</v>
      </c>
      <c r="I60" s="15"/>
    </row>
    <row r="61" customFormat="false" ht="13.5" hidden="false" customHeight="false" outlineLevel="0" collapsed="false">
      <c r="A61" s="13" t="s">
        <v>78</v>
      </c>
      <c r="B61" s="13" t="n">
        <v>365.6393953</v>
      </c>
      <c r="C61" s="14" t="n">
        <v>603.0413507</v>
      </c>
      <c r="D61" s="13" t="n">
        <v>641.4393103</v>
      </c>
      <c r="E61" s="13" t="n">
        <v>1.64927893014705</v>
      </c>
      <c r="F61" s="13" t="n">
        <f aca="false">C61/D61</f>
        <v>0.94013781353369</v>
      </c>
      <c r="G61" s="13" t="n">
        <f aca="false">LOG(E61,2)</f>
        <v>0.721835411576839</v>
      </c>
      <c r="H61" s="13" t="n">
        <f aca="false">LOG(F61,2)</f>
        <v>-0.0890558398754714</v>
      </c>
      <c r="I61" s="15"/>
    </row>
    <row r="62" customFormat="false" ht="13.5" hidden="false" customHeight="false" outlineLevel="0" collapsed="false">
      <c r="A62" s="13" t="s">
        <v>79</v>
      </c>
      <c r="B62" s="13" t="n">
        <v>565.1807857</v>
      </c>
      <c r="C62" s="14" t="n">
        <v>529.3769346</v>
      </c>
      <c r="D62" s="13" t="n">
        <v>777.5870625</v>
      </c>
      <c r="E62" s="13" t="n">
        <v>0.936650622232928</v>
      </c>
      <c r="F62" s="13" t="n">
        <f aca="false">C62/D62</f>
        <v>0.680794421782191</v>
      </c>
      <c r="G62" s="13" t="n">
        <f aca="false">LOG(E62,2)</f>
        <v>-0.0944170828264554</v>
      </c>
      <c r="H62" s="13" t="n">
        <f aca="false">LOG(F62,2)</f>
        <v>-0.554708878809638</v>
      </c>
      <c r="I62" s="15"/>
    </row>
    <row r="63" customFormat="false" ht="13.5" hidden="false" customHeight="false" outlineLevel="0" collapsed="false">
      <c r="A63" s="13" t="s">
        <v>80</v>
      </c>
      <c r="B63" s="13" t="n">
        <v>360.5420763</v>
      </c>
      <c r="C63" s="14" t="n">
        <v>514.101895</v>
      </c>
      <c r="D63" s="13" t="n">
        <v>487.1776734</v>
      </c>
      <c r="E63" s="13" t="n">
        <v>1.42591372489969</v>
      </c>
      <c r="F63" s="13" t="n">
        <f aca="false">C63/D63</f>
        <v>1.05526571325015</v>
      </c>
      <c r="G63" s="13" t="n">
        <f aca="false">LOG(E63,2)</f>
        <v>0.511886693966377</v>
      </c>
      <c r="H63" s="13" t="n">
        <f aca="false">LOG(F63,2)</f>
        <v>0.0776063116545599</v>
      </c>
      <c r="I63" s="15"/>
    </row>
    <row r="64" customFormat="false" ht="13.5" hidden="false" customHeight="false" outlineLevel="0" collapsed="false">
      <c r="A64" s="13" t="s">
        <v>81</v>
      </c>
      <c r="B64" s="13" t="n">
        <v>527.1788221</v>
      </c>
      <c r="C64" s="14" t="n">
        <v>507.9058226</v>
      </c>
      <c r="D64" s="13" t="n">
        <v>584.8390669</v>
      </c>
      <c r="E64" s="13" t="n">
        <v>0.963441248600946</v>
      </c>
      <c r="F64" s="13" t="n">
        <f aca="false">C64/D64</f>
        <v>0.868453992467034</v>
      </c>
      <c r="G64" s="13" t="n">
        <f aca="false">LOG(E64,2)</f>
        <v>-0.0537314023532723</v>
      </c>
      <c r="H64" s="13" t="n">
        <f aca="false">LOG(F64,2)</f>
        <v>-0.203478672661851</v>
      </c>
      <c r="I64" s="15"/>
    </row>
    <row r="65" customFormat="false" ht="13.5" hidden="false" customHeight="false" outlineLevel="0" collapsed="false">
      <c r="A65" s="13" t="s">
        <v>82</v>
      </c>
      <c r="B65" s="13" t="n">
        <v>311.3094341</v>
      </c>
      <c r="C65" s="14" t="n">
        <v>491.2969064</v>
      </c>
      <c r="D65" s="13" t="n">
        <v>636.3348989</v>
      </c>
      <c r="E65" s="13" t="n">
        <v>1.57816260152972</v>
      </c>
      <c r="F65" s="13" t="n">
        <f aca="false">C65/D65</f>
        <v>0.772072861710524</v>
      </c>
      <c r="G65" s="13" t="n">
        <f aca="false">LOG(E65,2)</f>
        <v>0.658245857021382</v>
      </c>
      <c r="H65" s="13" t="n">
        <f aca="false">LOG(F65,2)</f>
        <v>-0.373191091606118</v>
      </c>
      <c r="I65" s="15"/>
    </row>
    <row r="66" customFormat="false" ht="13.5" hidden="false" customHeight="false" outlineLevel="0" collapsed="false">
      <c r="A66" s="13" t="s">
        <v>83</v>
      </c>
      <c r="B66" s="13" t="n">
        <v>256.3164071</v>
      </c>
      <c r="C66" s="14" t="n">
        <v>485.7892865</v>
      </c>
      <c r="D66" s="13" t="n">
        <v>281.510548</v>
      </c>
      <c r="E66" s="13" t="n">
        <v>1.89527191019993</v>
      </c>
      <c r="F66" s="13" t="n">
        <v>1.72565216455051</v>
      </c>
      <c r="G66" s="13" t="n">
        <f aca="false">LOG(E66,2)</f>
        <v>0.922404843307009</v>
      </c>
      <c r="H66" s="13" t="n">
        <f aca="false">LOG(F66,2)</f>
        <v>0.787141693340747</v>
      </c>
      <c r="I66" s="15"/>
    </row>
    <row r="67" customFormat="false" ht="13.5" hidden="false" customHeight="false" outlineLevel="0" collapsed="false">
      <c r="A67" s="13" t="s">
        <v>84</v>
      </c>
      <c r="B67" s="13" t="n">
        <v>493.6111115</v>
      </c>
      <c r="C67" s="14" t="n">
        <v>474.6879901</v>
      </c>
      <c r="D67" s="13" t="n">
        <v>772.7988536</v>
      </c>
      <c r="E67" s="13" t="n">
        <v>0.96166390715457</v>
      </c>
      <c r="F67" s="13" t="n">
        <f aca="false">C67/D67</f>
        <v>0.614245204801634</v>
      </c>
      <c r="G67" s="13" t="n">
        <f aca="false">LOG(E67,2)</f>
        <v>-0.0563953216841552</v>
      </c>
      <c r="H67" s="13" t="n">
        <f aca="false">LOG(F67,2)</f>
        <v>-0.70311340487364</v>
      </c>
      <c r="I67" s="15"/>
    </row>
    <row r="68" customFormat="false" ht="13.5" hidden="false" customHeight="false" outlineLevel="0" collapsed="false">
      <c r="A68" s="13" t="s">
        <v>85</v>
      </c>
      <c r="B68" s="13" t="n">
        <v>544.2527687</v>
      </c>
      <c r="C68" s="14" t="n">
        <v>460.8328838</v>
      </c>
      <c r="D68" s="13" t="n">
        <v>422.1754785</v>
      </c>
      <c r="E68" s="13" t="n">
        <v>0.846725841929557</v>
      </c>
      <c r="F68" s="13" t="n">
        <f aca="false">C68/D68</f>
        <v>1.09156714984336</v>
      </c>
      <c r="G68" s="13" t="n">
        <f aca="false">LOG(E68,2)</f>
        <v>-0.240033174343738</v>
      </c>
      <c r="H68" s="13" t="n">
        <f aca="false">LOG(F68,2)</f>
        <v>0.126400883206547</v>
      </c>
      <c r="I68" s="15"/>
    </row>
    <row r="69" customFormat="false" ht="13.5" hidden="false" customHeight="false" outlineLevel="0" collapsed="false">
      <c r="A69" s="13" t="s">
        <v>86</v>
      </c>
      <c r="B69" s="13" t="n">
        <v>985.813208</v>
      </c>
      <c r="C69" s="14" t="n">
        <v>460.4886576</v>
      </c>
      <c r="D69" s="13" t="n">
        <v>590.1693373</v>
      </c>
      <c r="E69" s="13" t="n">
        <v>0.467115528441976</v>
      </c>
      <c r="F69" s="13" t="n">
        <f aca="false">C69/D69</f>
        <v>0.780265304373006</v>
      </c>
      <c r="G69" s="13" t="n">
        <f aca="false">LOG(E69,2)</f>
        <v>-1.09814868906877</v>
      </c>
      <c r="H69" s="13" t="n">
        <f aca="false">LOG(F69,2)</f>
        <v>-0.357963344983824</v>
      </c>
      <c r="I69" s="15"/>
    </row>
    <row r="70" customFormat="false" ht="13.5" hidden="false" customHeight="false" outlineLevel="0" collapsed="false">
      <c r="A70" s="13" t="s">
        <v>87</v>
      </c>
      <c r="B70" s="13" t="n">
        <v>434.4739227</v>
      </c>
      <c r="C70" s="14" t="n">
        <v>455.0670942</v>
      </c>
      <c r="D70" s="13" t="n">
        <v>574.1785263</v>
      </c>
      <c r="E70" s="13" t="n">
        <v>1.04739794593891</v>
      </c>
      <c r="F70" s="13" t="n">
        <f aca="false">C70/D70</f>
        <v>0.792553314615312</v>
      </c>
      <c r="G70" s="13" t="n">
        <f aca="false">LOG(E70,2)</f>
        <v>0.0668096806210621</v>
      </c>
      <c r="H70" s="13" t="n">
        <f aca="false">LOG(F70,2)</f>
        <v>-0.3354201070877</v>
      </c>
      <c r="I70" s="15"/>
    </row>
    <row r="71" customFormat="false" ht="13.5" hidden="false" customHeight="false" outlineLevel="0" collapsed="false">
      <c r="A71" s="13" t="s">
        <v>88</v>
      </c>
      <c r="B71" s="13" t="n">
        <v>403.6828006</v>
      </c>
      <c r="C71" s="14" t="n">
        <v>435.5322549</v>
      </c>
      <c r="D71" s="13" t="n">
        <v>504.3429507</v>
      </c>
      <c r="E71" s="13" t="n">
        <v>1.07889722884567</v>
      </c>
      <c r="F71" s="13" t="n">
        <f aca="false">C71/D71</f>
        <v>0.863563680815813</v>
      </c>
      <c r="G71" s="13" t="n">
        <f aca="false">LOG(E71,2)</f>
        <v>0.109557446386511</v>
      </c>
      <c r="H71" s="13" t="n">
        <f aca="false">LOG(F71,2)</f>
        <v>-0.211625526154955</v>
      </c>
      <c r="I71" s="15"/>
    </row>
    <row r="72" customFormat="false" ht="13.5" hidden="false" customHeight="false" outlineLevel="0" collapsed="false">
      <c r="A72" s="13" t="s">
        <v>89</v>
      </c>
      <c r="B72" s="13" t="n">
        <v>391.8304978</v>
      </c>
      <c r="C72" s="14" t="n">
        <v>410.8770502</v>
      </c>
      <c r="D72" s="13" t="n">
        <v>367.6531371</v>
      </c>
      <c r="E72" s="13" t="n">
        <v>1.04860916265309</v>
      </c>
      <c r="F72" s="13" t="n">
        <f aca="false">C72/D72</f>
        <v>1.11756709990548</v>
      </c>
      <c r="G72" s="13" t="n">
        <f aca="false">LOG(E72,2)</f>
        <v>0.0684770571622293</v>
      </c>
      <c r="H72" s="13" t="n">
        <f aca="false">LOG(F72,2)</f>
        <v>0.160361454938525</v>
      </c>
      <c r="I72" s="15"/>
    </row>
    <row r="73" customFormat="false" ht="13.5" hidden="false" customHeight="false" outlineLevel="0" collapsed="false">
      <c r="A73" s="13" t="s">
        <v>90</v>
      </c>
      <c r="B73" s="13" t="n">
        <v>74.7606788</v>
      </c>
      <c r="C73" s="14" t="n">
        <v>399.6036407</v>
      </c>
      <c r="D73" s="13" t="n">
        <v>1177.718711</v>
      </c>
      <c r="E73" s="13" t="n">
        <v>5.34510450030852</v>
      </c>
      <c r="F73" s="13" t="n">
        <f aca="false">C73/D73</f>
        <v>0.3393031264322</v>
      </c>
      <c r="G73" s="13" t="n">
        <f aca="false">LOG(E73,2)</f>
        <v>2.41821815385842</v>
      </c>
      <c r="H73" s="13" t="n">
        <f aca="false">LOG(F73,2)</f>
        <v>-1.55935337138887</v>
      </c>
      <c r="I73" s="15"/>
    </row>
    <row r="74" customFormat="false" ht="13.5" hidden="false" customHeight="false" outlineLevel="0" collapsed="false">
      <c r="A74" s="13" t="s">
        <v>91</v>
      </c>
      <c r="B74" s="13" t="n">
        <v>214.4603729</v>
      </c>
      <c r="C74" s="14" t="n">
        <v>371.8934281</v>
      </c>
      <c r="D74" s="13" t="n">
        <v>628.7008677</v>
      </c>
      <c r="E74" s="13" t="n">
        <v>1.73408925421112</v>
      </c>
      <c r="F74" s="13" t="n">
        <f aca="false">C74/D74</f>
        <v>0.591526824927905</v>
      </c>
      <c r="G74" s="13" t="n">
        <f aca="false">LOG(E74,2)</f>
        <v>0.794178156514693</v>
      </c>
      <c r="H74" s="13" t="n">
        <f aca="false">LOG(F74,2)</f>
        <v>-0.75748450060303</v>
      </c>
      <c r="I74" s="15"/>
    </row>
    <row r="75" customFormat="false" ht="13.5" hidden="false" customHeight="false" outlineLevel="0" collapsed="false">
      <c r="A75" s="13" t="s">
        <v>92</v>
      </c>
      <c r="B75" s="13" t="n">
        <v>553.660016</v>
      </c>
      <c r="C75" s="14" t="n">
        <v>365.439186</v>
      </c>
      <c r="D75" s="13" t="n">
        <v>459.6680579</v>
      </c>
      <c r="E75" s="13" t="n">
        <v>0.66004258107741</v>
      </c>
      <c r="F75" s="13" t="n">
        <f aca="false">C75/D75</f>
        <v>0.795006700420982</v>
      </c>
      <c r="G75" s="13" t="n">
        <f aca="false">LOG(E75,2)</f>
        <v>-0.599368995374425</v>
      </c>
      <c r="H75" s="13" t="n">
        <f aca="false">LOG(F75,2)</f>
        <v>-0.330961075215669</v>
      </c>
      <c r="I75" s="15"/>
    </row>
    <row r="76" customFormat="false" ht="13.5" hidden="false" customHeight="false" outlineLevel="0" collapsed="false">
      <c r="A76" s="13" t="s">
        <v>93</v>
      </c>
      <c r="B76" s="13" t="n">
        <v>102.2364715</v>
      </c>
      <c r="C76" s="14" t="n">
        <v>341.8596883</v>
      </c>
      <c r="D76" s="13" t="n">
        <v>739.6879371</v>
      </c>
      <c r="E76" s="13" t="n">
        <v>3.34381344821745</v>
      </c>
      <c r="F76" s="13" t="n">
        <f aca="false">C76/D76</f>
        <v>0.46216745083107</v>
      </c>
      <c r="G76" s="13" t="n">
        <f aca="false">LOG(E76,2)</f>
        <v>1.74149436152196</v>
      </c>
      <c r="H76" s="13" t="n">
        <f aca="false">LOG(F76,2)</f>
        <v>-1.11351243650575</v>
      </c>
      <c r="I76" s="15"/>
    </row>
    <row r="77" customFormat="false" ht="13.5" hidden="false" customHeight="false" outlineLevel="0" collapsed="false">
      <c r="A77" s="13" t="s">
        <v>94</v>
      </c>
      <c r="B77" s="13" t="n">
        <v>160.9178025</v>
      </c>
      <c r="C77" s="14" t="n">
        <v>338.5465107</v>
      </c>
      <c r="D77" s="13" t="n">
        <v>587.0976561</v>
      </c>
      <c r="E77" s="13" t="n">
        <v>2.10384746398709</v>
      </c>
      <c r="F77" s="13" t="n">
        <f aca="false">C77/D77</f>
        <v>0.576644289382643</v>
      </c>
      <c r="G77" s="13" t="n">
        <f aca="false">LOG(E77,2)</f>
        <v>1.0730301081821</v>
      </c>
      <c r="H77" s="13" t="n">
        <f aca="false">LOG(F77,2)</f>
        <v>-0.79424644706103</v>
      </c>
      <c r="I77" s="15"/>
    </row>
    <row r="78" customFormat="false" ht="13.5" hidden="false" customHeight="false" outlineLevel="0" collapsed="false">
      <c r="A78" s="13" t="s">
        <v>95</v>
      </c>
      <c r="B78" s="13" t="n">
        <v>488.140818</v>
      </c>
      <c r="C78" s="14" t="n">
        <v>327.0579598</v>
      </c>
      <c r="D78" s="13" t="n">
        <v>357.489486</v>
      </c>
      <c r="E78" s="13" t="n">
        <v>0.670007398971499</v>
      </c>
      <c r="F78" s="13" t="n">
        <f aca="false">C78/D78</f>
        <v>0.914874346262592</v>
      </c>
      <c r="G78" s="13" t="n">
        <f aca="false">LOG(E78,2)</f>
        <v>-0.577751067375833</v>
      </c>
      <c r="H78" s="13" t="n">
        <f aca="false">LOG(F78,2)</f>
        <v>-0.128354485340127</v>
      </c>
      <c r="I78" s="15"/>
    </row>
    <row r="79" customFormat="false" ht="13.5" hidden="false" customHeight="false" outlineLevel="0" collapsed="false">
      <c r="A79" s="13" t="s">
        <v>96</v>
      </c>
      <c r="B79" s="13" t="n">
        <v>348.2339157</v>
      </c>
      <c r="C79" s="14" t="n">
        <v>310.8362981</v>
      </c>
      <c r="D79" s="13" t="n">
        <v>319.1386428</v>
      </c>
      <c r="E79" s="13" t="n">
        <v>0.892607767612682</v>
      </c>
      <c r="F79" s="13" t="n">
        <f aca="false">C79/D79</f>
        <v>0.973985147561078</v>
      </c>
      <c r="G79" s="13" t="n">
        <f aca="false">LOG(E79,2)</f>
        <v>-0.163901733684625</v>
      </c>
      <c r="H79" s="13" t="n">
        <f aca="false">LOG(F79,2)</f>
        <v>-0.0380283222751797</v>
      </c>
      <c r="I79" s="15"/>
    </row>
    <row r="80" customFormat="false" ht="13.5" hidden="false" customHeight="false" outlineLevel="0" collapsed="false">
      <c r="A80" s="13" t="s">
        <v>97</v>
      </c>
      <c r="B80" s="13" t="n">
        <v>237.3775877</v>
      </c>
      <c r="C80" s="14" t="n">
        <v>292.7644203</v>
      </c>
      <c r="D80" s="13" t="n">
        <v>314.2149185</v>
      </c>
      <c r="E80" s="13" t="n">
        <v>1.23332797816615</v>
      </c>
      <c r="F80" s="13" t="n">
        <f aca="false">C80/D80</f>
        <v>0.931733037048653</v>
      </c>
      <c r="G80" s="13" t="n">
        <f aca="false">LOG(E80,2)</f>
        <v>0.302556505785373</v>
      </c>
      <c r="H80" s="13" t="n">
        <f aca="false">LOG(F80,2)</f>
        <v>-0.102011446120847</v>
      </c>
      <c r="I80" s="15"/>
    </row>
    <row r="81" customFormat="false" ht="13.5" hidden="false" customHeight="false" outlineLevel="0" collapsed="false">
      <c r="A81" s="13" t="s">
        <v>98</v>
      </c>
      <c r="B81" s="13" t="n">
        <v>143.6366479</v>
      </c>
      <c r="C81" s="14" t="n">
        <v>265.1402642</v>
      </c>
      <c r="D81" s="13" t="n">
        <v>311.820814</v>
      </c>
      <c r="E81" s="13" t="n">
        <v>1.84590957862363</v>
      </c>
      <c r="F81" s="13" t="n">
        <f aca="false">C81/D81</f>
        <v>0.850296876590156</v>
      </c>
      <c r="G81" s="13" t="n">
        <f aca="false">LOG(E81,2)</f>
        <v>0.884331884692103</v>
      </c>
      <c r="H81" s="13" t="n">
        <f aca="false">LOG(F81,2)</f>
        <v>-0.233961456453574</v>
      </c>
      <c r="I81" s="15"/>
    </row>
    <row r="82" customFormat="false" ht="13.5" hidden="false" customHeight="false" outlineLevel="0" collapsed="false">
      <c r="A82" s="13" t="s">
        <v>99</v>
      </c>
      <c r="B82" s="13" t="n">
        <v>224.9865439</v>
      </c>
      <c r="C82" s="14" t="n">
        <v>259.9768706</v>
      </c>
      <c r="D82" s="13" t="n">
        <v>216.5083531</v>
      </c>
      <c r="E82" s="13" t="n">
        <v>1.15552186407891</v>
      </c>
      <c r="F82" s="13" t="n">
        <f aca="false">C82/D82</f>
        <v>1.20077062560225</v>
      </c>
      <c r="G82" s="13" t="n">
        <f aca="false">LOG(E82,2)</f>
        <v>0.20854455785816</v>
      </c>
      <c r="H82" s="13" t="n">
        <f aca="false">LOG(F82,2)</f>
        <v>0.263960589919085</v>
      </c>
      <c r="I82" s="15"/>
    </row>
    <row r="83" customFormat="false" ht="13.5" hidden="false" customHeight="false" outlineLevel="0" collapsed="false">
      <c r="A83" s="13" t="s">
        <v>100</v>
      </c>
      <c r="B83" s="13" t="n">
        <v>318.6860421</v>
      </c>
      <c r="C83" s="14" t="n">
        <v>253.135374</v>
      </c>
      <c r="D83" s="13" t="n">
        <v>172.0141474</v>
      </c>
      <c r="E83" s="13" t="n">
        <v>0.794309572932501</v>
      </c>
      <c r="F83" s="13" t="n">
        <f aca="false">C83/D83</f>
        <v>1.47159624848392</v>
      </c>
      <c r="G83" s="13" t="n">
        <f aca="false">LOG(E83,2)</f>
        <v>-0.332226704281278</v>
      </c>
      <c r="H83" s="13" t="n">
        <f aca="false">LOG(F83,2)</f>
        <v>0.557381903589505</v>
      </c>
      <c r="I83" s="15"/>
    </row>
    <row r="84" customFormat="false" ht="13.5" hidden="false" customHeight="false" outlineLevel="0" collapsed="false">
      <c r="A84" s="13" t="s">
        <v>101</v>
      </c>
      <c r="B84" s="13" t="n">
        <v>178.2403988</v>
      </c>
      <c r="C84" s="14" t="n">
        <v>242.4643604</v>
      </c>
      <c r="D84" s="13" t="n">
        <v>116.5883704</v>
      </c>
      <c r="E84" s="13" t="n">
        <v>1.36032213814818</v>
      </c>
      <c r="F84" s="13" t="n">
        <f aca="false">C84/D84</f>
        <v>2.07966162978465</v>
      </c>
      <c r="G84" s="13" t="n">
        <f aca="false">LOG(E84,2)</f>
        <v>0.443948336825679</v>
      </c>
      <c r="H84" s="13" t="n">
        <f aca="false">LOG(F84,2)</f>
        <v>1.0563488145477</v>
      </c>
      <c r="I84" s="15"/>
    </row>
    <row r="85" customFormat="false" ht="13.5" hidden="false" customHeight="false" outlineLevel="0" collapsed="false">
      <c r="A85" s="13" t="s">
        <v>102</v>
      </c>
      <c r="B85" s="13" t="n">
        <v>306.9995059</v>
      </c>
      <c r="C85" s="14" t="n">
        <v>226.8450946</v>
      </c>
      <c r="D85" s="13" t="n">
        <v>272.3406762</v>
      </c>
      <c r="E85" s="13" t="n">
        <v>0.738910292167998</v>
      </c>
      <c r="F85" s="13" t="n">
        <f aca="false">C85/D85</f>
        <v>0.832946065072596</v>
      </c>
      <c r="G85" s="13" t="n">
        <f aca="false">LOG(E85,2)</f>
        <v>-0.436528871111685</v>
      </c>
      <c r="H85" s="13" t="n">
        <f aca="false">LOG(F85,2)</f>
        <v>-0.263705013668055</v>
      </c>
      <c r="I85" s="15"/>
    </row>
    <row r="86" customFormat="false" ht="13.5" hidden="false" customHeight="false" outlineLevel="0" collapsed="false">
      <c r="A86" s="13" t="s">
        <v>103</v>
      </c>
      <c r="B86" s="13" t="n">
        <v>134.7267</v>
      </c>
      <c r="C86" s="14" t="n">
        <v>225.7693876</v>
      </c>
      <c r="D86" s="13" t="n">
        <v>160.3146558</v>
      </c>
      <c r="E86" s="13" t="n">
        <v>1.67575831368244</v>
      </c>
      <c r="F86" s="13" t="n">
        <f aca="false">C86/D86</f>
        <v>1.4082891328517</v>
      </c>
      <c r="G86" s="13" t="n">
        <f aca="false">LOG(E86,2)</f>
        <v>0.744814091283831</v>
      </c>
      <c r="H86" s="13" t="n">
        <f aca="false">LOG(F86,2)</f>
        <v>0.493943561040747</v>
      </c>
      <c r="I86" s="15"/>
    </row>
    <row r="87" customFormat="false" ht="13.5" hidden="false" customHeight="false" outlineLevel="0" collapsed="false">
      <c r="A87" s="13" t="s">
        <v>104</v>
      </c>
      <c r="B87" s="13" t="n">
        <v>295.9760355</v>
      </c>
      <c r="C87" s="14" t="n">
        <v>224.3064261</v>
      </c>
      <c r="D87" s="13" t="n">
        <v>168.2197177</v>
      </c>
      <c r="E87" s="13" t="n">
        <v>0.757853336744218</v>
      </c>
      <c r="F87" s="13" t="n">
        <f aca="false">C87/D87</f>
        <v>1.33341340222687</v>
      </c>
      <c r="G87" s="13" t="n">
        <f aca="false">LOG(E87,2)</f>
        <v>-0.400009416444089</v>
      </c>
      <c r="H87" s="13" t="n">
        <f aca="false">LOG(F87,2)</f>
        <v>0.415124132924345</v>
      </c>
      <c r="I87" s="15"/>
    </row>
    <row r="88" customFormat="false" ht="13.5" hidden="false" customHeight="false" outlineLevel="0" collapsed="false">
      <c r="A88" s="13" t="s">
        <v>105</v>
      </c>
      <c r="B88" s="13" t="n">
        <v>143.4708814</v>
      </c>
      <c r="C88" s="14" t="n">
        <v>206.5357462</v>
      </c>
      <c r="D88" s="13" t="n">
        <v>274.2830628</v>
      </c>
      <c r="E88" s="13" t="n">
        <v>1.43956560512216</v>
      </c>
      <c r="F88" s="13" t="n">
        <f aca="false">C88/D88</f>
        <v>0.753002187198852</v>
      </c>
      <c r="G88" s="13" t="n">
        <f aca="false">LOG(E88,2)</f>
        <v>0.525633538139044</v>
      </c>
      <c r="H88" s="13" t="n">
        <f aca="false">LOG(F88,2)</f>
        <v>-0.409274039477072</v>
      </c>
      <c r="I88" s="15"/>
    </row>
    <row r="89" customFormat="false" ht="13.5" hidden="false" customHeight="false" outlineLevel="0" collapsed="false">
      <c r="A89" s="13" t="s">
        <v>106</v>
      </c>
      <c r="B89" s="13" t="n">
        <v>164.1916904</v>
      </c>
      <c r="C89" s="14" t="n">
        <v>190.0559148</v>
      </c>
      <c r="D89" s="13" t="n">
        <v>275.276842</v>
      </c>
      <c r="E89" s="13" t="n">
        <v>1.15752456374004</v>
      </c>
      <c r="F89" s="13" t="n">
        <f aca="false">C89/D89</f>
        <v>0.690417375537896</v>
      </c>
      <c r="G89" s="13" t="n">
        <f aca="false">LOG(E89,2)</f>
        <v>0.211042809131238</v>
      </c>
      <c r="H89" s="13" t="n">
        <f aca="false">LOG(F89,2)</f>
        <v>-0.534459322017485</v>
      </c>
      <c r="I89" s="15"/>
    </row>
    <row r="90" customFormat="false" ht="13.5" hidden="false" customHeight="false" outlineLevel="0" collapsed="false">
      <c r="A90" s="13" t="s">
        <v>107</v>
      </c>
      <c r="B90" s="13" t="n">
        <v>266.4696035</v>
      </c>
      <c r="C90" s="14" t="n">
        <v>184.8494929</v>
      </c>
      <c r="D90" s="13" t="n">
        <v>135.4701755</v>
      </c>
      <c r="E90" s="13" t="n">
        <v>0.693698232263854</v>
      </c>
      <c r="F90" s="13" t="n">
        <f aca="false">C90/D90</f>
        <v>1.36450323635995</v>
      </c>
      <c r="G90" s="13" t="n">
        <f aca="false">LOG(E90,2)</f>
        <v>-0.527619886689127</v>
      </c>
      <c r="H90" s="13" t="n">
        <f aca="false">LOG(F90,2)</f>
        <v>0.448375816433167</v>
      </c>
      <c r="I90" s="15"/>
    </row>
    <row r="91" customFormat="false" ht="13.5" hidden="false" customHeight="false" outlineLevel="0" collapsed="false">
      <c r="A91" s="13" t="s">
        <v>108</v>
      </c>
      <c r="B91" s="13" t="n">
        <v>123.5374631</v>
      </c>
      <c r="C91" s="14" t="n">
        <v>181.7084284</v>
      </c>
      <c r="D91" s="13" t="n">
        <v>224.0972126</v>
      </c>
      <c r="E91" s="13" t="n">
        <v>1.47087712375081</v>
      </c>
      <c r="F91" s="13" t="n">
        <f aca="false">C91/D91</f>
        <v>0.810846446021346</v>
      </c>
      <c r="G91" s="13" t="n">
        <f aca="false">LOG(E91,2)</f>
        <v>0.556676729692823</v>
      </c>
      <c r="H91" s="13" t="n">
        <f aca="false">LOG(F91,2)</f>
        <v>-0.302499364832545</v>
      </c>
      <c r="I91" s="15"/>
    </row>
    <row r="92" customFormat="false" ht="13.5" hidden="false" customHeight="false" outlineLevel="0" collapsed="false">
      <c r="A92" s="13" t="s">
        <v>109</v>
      </c>
      <c r="B92" s="13" t="n">
        <v>254.6173007</v>
      </c>
      <c r="C92" s="14" t="n">
        <v>177.4056004</v>
      </c>
      <c r="D92" s="13" t="n">
        <v>244.8310607</v>
      </c>
      <c r="E92" s="13" t="n">
        <v>0.696753912292182</v>
      </c>
      <c r="F92" s="13" t="n">
        <f aca="false">C92/D92</f>
        <v>0.724604140883012</v>
      </c>
      <c r="G92" s="13" t="n">
        <f aca="false">LOG(E92,2)</f>
        <v>-0.521278896763612</v>
      </c>
      <c r="H92" s="13" t="n">
        <f aca="false">LOG(F92,2)</f>
        <v>-0.464735044527688</v>
      </c>
      <c r="I92" s="15"/>
    </row>
    <row r="93" customFormat="false" ht="13.5" hidden="false" customHeight="false" outlineLevel="0" collapsed="false">
      <c r="A93" s="13" t="s">
        <v>110</v>
      </c>
      <c r="B93" s="13" t="n">
        <v>114.7932818</v>
      </c>
      <c r="C93" s="14" t="n">
        <v>174.7808753</v>
      </c>
      <c r="D93" s="13" t="n">
        <v>204.7636897</v>
      </c>
      <c r="E93" s="13" t="n">
        <v>1.52257059437079</v>
      </c>
      <c r="F93" s="13" t="n">
        <f aca="false">C93/D93</f>
        <v>0.853573578186992</v>
      </c>
      <c r="G93" s="13" t="n">
        <f aca="false">LOG(E93,2)</f>
        <v>0.606509120602912</v>
      </c>
      <c r="H93" s="13" t="n">
        <f aca="false">LOG(F93,2)</f>
        <v>-0.228412575717245</v>
      </c>
      <c r="I93" s="15"/>
    </row>
    <row r="94" customFormat="false" ht="13.5" hidden="false" customHeight="false" outlineLevel="0" collapsed="false">
      <c r="A94" s="13" t="s">
        <v>111</v>
      </c>
      <c r="B94" s="13" t="n">
        <v>208.8657545</v>
      </c>
      <c r="C94" s="14" t="n">
        <v>168.7138877</v>
      </c>
      <c r="D94" s="13" t="n">
        <v>230.9181517</v>
      </c>
      <c r="E94" s="13" t="n">
        <v>0.807762326111723</v>
      </c>
      <c r="F94" s="13" t="n">
        <f aca="false">C94/D94</f>
        <v>0.730622025414384</v>
      </c>
      <c r="G94" s="13" t="n">
        <f aca="false">LOG(E94,2)</f>
        <v>-0.307997234312136</v>
      </c>
      <c r="H94" s="13" t="n">
        <f aca="false">LOG(F94,2)</f>
        <v>-0.452802848883654</v>
      </c>
      <c r="I94" s="15"/>
    </row>
    <row r="95" customFormat="false" ht="13.5" hidden="false" customHeight="false" outlineLevel="0" collapsed="false">
      <c r="A95" s="13" t="s">
        <v>112</v>
      </c>
      <c r="B95" s="13" t="n">
        <v>115.0004898</v>
      </c>
      <c r="C95" s="14" t="n">
        <v>161.9584477</v>
      </c>
      <c r="D95" s="13" t="n">
        <v>107.6443575</v>
      </c>
      <c r="E95" s="13" t="n">
        <v>1.40832832957204</v>
      </c>
      <c r="F95" s="13" t="n">
        <f aca="false">C95/D95</f>
        <v>1.50456978388301</v>
      </c>
      <c r="G95" s="13" t="n">
        <f aca="false">LOG(E95,2)</f>
        <v>0.493983714817264</v>
      </c>
      <c r="H95" s="13" t="n">
        <f aca="false">LOG(F95,2)</f>
        <v>0.589351022275869</v>
      </c>
      <c r="I95" s="15"/>
    </row>
    <row r="96" customFormat="false" ht="13.5" hidden="false" customHeight="false" outlineLevel="0" collapsed="false">
      <c r="A96" s="13" t="s">
        <v>113</v>
      </c>
      <c r="B96" s="13" t="n">
        <v>137.7104965</v>
      </c>
      <c r="C96" s="14" t="n">
        <v>159.2906943</v>
      </c>
      <c r="D96" s="13" t="n">
        <v>138.8128874</v>
      </c>
      <c r="E96" s="13" t="n">
        <v>1.15670699291974</v>
      </c>
      <c r="F96" s="13" t="n">
        <f aca="false">C96/D96</f>
        <v>1.1475209347169</v>
      </c>
      <c r="G96" s="13" t="n">
        <f aca="false">LOG(E96,2)</f>
        <v>0.210023459607899</v>
      </c>
      <c r="H96" s="13" t="n">
        <f aca="false">LOG(F96,2)</f>
        <v>0.19852047358397</v>
      </c>
      <c r="I96" s="15"/>
    </row>
    <row r="97" customFormat="false" ht="13.5" hidden="false" customHeight="false" outlineLevel="0" collapsed="false">
      <c r="A97" s="13" t="s">
        <v>114</v>
      </c>
      <c r="B97" s="13" t="n">
        <v>117.8185199</v>
      </c>
      <c r="C97" s="14" t="n">
        <v>156.6659692</v>
      </c>
      <c r="D97" s="13" t="n">
        <v>182.268142</v>
      </c>
      <c r="E97" s="13" t="n">
        <v>1.32972277476387</v>
      </c>
      <c r="F97" s="13" t="n">
        <f aca="false">C97/D97</f>
        <v>0.859535668059863</v>
      </c>
      <c r="G97" s="13" t="n">
        <f aca="false">LOG(E97,2)</f>
        <v>0.41112549898803</v>
      </c>
      <c r="H97" s="13" t="n">
        <f aca="false">LOG(F97,2)</f>
        <v>-0.218370586579731</v>
      </c>
      <c r="I97" s="15"/>
    </row>
    <row r="98" customFormat="false" ht="13.5" hidden="false" customHeight="false" outlineLevel="0" collapsed="false">
      <c r="A98" s="13" t="s">
        <v>115</v>
      </c>
      <c r="B98" s="13" t="n">
        <v>120.4293418</v>
      </c>
      <c r="C98" s="14" t="n">
        <v>147.2427758</v>
      </c>
      <c r="D98" s="13" t="n">
        <v>225.4071943</v>
      </c>
      <c r="E98" s="13" t="n">
        <v>1.22264868012423</v>
      </c>
      <c r="F98" s="13" t="n">
        <f aca="false">C98/D98</f>
        <v>0.653230152024478</v>
      </c>
      <c r="G98" s="13" t="n">
        <f aca="false">LOG(E98,2)</f>
        <v>0.290009914695092</v>
      </c>
      <c r="H98" s="13" t="n">
        <f aca="false">LOG(F98,2)</f>
        <v>-0.614336710031503</v>
      </c>
      <c r="I98" s="15"/>
    </row>
    <row r="99" customFormat="false" ht="13.5" hidden="false" customHeight="false" outlineLevel="0" collapsed="false">
      <c r="A99" s="13" t="s">
        <v>116</v>
      </c>
      <c r="B99" s="13" t="n">
        <v>197.1377766</v>
      </c>
      <c r="C99" s="14" t="n">
        <v>146.2961536</v>
      </c>
      <c r="D99" s="13" t="n">
        <v>144.4141884</v>
      </c>
      <c r="E99" s="13" t="n">
        <v>0.742101063140427</v>
      </c>
      <c r="F99" s="13" t="n">
        <f aca="false">C99/D99</f>
        <v>1.01303171953428</v>
      </c>
      <c r="G99" s="13" t="n">
        <f aca="false">LOG(E99,2)</f>
        <v>-0.430312421029237</v>
      </c>
      <c r="H99" s="13" t="n">
        <f aca="false">LOG(F99,2)</f>
        <v>0.0186793477800884</v>
      </c>
      <c r="I99" s="15"/>
    </row>
    <row r="100" customFormat="false" ht="13.5" hidden="false" customHeight="false" outlineLevel="0" collapsed="false">
      <c r="A100" s="13" t="s">
        <v>117</v>
      </c>
      <c r="B100" s="13" t="n">
        <v>178.4061653</v>
      </c>
      <c r="C100" s="14" t="n">
        <v>139.4976853</v>
      </c>
      <c r="D100" s="13" t="n">
        <v>252.6006073</v>
      </c>
      <c r="E100" s="13" t="n">
        <v>0.781910675931108</v>
      </c>
      <c r="F100" s="13" t="n">
        <f aca="false">C100/D100</f>
        <v>0.552246040858984</v>
      </c>
      <c r="G100" s="13" t="n">
        <f aca="false">LOG(E100,2)</f>
        <v>-0.354924288827537</v>
      </c>
      <c r="H100" s="13" t="n">
        <f aca="false">LOG(F100,2)</f>
        <v>-0.85661692418338</v>
      </c>
      <c r="I100" s="15"/>
    </row>
    <row r="101" customFormat="false" ht="13.5" hidden="false" customHeight="false" outlineLevel="0" collapsed="false">
      <c r="A101" s="13" t="s">
        <v>118</v>
      </c>
      <c r="B101" s="13" t="n">
        <v>126.1068435</v>
      </c>
      <c r="C101" s="14" t="n">
        <v>138.6801479</v>
      </c>
      <c r="D101" s="13" t="n">
        <v>135.8315497</v>
      </c>
      <c r="E101" s="13" t="n">
        <v>1.09970358507943</v>
      </c>
      <c r="F101" s="13" t="n">
        <f aca="false">C101/D101</f>
        <v>1.02097155047035</v>
      </c>
      <c r="G101" s="13" t="n">
        <f aca="false">LOG(E101,2)</f>
        <v>0.137114711055854</v>
      </c>
      <c r="H101" s="13" t="n">
        <f aca="false">LOG(F101,2)</f>
        <v>0.0299426658560878</v>
      </c>
      <c r="I101" s="15"/>
    </row>
    <row r="102" customFormat="false" ht="13.5" hidden="false" customHeight="false" outlineLevel="0" collapsed="false">
      <c r="A102" s="13" t="s">
        <v>119</v>
      </c>
      <c r="B102" s="13" t="n">
        <v>52.21643863</v>
      </c>
      <c r="C102" s="14" t="n">
        <v>135.5390835</v>
      </c>
      <c r="D102" s="13" t="n">
        <v>224.6844457</v>
      </c>
      <c r="E102" s="13" t="n">
        <v>2.59571673319996</v>
      </c>
      <c r="F102" s="13" t="n">
        <f aca="false">C102/D102</f>
        <v>0.603241951518854</v>
      </c>
      <c r="G102" s="13" t="n">
        <f aca="false">LOG(E102,2)</f>
        <v>1.3761329527109</v>
      </c>
      <c r="H102" s="13" t="n">
        <f aca="false">LOG(F102,2)</f>
        <v>-0.729191332819806</v>
      </c>
      <c r="I102" s="15"/>
    </row>
    <row r="103" customFormat="false" ht="13.5" hidden="false" customHeight="false" outlineLevel="0" collapsed="false">
      <c r="A103" s="13" t="s">
        <v>120</v>
      </c>
      <c r="B103" s="13" t="n">
        <v>103.272512</v>
      </c>
      <c r="C103" s="14" t="n">
        <v>132.5271038</v>
      </c>
      <c r="D103" s="13" t="n">
        <v>156.3395389</v>
      </c>
      <c r="E103" s="13" t="n">
        <v>1.28327568714509</v>
      </c>
      <c r="F103" s="13" t="n">
        <f aca="false">C103/D103</f>
        <v>0.84768769776639</v>
      </c>
      <c r="G103" s="13" t="n">
        <f aca="false">LOG(E103,2)</f>
        <v>0.35983113905691</v>
      </c>
      <c r="H103" s="13" t="n">
        <f aca="false">LOG(F103,2)</f>
        <v>-0.238395245039711</v>
      </c>
      <c r="I103" s="15"/>
    </row>
    <row r="104" customFormat="false" ht="13.5" hidden="false" customHeight="false" outlineLevel="0" collapsed="false">
      <c r="A104" s="13" t="s">
        <v>121</v>
      </c>
      <c r="B104" s="13" t="n">
        <v>12.43248539</v>
      </c>
      <c r="C104" s="14" t="n">
        <v>129.2999828</v>
      </c>
      <c r="D104" s="13" t="n">
        <v>268.5010747</v>
      </c>
      <c r="E104" s="13" t="n">
        <v>10.4001717069382</v>
      </c>
      <c r="F104" s="13" t="n">
        <f aca="false">C104/D104</f>
        <v>0.481562254245979</v>
      </c>
      <c r="G104" s="13" t="n">
        <f aca="false">LOG(E104,2)</f>
        <v>3.37853544235981</v>
      </c>
      <c r="H104" s="13" t="n">
        <f aca="false">LOG(F104,2)</f>
        <v>-1.05420577950539</v>
      </c>
      <c r="I104" s="15"/>
    </row>
    <row r="105" customFormat="false" ht="13.5" hidden="false" customHeight="false" outlineLevel="0" collapsed="false">
      <c r="A105" s="13" t="s">
        <v>122</v>
      </c>
      <c r="B105" s="13" t="n">
        <v>93.86526468</v>
      </c>
      <c r="C105" s="14" t="n">
        <v>118.3277713</v>
      </c>
      <c r="D105" s="13" t="n">
        <v>175.9892643</v>
      </c>
      <c r="E105" s="13" t="n">
        <v>1.26061298291116</v>
      </c>
      <c r="F105" s="13" t="n">
        <f aca="false">C105/D105</f>
        <v>0.672357895071898</v>
      </c>
      <c r="G105" s="13" t="n">
        <f aca="false">LOG(E105,2)</f>
        <v>0.334125426075032</v>
      </c>
      <c r="H105" s="13" t="n">
        <f aca="false">LOG(F105,2)</f>
        <v>-0.572698713074922</v>
      </c>
      <c r="I105" s="15"/>
    </row>
    <row r="106" customFormat="false" ht="13.5" hidden="false" customHeight="false" outlineLevel="0" collapsed="false">
      <c r="A106" s="13" t="s">
        <v>123</v>
      </c>
      <c r="B106" s="13" t="n">
        <v>93.11931556</v>
      </c>
      <c r="C106" s="14" t="n">
        <v>116.8217815</v>
      </c>
      <c r="D106" s="13" t="n">
        <v>139.6259794</v>
      </c>
      <c r="E106" s="13" t="n">
        <v>1.25453866147381</v>
      </c>
      <c r="F106" s="13" t="n">
        <f aca="false">C106/D106</f>
        <v>0.836676541156638</v>
      </c>
      <c r="G106" s="13" t="n">
        <f aca="false">LOG(E106,2)</f>
        <v>0.3271569313745</v>
      </c>
      <c r="H106" s="13" t="n">
        <f aca="false">LOG(F106,2)</f>
        <v>-0.257258109700112</v>
      </c>
      <c r="I106" s="15"/>
    </row>
    <row r="107" customFormat="false" ht="13.5" hidden="false" customHeight="false" outlineLevel="0" collapsed="false">
      <c r="A107" s="13" t="s">
        <v>124</v>
      </c>
      <c r="B107" s="13" t="n">
        <v>123.4960215</v>
      </c>
      <c r="C107" s="14" t="n">
        <v>114.1109998</v>
      </c>
      <c r="D107" s="13" t="n">
        <v>143.239722</v>
      </c>
      <c r="E107" s="13" t="n">
        <v>0.924005473326119</v>
      </c>
      <c r="F107" s="13" t="n">
        <f aca="false">C107/D107</f>
        <v>0.796643544169961</v>
      </c>
      <c r="G107" s="13" t="n">
        <f aca="false">LOG(E107,2)</f>
        <v>-0.114026697448344</v>
      </c>
      <c r="H107" s="13" t="n">
        <f aca="false">LOG(F107,2)</f>
        <v>-0.327993755982214</v>
      </c>
      <c r="I107" s="15"/>
    </row>
    <row r="108" customFormat="false" ht="13.5" hidden="false" customHeight="false" outlineLevel="0" collapsed="false">
      <c r="A108" s="13" t="s">
        <v>125</v>
      </c>
      <c r="B108" s="13" t="n">
        <v>128.0545995</v>
      </c>
      <c r="C108" s="14" t="n">
        <v>113.680717</v>
      </c>
      <c r="D108" s="13" t="n">
        <v>123.3641378</v>
      </c>
      <c r="E108" s="13" t="n">
        <v>0.887751923350477</v>
      </c>
      <c r="F108" s="13" t="n">
        <f aca="false">C108/D108</f>
        <v>0.921505382579669</v>
      </c>
      <c r="G108" s="13" t="n">
        <f aca="false">LOG(E108,2)</f>
        <v>-0.171771513980525</v>
      </c>
      <c r="H108" s="13" t="n">
        <f aca="false">LOG(F108,2)</f>
        <v>-0.117935502120558</v>
      </c>
      <c r="I108" s="15"/>
    </row>
    <row r="109" customFormat="false" ht="13.5" hidden="false" customHeight="false" outlineLevel="0" collapsed="false">
      <c r="A109" s="13" t="s">
        <v>126</v>
      </c>
      <c r="B109" s="13" t="n">
        <v>84.66522549</v>
      </c>
      <c r="C109" s="14" t="n">
        <v>106.8392204</v>
      </c>
      <c r="D109" s="13" t="n">
        <v>170.3427915</v>
      </c>
      <c r="E109" s="13" t="n">
        <v>1.26190203571381</v>
      </c>
      <c r="F109" s="13" t="n">
        <f aca="false">C109/D109</f>
        <v>0.627201300737167</v>
      </c>
      <c r="G109" s="13" t="n">
        <f aca="false">LOG(E109,2)</f>
        <v>0.33559991501483</v>
      </c>
      <c r="H109" s="13" t="n">
        <f aca="false">LOG(F109,2)</f>
        <v>-0.672999543461801</v>
      </c>
      <c r="I109" s="15"/>
    </row>
    <row r="110" customFormat="false" ht="13.5" hidden="false" customHeight="false" outlineLevel="0" collapsed="false">
      <c r="A110" s="13" t="s">
        <v>127</v>
      </c>
      <c r="B110" s="13" t="n">
        <v>93.69949821</v>
      </c>
      <c r="C110" s="14" t="n">
        <v>100.9873743</v>
      </c>
      <c r="D110" s="13" t="n">
        <v>144.3690166</v>
      </c>
      <c r="E110" s="13" t="n">
        <v>1.07777924353091</v>
      </c>
      <c r="F110" s="13" t="n">
        <f aca="false">C110/D110</f>
        <v>0.699508638891705</v>
      </c>
      <c r="G110" s="13" t="n">
        <f aca="false">LOG(E110,2)</f>
        <v>0.108061707888389</v>
      </c>
      <c r="H110" s="13" t="n">
        <f aca="false">LOG(F110,2)</f>
        <v>-0.515586220186024</v>
      </c>
      <c r="I110" s="15"/>
    </row>
    <row r="111" customFormat="false" ht="13.5" hidden="false" customHeight="false" outlineLevel="0" collapsed="false">
      <c r="A111" s="13" t="s">
        <v>128</v>
      </c>
      <c r="B111" s="13" t="n">
        <v>161.7880765</v>
      </c>
      <c r="C111" s="14" t="n">
        <v>100.6001197</v>
      </c>
      <c r="D111" s="13" t="n">
        <v>106.2440322</v>
      </c>
      <c r="E111" s="13" t="n">
        <v>0.621801815537377</v>
      </c>
      <c r="F111" s="13" t="n">
        <f aca="false">C111/D111</f>
        <v>0.946877839788916</v>
      </c>
      <c r="G111" s="13" t="n">
        <f aca="false">LOG(E111,2)</f>
        <v>-0.685473265820244</v>
      </c>
      <c r="H111" s="13" t="n">
        <f aca="false">LOG(F111,2)</f>
        <v>-0.0787497846096673</v>
      </c>
      <c r="I111" s="15"/>
    </row>
    <row r="112" customFormat="false" ht="13.5" hidden="false" customHeight="false" outlineLevel="0" collapsed="false">
      <c r="A112" s="13" t="s">
        <v>129</v>
      </c>
      <c r="B112" s="13" t="n">
        <v>116.28518</v>
      </c>
      <c r="C112" s="14" t="n">
        <v>99.7825824</v>
      </c>
      <c r="D112" s="13" t="n">
        <v>78.14718358</v>
      </c>
      <c r="E112" s="13" t="n">
        <v>0.85808511798322</v>
      </c>
      <c r="F112" s="13" t="n">
        <f aca="false">C112/D112</f>
        <v>1.27685449211169</v>
      </c>
      <c r="G112" s="13" t="n">
        <f aca="false">LOG(E112,2)</f>
        <v>-0.220807331543047</v>
      </c>
      <c r="H112" s="13" t="n">
        <f aca="false">LOG(F112,2)</f>
        <v>0.352594127648578</v>
      </c>
      <c r="I112" s="15"/>
    </row>
    <row r="113" customFormat="false" ht="13.5" hidden="false" customHeight="false" outlineLevel="0" collapsed="false">
      <c r="A113" s="13" t="s">
        <v>130</v>
      </c>
      <c r="B113" s="13" t="n">
        <v>124.0762042</v>
      </c>
      <c r="C113" s="14" t="n">
        <v>98.70687539</v>
      </c>
      <c r="D113" s="13" t="n">
        <v>153.8099191</v>
      </c>
      <c r="E113" s="13" t="n">
        <v>0.795534293029251</v>
      </c>
      <c r="F113" s="13" t="n">
        <f aca="false">C113/D113</f>
        <v>0.641745837768925</v>
      </c>
      <c r="G113" s="13" t="n">
        <f aca="false">LOG(E113,2)</f>
        <v>-0.330003972857905</v>
      </c>
      <c r="H113" s="13" t="n">
        <f aca="false">LOG(F113,2)</f>
        <v>-0.639926061078651</v>
      </c>
      <c r="I113" s="15"/>
    </row>
    <row r="114" customFormat="false" ht="13.5" hidden="false" customHeight="false" outlineLevel="0" collapsed="false">
      <c r="A114" s="13" t="s">
        <v>131</v>
      </c>
      <c r="B114" s="13" t="n">
        <v>51.09751495</v>
      </c>
      <c r="C114" s="14" t="n">
        <v>98.31962087</v>
      </c>
      <c r="D114" s="13" t="n">
        <v>100.2361852</v>
      </c>
      <c r="E114" s="13" t="n">
        <v>1.92415660460607</v>
      </c>
      <c r="F114" s="13" t="n">
        <v>0.980879516452308</v>
      </c>
      <c r="G114" s="13" t="n">
        <f aca="false">LOG(E114,2)</f>
        <v>0.944226222961451</v>
      </c>
      <c r="H114" s="13" t="n">
        <f aca="false">LOG(F114,2)</f>
        <v>-0.0278521569053683</v>
      </c>
      <c r="I114" s="15"/>
    </row>
    <row r="115" customFormat="false" ht="13.5" hidden="false" customHeight="false" outlineLevel="0" collapsed="false">
      <c r="A115" s="13" t="s">
        <v>132</v>
      </c>
      <c r="B115" s="13" t="n">
        <v>62.32819341</v>
      </c>
      <c r="C115" s="14" t="n">
        <v>97.93236634</v>
      </c>
      <c r="D115" s="13" t="n">
        <v>156.1588518</v>
      </c>
      <c r="E115" s="13" t="n">
        <v>1.5712370434964</v>
      </c>
      <c r="F115" s="13" t="n">
        <f aca="false">C115/D115</f>
        <v>0.627132981647602</v>
      </c>
      <c r="G115" s="13" t="n">
        <f aca="false">LOG(E115,2)</f>
        <v>0.651900848155368</v>
      </c>
      <c r="H115" s="13" t="n">
        <f aca="false">LOG(F115,2)</f>
        <v>-0.673156700310968</v>
      </c>
      <c r="I115" s="15"/>
    </row>
    <row r="116" customFormat="false" ht="13.5" hidden="false" customHeight="false" outlineLevel="0" collapsed="false">
      <c r="A116" s="13" t="s">
        <v>133</v>
      </c>
      <c r="B116" s="13" t="n">
        <v>79.27781516</v>
      </c>
      <c r="C116" s="14" t="n">
        <v>95.78095232</v>
      </c>
      <c r="D116" s="13" t="n">
        <v>119.8407388</v>
      </c>
      <c r="E116" s="13" t="n">
        <v>1.20816841542231</v>
      </c>
      <c r="F116" s="13" t="n">
        <f aca="false">C116/D116</f>
        <v>0.799235329146686</v>
      </c>
      <c r="G116" s="13" t="n">
        <f aca="false">LOG(E116,2)</f>
        <v>0.272821576483324</v>
      </c>
      <c r="H116" s="13" t="n">
        <f aca="false">LOG(F116,2)</f>
        <v>-0.323307737910443</v>
      </c>
      <c r="I116" s="15"/>
    </row>
    <row r="117" customFormat="false" ht="13.5" hidden="false" customHeight="false" outlineLevel="0" collapsed="false">
      <c r="A117" s="13" t="s">
        <v>134</v>
      </c>
      <c r="B117" s="13" t="n">
        <v>96.55896985</v>
      </c>
      <c r="C117" s="14" t="n">
        <v>93.88770798</v>
      </c>
      <c r="D117" s="13" t="n">
        <v>69.47420136</v>
      </c>
      <c r="E117" s="13" t="n">
        <v>0.972335435287372</v>
      </c>
      <c r="F117" s="13" t="n">
        <f aca="false">C117/D117</f>
        <v>1.35140391889494</v>
      </c>
      <c r="G117" s="13" t="n">
        <f aca="false">LOG(E117,2)</f>
        <v>-0.0404739957239509</v>
      </c>
      <c r="H117" s="13" t="n">
        <f aca="false">LOG(F117,2)</f>
        <v>0.434458943865742</v>
      </c>
      <c r="I117" s="15"/>
    </row>
    <row r="118" customFormat="false" ht="13.5" hidden="false" customHeight="false" outlineLevel="0" collapsed="false">
      <c r="A118" s="13" t="s">
        <v>135</v>
      </c>
      <c r="B118" s="13" t="n">
        <v>49.52273346</v>
      </c>
      <c r="C118" s="14" t="n">
        <v>93.24228377</v>
      </c>
      <c r="D118" s="13" t="n">
        <v>72.9524286</v>
      </c>
      <c r="E118" s="13" t="n">
        <v>1.88281779408063</v>
      </c>
      <c r="F118" s="13" t="n">
        <f aca="false">C118/D118</f>
        <v>1.27812446493385</v>
      </c>
      <c r="G118" s="13" t="n">
        <f aca="false">LOG(E118,2)</f>
        <v>0.912893392785315</v>
      </c>
      <c r="H118" s="13" t="n">
        <f aca="false">LOG(F118,2)</f>
        <v>0.354028334093553</v>
      </c>
      <c r="I118" s="15"/>
    </row>
    <row r="119" customFormat="false" ht="13.5" hidden="false" customHeight="false" outlineLevel="0" collapsed="false">
      <c r="A119" s="13" t="s">
        <v>136</v>
      </c>
      <c r="B119" s="13" t="n">
        <v>41.0686434</v>
      </c>
      <c r="C119" s="14" t="n">
        <v>82.09795913</v>
      </c>
      <c r="D119" s="13" t="n">
        <v>142.1555993</v>
      </c>
      <c r="E119" s="13" t="n">
        <v>1.99904239179227</v>
      </c>
      <c r="F119" s="13" t="n">
        <f aca="false">C119/D119</f>
        <v>0.577521810848572</v>
      </c>
      <c r="G119" s="13" t="n">
        <f aca="false">LOG(E119,2)</f>
        <v>0.999309066269644</v>
      </c>
      <c r="H119" s="13" t="n">
        <f aca="false">LOG(F119,2)</f>
        <v>-0.792052662109524</v>
      </c>
      <c r="I119" s="15"/>
    </row>
    <row r="120" customFormat="false" ht="13.5" hidden="false" customHeight="false" outlineLevel="0" collapsed="false">
      <c r="A120" s="13" t="s">
        <v>137</v>
      </c>
      <c r="B120" s="13" t="n">
        <v>74.71923718</v>
      </c>
      <c r="C120" s="14" t="n">
        <v>77.40787656</v>
      </c>
      <c r="D120" s="13" t="n">
        <v>134.2957091</v>
      </c>
      <c r="E120" s="13" t="n">
        <v>1.03598322843584</v>
      </c>
      <c r="F120" s="13" t="n">
        <f aca="false">C120/D120</f>
        <v>0.576398732906352</v>
      </c>
      <c r="G120" s="13" t="n">
        <f aca="false">LOG(E120,2)</f>
        <v>0.0510006473793987</v>
      </c>
      <c r="H120" s="13" t="n">
        <f aca="false">LOG(F120,2)</f>
        <v>-0.794860930838498</v>
      </c>
      <c r="I120" s="15"/>
    </row>
    <row r="121" customFormat="false" ht="13.5" hidden="false" customHeight="false" outlineLevel="0" collapsed="false">
      <c r="A121" s="13" t="s">
        <v>138</v>
      </c>
      <c r="B121" s="13" t="n">
        <v>81.88863709</v>
      </c>
      <c r="C121" s="14" t="n">
        <v>75.7728019</v>
      </c>
      <c r="D121" s="13" t="n">
        <v>86.50396333</v>
      </c>
      <c r="E121" s="13" t="n">
        <v>0.925315215793879</v>
      </c>
      <c r="F121" s="13" t="n">
        <f aca="false">C121/D121</f>
        <v>0.875946014299227</v>
      </c>
      <c r="G121" s="13" t="n">
        <f aca="false">LOG(E121,2)</f>
        <v>-0.111983180290802</v>
      </c>
      <c r="H121" s="13" t="n">
        <f aca="false">LOG(F121,2)</f>
        <v>-0.191086137507043</v>
      </c>
      <c r="I121" s="15"/>
    </row>
    <row r="122" customFormat="false" ht="13.5" hidden="false" customHeight="false" outlineLevel="0" collapsed="false">
      <c r="A122" s="13" t="s">
        <v>139</v>
      </c>
      <c r="B122" s="13" t="n">
        <v>39.36953706</v>
      </c>
      <c r="C122" s="14" t="n">
        <v>73.27716163</v>
      </c>
      <c r="D122" s="13" t="n">
        <v>176.2151232</v>
      </c>
      <c r="E122" s="13" t="n">
        <v>1.86126551395116</v>
      </c>
      <c r="F122" s="13" t="n">
        <f aca="false">C122/D122</f>
        <v>0.415839232747533</v>
      </c>
      <c r="G122" s="13" t="n">
        <f aca="false">LOG(E122,2)</f>
        <v>0.896283873955592</v>
      </c>
      <c r="H122" s="13" t="n">
        <f aca="false">LOG(F122,2)</f>
        <v>-1.2659022178354</v>
      </c>
      <c r="I122" s="15"/>
    </row>
    <row r="123" customFormat="false" ht="13.5" hidden="false" customHeight="false" outlineLevel="0" collapsed="false">
      <c r="A123" s="13" t="s">
        <v>140</v>
      </c>
      <c r="B123" s="13" t="n">
        <v>71.73544069</v>
      </c>
      <c r="C123" s="14" t="n">
        <v>72.2444829</v>
      </c>
      <c r="D123" s="13" t="n">
        <v>58.45228645</v>
      </c>
      <c r="E123" s="13" t="n">
        <v>1.00709610486956</v>
      </c>
      <c r="F123" s="13" t="n">
        <f aca="false">C123/D123</f>
        <v>1.23595649182685</v>
      </c>
      <c r="G123" s="13" t="n">
        <f aca="false">LOG(E123,2)</f>
        <v>0.0102013629901548</v>
      </c>
      <c r="H123" s="13" t="n">
        <f aca="false">LOG(F123,2)</f>
        <v>0.305627958347117</v>
      </c>
      <c r="I123" s="15"/>
    </row>
    <row r="124" customFormat="false" ht="13.5" hidden="false" customHeight="false" outlineLevel="0" collapsed="false">
      <c r="A124" s="13" t="s">
        <v>141</v>
      </c>
      <c r="B124" s="13" t="n">
        <v>12.2252773</v>
      </c>
      <c r="C124" s="14" t="n">
        <v>71.25483245</v>
      </c>
      <c r="D124" s="13" t="n">
        <v>127.9716596</v>
      </c>
      <c r="E124" s="13" t="n">
        <v>5.828483943673</v>
      </c>
      <c r="F124" s="13" t="n">
        <f aca="false">C124/D124</f>
        <v>0.556801659623081</v>
      </c>
      <c r="G124" s="13" t="n">
        <f aca="false">LOG(E124,2)</f>
        <v>2.54312067049627</v>
      </c>
      <c r="H124" s="13" t="n">
        <f aca="false">LOG(F124,2)</f>
        <v>-0.844764583545512</v>
      </c>
      <c r="I124" s="15"/>
    </row>
    <row r="125" customFormat="false" ht="13.5" hidden="false" customHeight="false" outlineLevel="0" collapsed="false">
      <c r="A125" s="13" t="s">
        <v>142</v>
      </c>
      <c r="B125" s="13" t="n">
        <v>62.0795437</v>
      </c>
      <c r="C125" s="14" t="n">
        <v>70.0500406</v>
      </c>
      <c r="D125" s="13" t="n">
        <v>75.93376624</v>
      </c>
      <c r="E125" s="13" t="n">
        <v>1.12839167985057</v>
      </c>
      <c r="F125" s="13" t="n">
        <f aca="false">C125/D125</f>
        <v>0.922515029461286</v>
      </c>
      <c r="G125" s="13" t="n">
        <f aca="false">LOG(E125,2)</f>
        <v>0.174267933423066</v>
      </c>
      <c r="H125" s="13" t="n">
        <f aca="false">LOG(F125,2)</f>
        <v>-0.116355679375427</v>
      </c>
      <c r="I125" s="15"/>
    </row>
    <row r="126" customFormat="false" ht="13.5" hidden="false" customHeight="false" outlineLevel="0" collapsed="false">
      <c r="A126" s="13" t="s">
        <v>143</v>
      </c>
      <c r="B126" s="13" t="n">
        <v>58.47412294</v>
      </c>
      <c r="C126" s="14" t="n">
        <v>67.03806097</v>
      </c>
      <c r="D126" s="13" t="n">
        <v>67.57698649</v>
      </c>
      <c r="E126" s="13" t="n">
        <v>1.14645688724203</v>
      </c>
      <c r="F126" s="13" t="n">
        <f aca="false">C126/D126</f>
        <v>0.992025014017461</v>
      </c>
      <c r="G126" s="13" t="n">
        <f aca="false">LOG(E126,2)</f>
        <v>0.197182103081282</v>
      </c>
      <c r="H126" s="13" t="n">
        <f aca="false">LOG(F126,2)</f>
        <v>-0.0115515961058941</v>
      </c>
      <c r="I126" s="15"/>
    </row>
    <row r="127" customFormat="false" ht="13.5" hidden="false" customHeight="false" outlineLevel="0" collapsed="false">
      <c r="A127" s="13" t="s">
        <v>144</v>
      </c>
      <c r="B127" s="13" t="n">
        <v>65.64352285</v>
      </c>
      <c r="C127" s="14" t="n">
        <v>66.3065802</v>
      </c>
      <c r="D127" s="13" t="n">
        <v>83.11607965</v>
      </c>
      <c r="E127" s="13" t="n">
        <v>1.01010088004441</v>
      </c>
      <c r="F127" s="13" t="n">
        <f aca="false">C127/D127</f>
        <v>0.79775875473453</v>
      </c>
      <c r="G127" s="13" t="n">
        <f aca="false">LOG(E127,2)</f>
        <v>0.014499383939404</v>
      </c>
      <c r="H127" s="13" t="n">
        <f aca="false">LOG(F127,2)</f>
        <v>-0.325975558925506</v>
      </c>
      <c r="I127" s="15"/>
    </row>
    <row r="128" customFormat="false" ht="13.5" hidden="false" customHeight="false" outlineLevel="0" collapsed="false">
      <c r="A128" s="13" t="s">
        <v>145</v>
      </c>
      <c r="B128" s="13" t="n">
        <v>46.41461212</v>
      </c>
      <c r="C128" s="14" t="n">
        <v>65.44601459</v>
      </c>
      <c r="D128" s="13" t="n">
        <v>80.31542914</v>
      </c>
      <c r="E128" s="13" t="n">
        <v>1.41003041069904</v>
      </c>
      <c r="F128" s="13" t="n">
        <f aca="false">C128/D128</f>
        <v>0.814862290979225</v>
      </c>
      <c r="G128" s="13" t="n">
        <f aca="false">LOG(E128,2)</f>
        <v>0.495726278150003</v>
      </c>
      <c r="H128" s="13" t="n">
        <f aca="false">LOG(F128,2)</f>
        <v>-0.295371825614661</v>
      </c>
      <c r="I128" s="15"/>
    </row>
    <row r="129" customFormat="false" ht="13.5" hidden="false" customHeight="false" outlineLevel="0" collapsed="false">
      <c r="A129" s="13" t="s">
        <v>146</v>
      </c>
      <c r="B129" s="13" t="n">
        <v>66.63812168</v>
      </c>
      <c r="C129" s="14" t="n">
        <v>64.45636414</v>
      </c>
      <c r="D129" s="13" t="n">
        <v>91.42768761</v>
      </c>
      <c r="E129" s="13" t="n">
        <v>0.967259618293611</v>
      </c>
      <c r="F129" s="13" t="n">
        <f aca="false">C129/D129</f>
        <v>0.704998297834561</v>
      </c>
      <c r="G129" s="13" t="n">
        <f aca="false">LOG(E129,2)</f>
        <v>-0.0480249251909539</v>
      </c>
      <c r="H129" s="13" t="n">
        <f aca="false">LOG(F129,2)</f>
        <v>-0.504308320650544</v>
      </c>
      <c r="I129" s="15"/>
    </row>
    <row r="130" customFormat="false" ht="13.5" hidden="false" customHeight="false" outlineLevel="0" collapsed="false">
      <c r="A130" s="13" t="s">
        <v>147</v>
      </c>
      <c r="B130" s="13" t="n">
        <v>46.62182021</v>
      </c>
      <c r="C130" s="14" t="n">
        <v>64.19819446</v>
      </c>
      <c r="D130" s="13" t="n">
        <v>72.36519543</v>
      </c>
      <c r="E130" s="13" t="n">
        <v>1.37699888530371</v>
      </c>
      <c r="F130" s="13" t="n">
        <f aca="false">C130/D130</f>
        <v>0.887141865347409</v>
      </c>
      <c r="G130" s="13" t="n">
        <f aca="false">LOG(E130,2)</f>
        <v>0.461527391595273</v>
      </c>
      <c r="H130" s="13" t="n">
        <f aca="false">LOG(F130,2)</f>
        <v>-0.172763266496585</v>
      </c>
      <c r="I130" s="15"/>
    </row>
    <row r="131" customFormat="false" ht="13.5" hidden="false" customHeight="false" outlineLevel="0" collapsed="false">
      <c r="A131" s="13" t="s">
        <v>148</v>
      </c>
      <c r="B131" s="13" t="n">
        <v>80.56250531</v>
      </c>
      <c r="C131" s="14" t="n">
        <v>62.82128948</v>
      </c>
      <c r="D131" s="13" t="n">
        <v>74.17206673</v>
      </c>
      <c r="E131" s="13" t="n">
        <v>0.779783216004358</v>
      </c>
      <c r="F131" s="13" t="n">
        <f aca="false">C131/D131</f>
        <v>0.846966954671508</v>
      </c>
      <c r="G131" s="13" t="n">
        <f aca="false">LOG(E131,2)</f>
        <v>-0.358854992277832</v>
      </c>
      <c r="H131" s="13" t="n">
        <f aca="false">LOG(F131,2)</f>
        <v>-0.239622412533619</v>
      </c>
      <c r="I131" s="15"/>
    </row>
    <row r="132" customFormat="false" ht="13.5" hidden="false" customHeight="false" outlineLevel="0" collapsed="false">
      <c r="A132" s="13" t="s">
        <v>149</v>
      </c>
      <c r="B132" s="13" t="n">
        <v>54.08131144</v>
      </c>
      <c r="C132" s="14" t="n">
        <v>59.72325329</v>
      </c>
      <c r="D132" s="13" t="n">
        <v>81.76092617</v>
      </c>
      <c r="E132" s="13" t="n">
        <v>1.10432331797759</v>
      </c>
      <c r="F132" s="13" t="n">
        <f aca="false">C132/D132</f>
        <v>0.730462044495698</v>
      </c>
      <c r="G132" s="13" t="n">
        <f aca="false">LOG(E132,2)</f>
        <v>0.143162618632341</v>
      </c>
      <c r="H132" s="13" t="n">
        <f aca="false">LOG(F132,2)</f>
        <v>-0.453118783720945</v>
      </c>
      <c r="I132" s="15"/>
    </row>
    <row r="133" customFormat="false" ht="13.5" hidden="false" customHeight="false" outlineLevel="0" collapsed="false">
      <c r="A133" s="13" t="s">
        <v>150</v>
      </c>
      <c r="B133" s="13" t="n">
        <v>47.28488609</v>
      </c>
      <c r="C133" s="14" t="n">
        <v>57.52881098</v>
      </c>
      <c r="D133" s="13" t="n">
        <v>74.71412812</v>
      </c>
      <c r="E133" s="13" t="n">
        <v>1.21664268938921</v>
      </c>
      <c r="F133" s="13" t="n">
        <f aca="false">C133/D133</f>
        <v>0.769985709899495</v>
      </c>
      <c r="G133" s="13" t="n">
        <f aca="false">LOG(E133,2)</f>
        <v>0.282905531293298</v>
      </c>
      <c r="H133" s="13" t="n">
        <f aca="false">LOG(F133,2)</f>
        <v>-0.377096423688186</v>
      </c>
      <c r="I133" s="15"/>
    </row>
    <row r="134" customFormat="false" ht="13.5" hidden="false" customHeight="false" outlineLevel="0" collapsed="false">
      <c r="A134" s="13" t="s">
        <v>151</v>
      </c>
      <c r="B134" s="13" t="n">
        <v>60.9191784</v>
      </c>
      <c r="C134" s="14" t="n">
        <v>57.35669786</v>
      </c>
      <c r="D134" s="13" t="n">
        <v>58.22642753</v>
      </c>
      <c r="E134" s="13" t="n">
        <v>0.941521198519644</v>
      </c>
      <c r="F134" s="13" t="n">
        <f aca="false">C134/D134</f>
        <v>0.985062973860935</v>
      </c>
      <c r="G134" s="13" t="n">
        <f aca="false">LOG(E134,2)</f>
        <v>-0.0869345171430571</v>
      </c>
      <c r="H134" s="13" t="n">
        <f aca="false">LOG(F134,2)</f>
        <v>-0.021712137655624</v>
      </c>
      <c r="I134" s="15"/>
    </row>
    <row r="135" customFormat="false" ht="13.5" hidden="false" customHeight="false" outlineLevel="0" collapsed="false">
      <c r="A135" s="13" t="s">
        <v>152</v>
      </c>
      <c r="B135" s="13" t="n">
        <v>59.51016339</v>
      </c>
      <c r="C135" s="14" t="n">
        <v>57.31366958</v>
      </c>
      <c r="D135" s="13" t="n">
        <v>44.99109529</v>
      </c>
      <c r="E135" s="13" t="n">
        <v>0.963090442289575</v>
      </c>
      <c r="F135" s="13" t="n">
        <f aca="false">C135/D135</f>
        <v>1.27388918208308</v>
      </c>
      <c r="G135" s="13" t="n">
        <f aca="false">LOG(E135,2)</f>
        <v>-0.0542568092632273</v>
      </c>
      <c r="H135" s="13" t="n">
        <f aca="false">LOG(F135,2)</f>
        <v>0.349239780409793</v>
      </c>
      <c r="I135" s="15"/>
    </row>
    <row r="136" customFormat="false" ht="13.5" hidden="false" customHeight="false" outlineLevel="0" collapsed="false">
      <c r="A136" s="13" t="s">
        <v>153</v>
      </c>
      <c r="B136" s="13" t="n">
        <v>43.92811504</v>
      </c>
      <c r="C136" s="14" t="n">
        <v>57.31366958</v>
      </c>
      <c r="D136" s="13" t="n">
        <v>68.11904788</v>
      </c>
      <c r="E136" s="13" t="n">
        <v>1.30471497645213</v>
      </c>
      <c r="F136" s="13" t="n">
        <f aca="false">C136/D136</f>
        <v>0.841375083236117</v>
      </c>
      <c r="G136" s="13" t="n">
        <f aca="false">LOG(E136,2)</f>
        <v>0.383734675016865</v>
      </c>
      <c r="H136" s="13" t="n">
        <f aca="false">LOG(F136,2)</f>
        <v>-0.249179000602816</v>
      </c>
      <c r="I136" s="15"/>
    </row>
    <row r="137" customFormat="false" ht="13.5" hidden="false" customHeight="false" outlineLevel="0" collapsed="false">
      <c r="A137" s="13" t="s">
        <v>154</v>
      </c>
      <c r="B137" s="13" t="n">
        <v>38.12628852</v>
      </c>
      <c r="C137" s="14" t="n">
        <v>57.0554999</v>
      </c>
      <c r="D137" s="13" t="n">
        <v>93.68627673</v>
      </c>
      <c r="E137" s="13" t="n">
        <v>1.49648712515172</v>
      </c>
      <c r="F137" s="13" t="n">
        <f aca="false">C137/D137</f>
        <v>0.609005949339108</v>
      </c>
      <c r="G137" s="13" t="n">
        <f aca="false">LOG(E137,2)</f>
        <v>0.581579866834904</v>
      </c>
      <c r="H137" s="13" t="n">
        <f aca="false">LOG(F137,2)</f>
        <v>-0.715471773093845</v>
      </c>
      <c r="I137" s="15"/>
    </row>
    <row r="138" customFormat="false" ht="13.5" hidden="false" customHeight="false" outlineLevel="0" collapsed="false">
      <c r="A138" s="13" t="s">
        <v>155</v>
      </c>
      <c r="B138" s="13" t="n">
        <v>37.29745616</v>
      </c>
      <c r="C138" s="14" t="n">
        <v>56.62521709</v>
      </c>
      <c r="D138" s="13" t="n">
        <v>129.7333591</v>
      </c>
      <c r="E138" s="13" t="n">
        <v>1.51820587567922</v>
      </c>
      <c r="F138" s="13" t="n">
        <f aca="false">C138/D138</f>
        <v>0.436473837437236</v>
      </c>
      <c r="G138" s="13" t="n">
        <f aca="false">LOG(E138,2)</f>
        <v>0.60236744008288</v>
      </c>
      <c r="H138" s="13" t="n">
        <f aca="false">LOG(F138,2)</f>
        <v>-1.19603291464262</v>
      </c>
      <c r="I138" s="15"/>
    </row>
    <row r="139" customFormat="false" ht="13.5" hidden="false" customHeight="false" outlineLevel="0" collapsed="false">
      <c r="A139" s="13" t="s">
        <v>156</v>
      </c>
      <c r="B139" s="13" t="n">
        <v>36.38574057</v>
      </c>
      <c r="C139" s="14" t="n">
        <v>55.20528384</v>
      </c>
      <c r="D139" s="13" t="n">
        <v>59.8526117</v>
      </c>
      <c r="E139" s="13" t="n">
        <v>1.51722303779401</v>
      </c>
      <c r="F139" s="13" t="n">
        <f aca="false">C139/D139</f>
        <v>0.922353799976284</v>
      </c>
      <c r="G139" s="13" t="n">
        <f aca="false">LOG(E139,2)</f>
        <v>0.601433183058279</v>
      </c>
      <c r="H139" s="13" t="n">
        <f aca="false">LOG(F139,2)</f>
        <v>-0.116607843621837</v>
      </c>
      <c r="I139" s="15"/>
    </row>
    <row r="140" customFormat="false" ht="13.5" hidden="false" customHeight="false" outlineLevel="0" collapsed="false">
      <c r="A140" s="13" t="s">
        <v>157</v>
      </c>
      <c r="B140" s="13" t="n">
        <v>51.6776976</v>
      </c>
      <c r="C140" s="14" t="n">
        <v>54.90408588</v>
      </c>
      <c r="D140" s="13" t="n">
        <v>48.19829184</v>
      </c>
      <c r="E140" s="13" t="n">
        <v>1.06243289523022</v>
      </c>
      <c r="F140" s="13" t="n">
        <f aca="false">C140/D140</f>
        <v>1.13912928827977</v>
      </c>
      <c r="G140" s="13" t="n">
        <f aca="false">LOG(E140,2)</f>
        <v>0.0873717214612625</v>
      </c>
      <c r="H140" s="13" t="n">
        <f aca="false">LOG(F140,2)</f>
        <v>0.187931498560246</v>
      </c>
      <c r="I140" s="15"/>
    </row>
    <row r="141" customFormat="false" ht="13.5" hidden="false" customHeight="false" outlineLevel="0" collapsed="false">
      <c r="A141" s="13" t="s">
        <v>158</v>
      </c>
      <c r="B141" s="13" t="n">
        <v>96.60041147</v>
      </c>
      <c r="C141" s="14" t="n">
        <v>54.25866167</v>
      </c>
      <c r="D141" s="13" t="n">
        <v>338.6980246</v>
      </c>
      <c r="E141" s="13" t="n">
        <v>0.561681475723843</v>
      </c>
      <c r="F141" s="13" t="n">
        <f aca="false">C141/D141</f>
        <v>0.16019775058942</v>
      </c>
      <c r="G141" s="13" t="n">
        <f aca="false">LOG(E141,2)</f>
        <v>-0.832175871322873</v>
      </c>
      <c r="H141" s="13" t="n">
        <f aca="false">LOG(F141,2)</f>
        <v>-2.64207420454569</v>
      </c>
      <c r="I141" s="15"/>
    </row>
    <row r="142" customFormat="false" ht="13.5" hidden="false" customHeight="false" outlineLevel="0" collapsed="false">
      <c r="A142" s="13" t="s">
        <v>159</v>
      </c>
      <c r="B142" s="13" t="n">
        <v>63.61288357</v>
      </c>
      <c r="C142" s="14" t="n">
        <v>52.66661529</v>
      </c>
      <c r="D142" s="13" t="n">
        <v>49.59861709</v>
      </c>
      <c r="E142" s="13" t="n">
        <v>0.827923721333043</v>
      </c>
      <c r="F142" s="13" t="n">
        <f aca="false">C142/D142</f>
        <v>1.06185652705665</v>
      </c>
      <c r="G142" s="13" t="n">
        <f aca="false">LOG(E142,2)</f>
        <v>-0.272430240114252</v>
      </c>
      <c r="H142" s="13" t="n">
        <f aca="false">LOG(F142,2)</f>
        <v>0.0865888492994732</v>
      </c>
      <c r="I142" s="15"/>
    </row>
    <row r="143" customFormat="false" ht="13.5" hidden="false" customHeight="false" outlineLevel="0" collapsed="false">
      <c r="A143" s="13" t="s">
        <v>160</v>
      </c>
      <c r="B143" s="13" t="n">
        <v>54.49572762</v>
      </c>
      <c r="C143" s="14" t="n">
        <v>51.67696484</v>
      </c>
      <c r="D143" s="13" t="n">
        <v>52.53478295</v>
      </c>
      <c r="E143" s="13" t="n">
        <v>0.948275527218293</v>
      </c>
      <c r="F143" s="13" t="n">
        <f aca="false">C143/D143</f>
        <v>0.983671425637821</v>
      </c>
      <c r="G143" s="13" t="n">
        <f aca="false">LOG(E143,2)</f>
        <v>-0.0766217910406291</v>
      </c>
      <c r="H143" s="13" t="n">
        <f aca="false">LOG(F143,2)</f>
        <v>-0.0237516002215078</v>
      </c>
      <c r="I143" s="15"/>
    </row>
    <row r="144" customFormat="false" ht="13.5" hidden="false" customHeight="false" outlineLevel="0" collapsed="false">
      <c r="A144" s="13" t="s">
        <v>161</v>
      </c>
      <c r="B144" s="13" t="n">
        <v>56.15339234</v>
      </c>
      <c r="C144" s="14" t="n">
        <v>51.54788</v>
      </c>
      <c r="D144" s="13" t="n">
        <v>33.78849325</v>
      </c>
      <c r="E144" s="13" t="n">
        <v>0.917983363994924</v>
      </c>
      <c r="F144" s="13" t="n">
        <f aca="false">C144/D144</f>
        <v>1.52560457841665</v>
      </c>
      <c r="G144" s="13" t="n">
        <f aca="false">LOG(E144,2)</f>
        <v>-0.123460086018972</v>
      </c>
      <c r="H144" s="13" t="n">
        <f aca="false">LOG(F144,2)</f>
        <v>0.609381078370728</v>
      </c>
      <c r="I144" s="15"/>
    </row>
    <row r="145" customFormat="false" ht="13.5" hidden="false" customHeight="false" outlineLevel="0" collapsed="false">
      <c r="A145" s="13" t="s">
        <v>162</v>
      </c>
      <c r="B145" s="13" t="n">
        <v>73.84896321</v>
      </c>
      <c r="C145" s="14" t="n">
        <v>50.51520127</v>
      </c>
      <c r="D145" s="13" t="n">
        <v>65.31839737</v>
      </c>
      <c r="E145" s="13" t="n">
        <v>0.684033994172036</v>
      </c>
      <c r="F145" s="13" t="n">
        <f aca="false">C145/D145</f>
        <v>0.773368657284312</v>
      </c>
      <c r="G145" s="13" t="n">
        <f aca="false">LOG(E145,2)</f>
        <v>-0.54786007093883</v>
      </c>
      <c r="H145" s="13" t="n">
        <f aca="false">LOG(F145,2)</f>
        <v>-0.370771798137661</v>
      </c>
      <c r="I145" s="15"/>
    </row>
    <row r="146" customFormat="false" ht="13.5" hidden="false" customHeight="false" outlineLevel="0" collapsed="false">
      <c r="A146" s="13" t="s">
        <v>163</v>
      </c>
      <c r="B146" s="13" t="n">
        <v>52.17499701</v>
      </c>
      <c r="C146" s="14" t="n">
        <v>48.70801349</v>
      </c>
      <c r="D146" s="13" t="n">
        <v>59.80743992</v>
      </c>
      <c r="E146" s="13" t="n">
        <v>0.933550863082263</v>
      </c>
      <c r="F146" s="13" t="n">
        <f aca="false">C146/D146</f>
        <v>0.814413951761739</v>
      </c>
      <c r="G146" s="13" t="n">
        <f aca="false">LOG(E146,2)</f>
        <v>-0.0991994672751853</v>
      </c>
      <c r="H146" s="13" t="n">
        <f aca="false">LOG(F146,2)</f>
        <v>-0.296165818388951</v>
      </c>
      <c r="I146" s="15"/>
    </row>
    <row r="147" customFormat="false" ht="13.5" hidden="false" customHeight="false" outlineLevel="0" collapsed="false">
      <c r="A147" s="13" t="s">
        <v>164</v>
      </c>
      <c r="B147" s="13" t="n">
        <v>38.66502956</v>
      </c>
      <c r="C147" s="14" t="n">
        <v>48.40681552</v>
      </c>
      <c r="D147" s="13" t="n">
        <v>72.81691325</v>
      </c>
      <c r="E147" s="13" t="n">
        <v>1.25195340779147</v>
      </c>
      <c r="F147" s="13" t="n">
        <f aca="false">C147/D147</f>
        <v>0.664774341007925</v>
      </c>
      <c r="G147" s="13" t="n">
        <f aca="false">LOG(E147,2)</f>
        <v>0.324180872495006</v>
      </c>
      <c r="H147" s="13" t="n">
        <f aca="false">LOG(F147,2)</f>
        <v>-0.589063396917229</v>
      </c>
      <c r="I147" s="15"/>
    </row>
    <row r="148" customFormat="false" ht="13.5" hidden="false" customHeight="false" outlineLevel="0" collapsed="false">
      <c r="A148" s="13" t="s">
        <v>165</v>
      </c>
      <c r="B148" s="13" t="n">
        <v>16.36943909</v>
      </c>
      <c r="C148" s="14" t="n">
        <v>48.40681552</v>
      </c>
      <c r="D148" s="13" t="n">
        <v>21.68245556</v>
      </c>
      <c r="E148" s="13" t="n">
        <v>2.95714564523909</v>
      </c>
      <c r="F148" s="13" t="n">
        <v>2.23253382837788</v>
      </c>
      <c r="G148" s="13" t="n">
        <f aca="false">LOG(E148,2)</f>
        <v>1.56420530077634</v>
      </c>
      <c r="H148" s="13" t="n">
        <f aca="false">LOG(F148,2)</f>
        <v>1.15868203588995</v>
      </c>
      <c r="I148" s="15"/>
    </row>
    <row r="149" customFormat="false" ht="13.5" hidden="false" customHeight="false" outlineLevel="0" collapsed="false">
      <c r="A149" s="13" t="s">
        <v>166</v>
      </c>
      <c r="B149" s="13" t="n">
        <v>15.83069806</v>
      </c>
      <c r="C149" s="14" t="n">
        <v>47.84744788</v>
      </c>
      <c r="D149" s="13" t="n">
        <v>112.2067075</v>
      </c>
      <c r="E149" s="13" t="n">
        <v>3.02244712764107</v>
      </c>
      <c r="F149" s="13" t="n">
        <f aca="false">C149/D149</f>
        <v>0.426422349840361</v>
      </c>
      <c r="G149" s="13" t="n">
        <f aca="false">LOG(E149,2)</f>
        <v>1.5957171023008</v>
      </c>
      <c r="H149" s="13" t="n">
        <f aca="false">LOG(F149,2)</f>
        <v>-1.229645039626</v>
      </c>
      <c r="I149" s="15"/>
    </row>
    <row r="150" customFormat="false" ht="13.5" hidden="false" customHeight="false" outlineLevel="0" collapsed="false">
      <c r="A150" s="13" t="s">
        <v>167</v>
      </c>
      <c r="B150" s="13" t="n">
        <v>47.69930227</v>
      </c>
      <c r="C150" s="14" t="n">
        <v>47.33110851</v>
      </c>
      <c r="D150" s="13" t="n">
        <v>40.11254279</v>
      </c>
      <c r="E150" s="13" t="n">
        <v>0.992280940339214</v>
      </c>
      <c r="F150" s="13" t="n">
        <f aca="false">C150/D150</f>
        <v>1.17995781912384</v>
      </c>
      <c r="G150" s="13" t="n">
        <f aca="false">LOG(E150,2)</f>
        <v>-0.0111794522472689</v>
      </c>
      <c r="H150" s="13" t="n">
        <f aca="false">LOG(F150,2)</f>
        <v>0.238735287359534</v>
      </c>
      <c r="I150" s="15"/>
    </row>
    <row r="151" customFormat="false" ht="13.5" hidden="false" customHeight="false" outlineLevel="0" collapsed="false">
      <c r="A151" s="13" t="s">
        <v>168</v>
      </c>
      <c r="B151" s="13" t="n">
        <v>33.11185275</v>
      </c>
      <c r="C151" s="14" t="n">
        <v>46.2554015</v>
      </c>
      <c r="D151" s="13" t="n">
        <v>36.7246591</v>
      </c>
      <c r="E151" s="13" t="n">
        <v>1.39694392365284</v>
      </c>
      <c r="F151" s="13" t="n">
        <f aca="false">C151/D151</f>
        <v>1.25951888005408</v>
      </c>
      <c r="G151" s="13" t="n">
        <f aca="false">LOG(E151,2)</f>
        <v>0.482274109013867</v>
      </c>
      <c r="H151" s="13" t="n">
        <f aca="false">LOG(F151,2)</f>
        <v>0.332872748079497</v>
      </c>
      <c r="I151" s="15"/>
    </row>
    <row r="152" customFormat="false" ht="13.5" hidden="false" customHeight="false" outlineLevel="0" collapsed="false">
      <c r="A152" s="13" t="s">
        <v>169</v>
      </c>
      <c r="B152" s="13" t="n">
        <v>25.36227019</v>
      </c>
      <c r="C152" s="14" t="n">
        <v>44.74941169</v>
      </c>
      <c r="D152" s="13" t="n">
        <v>34.28538285</v>
      </c>
      <c r="E152" s="13" t="n">
        <v>1.76440875973493</v>
      </c>
      <c r="F152" s="13" t="n">
        <f aca="false">C152/D152</f>
        <v>1.30520379153357</v>
      </c>
      <c r="G152" s="13" t="n">
        <f aca="false">LOG(E152,2)</f>
        <v>0.819184828087978</v>
      </c>
      <c r="H152" s="13" t="n">
        <f aca="false">LOG(F152,2)</f>
        <v>0.38427508348536</v>
      </c>
      <c r="I152" s="15"/>
    </row>
    <row r="153" customFormat="false" ht="13.5" hidden="false" customHeight="false" outlineLevel="0" collapsed="false">
      <c r="A153" s="13" t="s">
        <v>170</v>
      </c>
      <c r="B153" s="13" t="n">
        <v>36.55150704</v>
      </c>
      <c r="C153" s="14" t="n">
        <v>43.75976123</v>
      </c>
      <c r="D153" s="13" t="n">
        <v>46.30107698</v>
      </c>
      <c r="E153" s="13" t="n">
        <v>1.1972081255668</v>
      </c>
      <c r="F153" s="13" t="n">
        <f aca="false">C153/D153</f>
        <v>0.945113247557984</v>
      </c>
      <c r="G153" s="13" t="n">
        <f aca="false">LOG(E153,2)</f>
        <v>0.259673975692004</v>
      </c>
      <c r="H153" s="13" t="n">
        <f aca="false">LOG(F153,2)</f>
        <v>-0.0814408852347584</v>
      </c>
      <c r="I153" s="15"/>
    </row>
    <row r="154" customFormat="false" ht="13.5" hidden="false" customHeight="false" outlineLevel="0" collapsed="false">
      <c r="A154" s="13" t="s">
        <v>171</v>
      </c>
      <c r="B154" s="13" t="n">
        <v>25.81812799</v>
      </c>
      <c r="C154" s="14" t="n">
        <v>41.95257345</v>
      </c>
      <c r="D154" s="13" t="n">
        <v>32.07196552</v>
      </c>
      <c r="E154" s="13" t="n">
        <v>1.62492700734342</v>
      </c>
      <c r="F154" s="13" t="n">
        <v>1.30807615840814</v>
      </c>
      <c r="G154" s="13" t="n">
        <f aca="false">LOG(E154,2)</f>
        <v>0.70037491290488</v>
      </c>
      <c r="H154" s="13" t="n">
        <f aca="false">LOG(F154,2)</f>
        <v>0.387446539428641</v>
      </c>
      <c r="I154" s="15"/>
    </row>
    <row r="155" customFormat="false" ht="13.5" hidden="false" customHeight="false" outlineLevel="0" collapsed="false">
      <c r="A155" s="13" t="s">
        <v>172</v>
      </c>
      <c r="B155" s="13" t="n">
        <v>30.58391405</v>
      </c>
      <c r="C155" s="14" t="n">
        <v>41.90954517</v>
      </c>
      <c r="D155" s="13" t="n">
        <v>17.34596445</v>
      </c>
      <c r="E155" s="13" t="n">
        <v>1.37031333208314</v>
      </c>
      <c r="F155" s="13" t="n">
        <f aca="false">C155/D155</f>
        <v>2.41609772064303</v>
      </c>
      <c r="G155" s="13" t="n">
        <f aca="false">LOG(E155,2)</f>
        <v>0.454505813592481</v>
      </c>
      <c r="H155" s="13" t="n">
        <f aca="false">LOG(F155,2)</f>
        <v>1.27267880658187</v>
      </c>
      <c r="I155" s="15"/>
    </row>
    <row r="156" customFormat="false" ht="13.5" hidden="false" customHeight="false" outlineLevel="0" collapsed="false">
      <c r="A156" s="13" t="s">
        <v>173</v>
      </c>
      <c r="B156" s="13" t="n">
        <v>17.40547954</v>
      </c>
      <c r="C156" s="14" t="n">
        <v>41.90954517</v>
      </c>
      <c r="D156" s="13" t="n">
        <v>66.80906619</v>
      </c>
      <c r="E156" s="13" t="n">
        <v>2.4078362836075</v>
      </c>
      <c r="F156" s="13" t="n">
        <f aca="false">C156/D156</f>
        <v>0.627303262267016</v>
      </c>
      <c r="G156" s="13" t="n">
        <f aca="false">LOG(E156,2)</f>
        <v>1.26773730204066</v>
      </c>
      <c r="H156" s="13" t="n">
        <f aca="false">LOG(F156,2)</f>
        <v>-0.67276502953792</v>
      </c>
      <c r="I156" s="15"/>
    </row>
    <row r="157" customFormat="false" ht="13.5" hidden="false" customHeight="false" outlineLevel="0" collapsed="false">
      <c r="A157" s="13" t="s">
        <v>174</v>
      </c>
      <c r="B157" s="13" t="n">
        <v>34.97672556</v>
      </c>
      <c r="C157" s="14" t="n">
        <v>41.22109269</v>
      </c>
      <c r="D157" s="13" t="n">
        <v>47.34002797</v>
      </c>
      <c r="E157" s="13" t="n">
        <v>1.17852920849575</v>
      </c>
      <c r="F157" s="13" t="n">
        <f aca="false">C157/D157</f>
        <v>0.870745000744874</v>
      </c>
      <c r="G157" s="13" t="n">
        <f aca="false">LOG(E157,2)</f>
        <v>0.236987514574324</v>
      </c>
      <c r="H157" s="13" t="n">
        <f aca="false">LOG(F157,2)</f>
        <v>-0.199677810074254</v>
      </c>
      <c r="I157" s="15"/>
    </row>
    <row r="158" customFormat="false" ht="13.5" hidden="false" customHeight="false" outlineLevel="0" collapsed="false">
      <c r="A158" s="13" t="s">
        <v>175</v>
      </c>
      <c r="B158" s="13" t="n">
        <v>47.03623638</v>
      </c>
      <c r="C158" s="14" t="n">
        <v>40.79080988</v>
      </c>
      <c r="D158" s="13" t="n">
        <v>37.62809475</v>
      </c>
      <c r="E158" s="13" t="n">
        <v>0.867220955997755</v>
      </c>
      <c r="F158" s="13" t="n">
        <f aca="false">C158/D158</f>
        <v>1.08405196040387</v>
      </c>
      <c r="G158" s="13" t="n">
        <f aca="false">LOG(E158,2)</f>
        <v>-0.20552847570855</v>
      </c>
      <c r="H158" s="13" t="n">
        <f aca="false">LOG(F158,2)</f>
        <v>0.116433909109131</v>
      </c>
      <c r="I158" s="15"/>
    </row>
    <row r="159" customFormat="false" ht="13.5" hidden="false" customHeight="false" outlineLevel="0" collapsed="false">
      <c r="A159" s="13" t="s">
        <v>176</v>
      </c>
      <c r="B159" s="13" t="n">
        <v>37.87763882</v>
      </c>
      <c r="C159" s="14" t="n">
        <v>39.1987635</v>
      </c>
      <c r="D159" s="13" t="n">
        <v>53.39304682</v>
      </c>
      <c r="E159" s="13" t="n">
        <v>1.03487874960417</v>
      </c>
      <c r="F159" s="13" t="n">
        <f aca="false">C159/D159</f>
        <v>0.734154835406713</v>
      </c>
      <c r="G159" s="13" t="n">
        <f aca="false">LOG(E159,2)</f>
        <v>0.0494617458966289</v>
      </c>
      <c r="H159" s="13" t="n">
        <f aca="false">LOG(F159,2)</f>
        <v>-0.445843731115898</v>
      </c>
      <c r="I159" s="15"/>
    </row>
    <row r="160" customFormat="false" ht="13.5" hidden="false" customHeight="false" outlineLevel="0" collapsed="false">
      <c r="A160" s="13" t="s">
        <v>177</v>
      </c>
      <c r="B160" s="13" t="n">
        <v>25.11362048</v>
      </c>
      <c r="C160" s="14" t="n">
        <v>38.85453726</v>
      </c>
      <c r="D160" s="13" t="n">
        <v>51.6313473</v>
      </c>
      <c r="E160" s="13" t="n">
        <v>1.54714997349518</v>
      </c>
      <c r="F160" s="13" t="n">
        <f aca="false">C160/D160</f>
        <v>0.752537737089034</v>
      </c>
      <c r="G160" s="13" t="n">
        <f aca="false">LOG(E160,2)</f>
        <v>0.629613051687185</v>
      </c>
      <c r="H160" s="13" t="n">
        <f aca="false">LOG(F160,2)</f>
        <v>-0.410164165179647</v>
      </c>
      <c r="I160" s="15"/>
    </row>
    <row r="161" customFormat="false" ht="13.5" hidden="false" customHeight="false" outlineLevel="0" collapsed="false">
      <c r="A161" s="13" t="s">
        <v>178</v>
      </c>
      <c r="B161" s="13" t="n">
        <v>34.18933482</v>
      </c>
      <c r="C161" s="14" t="n">
        <v>38.81150898</v>
      </c>
      <c r="D161" s="13" t="n">
        <v>40.74494774</v>
      </c>
      <c r="E161" s="13" t="n">
        <v>1.13519345094998</v>
      </c>
      <c r="F161" s="13" t="n">
        <f aca="false">C161/D161</f>
        <v>0.952547766846148</v>
      </c>
      <c r="G161" s="13" t="n">
        <f aca="false">LOG(E161,2)</f>
        <v>0.182938171476178</v>
      </c>
      <c r="H161" s="13" t="n">
        <f aca="false">LOG(F161,2)</f>
        <v>-0.0701366544975097</v>
      </c>
      <c r="I161" s="15"/>
    </row>
    <row r="162" customFormat="false" ht="13.5" hidden="false" customHeight="false" outlineLevel="0" collapsed="false">
      <c r="A162" s="13" t="s">
        <v>179</v>
      </c>
      <c r="B162" s="13" t="n">
        <v>32.94608628</v>
      </c>
      <c r="C162" s="14" t="n">
        <v>38.29516962</v>
      </c>
      <c r="D162" s="13" t="n">
        <v>50.36653739</v>
      </c>
      <c r="E162" s="13" t="n">
        <v>1.16235868790422</v>
      </c>
      <c r="F162" s="13" t="n">
        <f aca="false">C162/D162</f>
        <v>0.760329607800343</v>
      </c>
      <c r="G162" s="13" t="n">
        <f aca="false">LOG(E162,2)</f>
        <v>0.21705533329429</v>
      </c>
      <c r="H162" s="13" t="n">
        <f aca="false">LOG(F162,2)</f>
        <v>-0.395303123103729</v>
      </c>
      <c r="I162" s="15"/>
    </row>
    <row r="163" customFormat="false" ht="13.5" hidden="false" customHeight="false" outlineLevel="0" collapsed="false">
      <c r="A163" s="13" t="s">
        <v>180</v>
      </c>
      <c r="B163" s="13" t="n">
        <v>11.81086112</v>
      </c>
      <c r="C163" s="14" t="n">
        <v>37.73580197</v>
      </c>
      <c r="D163" s="13" t="n">
        <v>54.88371564</v>
      </c>
      <c r="E163" s="13" t="n">
        <v>3.19500852533943</v>
      </c>
      <c r="F163" s="13" t="n">
        <f aca="false">C163/D163</f>
        <v>0.68755916996439</v>
      </c>
      <c r="G163" s="13" t="n">
        <f aca="false">LOG(E163,2)</f>
        <v>1.67581978076492</v>
      </c>
      <c r="H163" s="13" t="n">
        <f aca="false">LOG(F163,2)</f>
        <v>-0.540444220575862</v>
      </c>
      <c r="I163" s="15"/>
    </row>
    <row r="164" customFormat="false" ht="13.5" hidden="false" customHeight="false" outlineLevel="0" collapsed="false">
      <c r="A164" s="13" t="s">
        <v>181</v>
      </c>
      <c r="B164" s="13" t="n">
        <v>30.0037314</v>
      </c>
      <c r="C164" s="14" t="n">
        <v>37.64974541</v>
      </c>
      <c r="D164" s="13" t="n">
        <v>51.902378</v>
      </c>
      <c r="E164" s="13" t="n">
        <v>1.25483543723498</v>
      </c>
      <c r="F164" s="13" t="n">
        <f aca="false">C164/D164</f>
        <v>0.725395383810738</v>
      </c>
      <c r="G164" s="13" t="n">
        <f aca="false">LOG(E164,2)</f>
        <v>0.327498177361787</v>
      </c>
      <c r="H164" s="13" t="n">
        <f aca="false">LOG(F164,2)</f>
        <v>-0.46316053040981</v>
      </c>
      <c r="I164" s="15"/>
    </row>
    <row r="165" customFormat="false" ht="13.5" hidden="false" customHeight="false" outlineLevel="0" collapsed="false">
      <c r="A165" s="13" t="s">
        <v>182</v>
      </c>
      <c r="B165" s="13" t="n">
        <v>46.8290283</v>
      </c>
      <c r="C165" s="14" t="n">
        <v>36.5740384</v>
      </c>
      <c r="D165" s="13" t="n">
        <v>41.19666556</v>
      </c>
      <c r="E165" s="13" t="n">
        <v>0.781012114231719</v>
      </c>
      <c r="F165" s="13" t="n">
        <f aca="false">C165/D165</f>
        <v>0.887791230257034</v>
      </c>
      <c r="G165" s="13" t="n">
        <f aca="false">LOG(E165,2)</f>
        <v>-0.356583168790939</v>
      </c>
      <c r="H165" s="13" t="n">
        <f aca="false">LOG(F165,2)</f>
        <v>-0.171707637325027</v>
      </c>
      <c r="I165" s="15"/>
    </row>
    <row r="166" customFormat="false" ht="13.5" hidden="false" customHeight="false" outlineLevel="0" collapsed="false">
      <c r="A166" s="13" t="s">
        <v>183</v>
      </c>
      <c r="B166" s="13" t="n">
        <v>30.29382273</v>
      </c>
      <c r="C166" s="14" t="n">
        <v>35.75650107</v>
      </c>
      <c r="D166" s="13" t="n">
        <v>37.08603336</v>
      </c>
      <c r="E166" s="13" t="n">
        <v>1.18032317640092</v>
      </c>
      <c r="F166" s="13" t="n">
        <f aca="false">C166/D166</f>
        <v>0.964150054089257</v>
      </c>
      <c r="G166" s="13" t="n">
        <f aca="false">LOG(E166,2)</f>
        <v>0.23918192836288</v>
      </c>
      <c r="H166" s="13" t="n">
        <f aca="false">LOG(F166,2)</f>
        <v>-0.0526703992167628</v>
      </c>
      <c r="I166" s="15"/>
    </row>
    <row r="167" customFormat="false" ht="13.5" hidden="false" customHeight="false" outlineLevel="0" collapsed="false">
      <c r="A167" s="13" t="s">
        <v>184</v>
      </c>
      <c r="B167" s="13" t="n">
        <v>22.04694075</v>
      </c>
      <c r="C167" s="14" t="n">
        <v>34.93896374</v>
      </c>
      <c r="D167" s="13" t="n">
        <v>28.09684866</v>
      </c>
      <c r="E167" s="13" t="n">
        <v>1.58475337400269</v>
      </c>
      <c r="F167" s="13" t="n">
        <f aca="false">C167/D167</f>
        <v>1.24351894985792</v>
      </c>
      <c r="G167" s="13" t="n">
        <f aca="false">LOG(E167,2)</f>
        <v>0.664258339552157</v>
      </c>
      <c r="H167" s="13" t="n">
        <f aca="false">LOG(F167,2)</f>
        <v>0.314428492804303</v>
      </c>
      <c r="I167" s="15"/>
    </row>
    <row r="168" customFormat="false" ht="13.5" hidden="false" customHeight="false" outlineLevel="0" collapsed="false">
      <c r="A168" s="13" t="s">
        <v>185</v>
      </c>
      <c r="B168" s="13" t="n">
        <v>25.32082857</v>
      </c>
      <c r="C168" s="14" t="n">
        <v>33.99234157</v>
      </c>
      <c r="D168" s="13" t="n">
        <v>49.82447601</v>
      </c>
      <c r="E168" s="13" t="n">
        <v>1.34246560992376</v>
      </c>
      <c r="F168" s="13" t="n">
        <f aca="false">C168/D168</f>
        <v>0.682241827554345</v>
      </c>
      <c r="G168" s="13" t="n">
        <f aca="false">LOG(E168,2)</f>
        <v>0.424885131020423</v>
      </c>
      <c r="H168" s="13" t="n">
        <f aca="false">LOG(F168,2)</f>
        <v>-0.55164488705513</v>
      </c>
      <c r="I168" s="15"/>
    </row>
    <row r="169" customFormat="false" ht="13.5" hidden="false" customHeight="false" outlineLevel="0" collapsed="false">
      <c r="A169" s="13" t="s">
        <v>186</v>
      </c>
      <c r="B169" s="13" t="n">
        <v>23.24874768</v>
      </c>
      <c r="C169" s="14" t="n">
        <v>33.17480424</v>
      </c>
      <c r="D169" s="13" t="n">
        <v>35.27916207</v>
      </c>
      <c r="E169" s="13" t="n">
        <v>1.42695016078389</v>
      </c>
      <c r="F169" s="13" t="n">
        <f aca="false">C169/D169</f>
        <v>0.940351252509213</v>
      </c>
      <c r="G169" s="13" t="n">
        <f aca="false">LOG(E169,2)</f>
        <v>0.512934946554677</v>
      </c>
      <c r="H169" s="13" t="n">
        <f aca="false">LOG(F169,2)</f>
        <v>-0.088728342780804</v>
      </c>
      <c r="I169" s="15"/>
    </row>
    <row r="170" customFormat="false" ht="13.5" hidden="false" customHeight="false" outlineLevel="0" collapsed="false">
      <c r="A170" s="13" t="s">
        <v>187</v>
      </c>
      <c r="B170" s="13" t="n">
        <v>22.95865635</v>
      </c>
      <c r="C170" s="14" t="n">
        <v>33.17480424</v>
      </c>
      <c r="D170" s="13" t="n">
        <v>24.97999568</v>
      </c>
      <c r="E170" s="13" t="n">
        <v>1.44498021723297</v>
      </c>
      <c r="F170" s="13" t="n">
        <f aca="false">C170/D170</f>
        <v>1.32805484296225</v>
      </c>
      <c r="G170" s="13" t="n">
        <f aca="false">LOG(E170,2)</f>
        <v>0.531049741379751</v>
      </c>
      <c r="H170" s="13" t="n">
        <f aca="false">LOG(F170,2)</f>
        <v>0.409314725025159</v>
      </c>
      <c r="I170" s="15"/>
    </row>
    <row r="171" customFormat="false" ht="13.5" hidden="false" customHeight="false" outlineLevel="0" collapsed="false">
      <c r="A171" s="13" t="s">
        <v>188</v>
      </c>
      <c r="B171" s="13" t="n">
        <v>26.23254417</v>
      </c>
      <c r="C171" s="14" t="n">
        <v>32.57240831</v>
      </c>
      <c r="D171" s="13" t="n">
        <v>60.16881418</v>
      </c>
      <c r="E171" s="13" t="n">
        <v>1.24167934680352</v>
      </c>
      <c r="F171" s="13" t="n">
        <f aca="false">C171/D171</f>
        <v>0.541350344923816</v>
      </c>
      <c r="G171" s="13" t="n">
        <f aca="false">LOG(E171,2)</f>
        <v>0.312292657855369</v>
      </c>
      <c r="H171" s="13" t="n">
        <f aca="false">LOG(F171,2)</f>
        <v>-0.885365531711109</v>
      </c>
      <c r="I171" s="15"/>
    </row>
    <row r="172" customFormat="false" ht="13.5" hidden="false" customHeight="false" outlineLevel="0" collapsed="false">
      <c r="A172" s="13" t="s">
        <v>189</v>
      </c>
      <c r="B172" s="13" t="n">
        <v>18.40007837</v>
      </c>
      <c r="C172" s="14" t="n">
        <v>31.84092755</v>
      </c>
      <c r="D172" s="13" t="n">
        <v>51.6313473</v>
      </c>
      <c r="E172" s="13" t="n">
        <v>1.73047782241593</v>
      </c>
      <c r="F172" s="13" t="n">
        <f aca="false">C172/D172</f>
        <v>0.616697591968513</v>
      </c>
      <c r="G172" s="13" t="n">
        <f aca="false">LOG(E172,2)</f>
        <v>0.791170452225357</v>
      </c>
      <c r="H172" s="13" t="n">
        <f aca="false">LOG(F172,2)</f>
        <v>-0.697364881880767</v>
      </c>
      <c r="I172" s="15"/>
    </row>
    <row r="173" customFormat="false" ht="13.5" hidden="false" customHeight="false" outlineLevel="0" collapsed="false">
      <c r="A173" s="13" t="s">
        <v>190</v>
      </c>
      <c r="B173" s="13" t="n">
        <v>14.58744952</v>
      </c>
      <c r="C173" s="14" t="n">
        <v>31.10944678</v>
      </c>
      <c r="D173" s="13" t="n">
        <v>41.69355517</v>
      </c>
      <c r="E173" s="13" t="n">
        <v>2.13261727057548</v>
      </c>
      <c r="F173" s="13" t="n">
        <f aca="false">C173/D173</f>
        <v>0.746145217244135</v>
      </c>
      <c r="G173" s="13" t="n">
        <f aca="false">LOG(E173,2)</f>
        <v>1.09262507613954</v>
      </c>
      <c r="H173" s="13" t="n">
        <f aca="false">LOG(F173,2)</f>
        <v>-0.422471655010812</v>
      </c>
      <c r="I173" s="15"/>
    </row>
    <row r="174" customFormat="false" ht="13.5" hidden="false" customHeight="false" outlineLevel="0" collapsed="false">
      <c r="A174" s="13" t="s">
        <v>191</v>
      </c>
      <c r="B174" s="13" t="n">
        <v>20.96945869</v>
      </c>
      <c r="C174" s="14" t="n">
        <v>31.02339022</v>
      </c>
      <c r="D174" s="13" t="n">
        <v>16.66838771</v>
      </c>
      <c r="E174" s="13" t="n">
        <v>1.47945594011898</v>
      </c>
      <c r="F174" s="13" t="n">
        <f aca="false">C174/D174</f>
        <v>1.86121121969031</v>
      </c>
      <c r="G174" s="13" t="n">
        <f aca="false">LOG(E174,2)</f>
        <v>0.565066732071974</v>
      </c>
      <c r="H174" s="13" t="n">
        <f aca="false">LOG(F174,2)</f>
        <v>0.896241789039291</v>
      </c>
      <c r="I174" s="15"/>
    </row>
    <row r="175" customFormat="false" ht="13.5" hidden="false" customHeight="false" outlineLevel="0" collapsed="false">
      <c r="A175" s="13" t="s">
        <v>192</v>
      </c>
      <c r="B175" s="13" t="n">
        <v>41.02720178</v>
      </c>
      <c r="C175" s="14" t="n">
        <v>30.37796601</v>
      </c>
      <c r="D175" s="13" t="n">
        <v>26.65135163</v>
      </c>
      <c r="E175" s="13" t="n">
        <v>0.740434752847529</v>
      </c>
      <c r="F175" s="13" t="n">
        <f aca="false">C175/D175</f>
        <v>1.13982834460843</v>
      </c>
      <c r="G175" s="13" t="n">
        <f aca="false">LOG(E175,2)</f>
        <v>-0.433555484141136</v>
      </c>
      <c r="H175" s="13" t="n">
        <f aca="false">LOG(F175,2)</f>
        <v>0.18881657436484</v>
      </c>
      <c r="I175" s="15"/>
    </row>
    <row r="176" customFormat="false" ht="13.5" hidden="false" customHeight="false" outlineLevel="0" collapsed="false">
      <c r="A176" s="13" t="s">
        <v>193</v>
      </c>
      <c r="B176" s="13" t="n">
        <v>19.850535</v>
      </c>
      <c r="C176" s="14" t="n">
        <v>30.03373977</v>
      </c>
      <c r="D176" s="13" t="n">
        <v>66.89940976</v>
      </c>
      <c r="E176" s="13" t="n">
        <v>1.51299397069147</v>
      </c>
      <c r="F176" s="13" t="n">
        <f aca="false">C176/D176</f>
        <v>0.448938785525094</v>
      </c>
      <c r="G176" s="13" t="n">
        <f aca="false">LOG(E176,2)</f>
        <v>0.597406238400091</v>
      </c>
      <c r="H176" s="13" t="n">
        <f aca="false">LOG(F176,2)</f>
        <v>-1.15540935335093</v>
      </c>
      <c r="I176" s="15"/>
    </row>
    <row r="177" customFormat="false" ht="13.5" hidden="false" customHeight="false" outlineLevel="0" collapsed="false">
      <c r="A177" s="13" t="s">
        <v>194</v>
      </c>
      <c r="B177" s="13" t="n">
        <v>18.31719514</v>
      </c>
      <c r="C177" s="14" t="n">
        <v>28.82894791</v>
      </c>
      <c r="D177" s="13" t="n">
        <v>48.74035323</v>
      </c>
      <c r="E177" s="13" t="n">
        <v>1.5738734937122</v>
      </c>
      <c r="F177" s="13" t="n">
        <f aca="false">C177/D177</f>
        <v>0.591480077584986</v>
      </c>
      <c r="G177" s="13" t="n">
        <f aca="false">LOG(E177,2)</f>
        <v>0.654319583203196</v>
      </c>
      <c r="H177" s="13" t="n">
        <f aca="false">LOG(F177,2)</f>
        <v>-0.757598518804778</v>
      </c>
      <c r="I177" s="15"/>
    </row>
    <row r="178" customFormat="false" ht="13.5" hidden="false" customHeight="false" outlineLevel="0" collapsed="false">
      <c r="A178" s="13" t="s">
        <v>195</v>
      </c>
      <c r="B178" s="13" t="n">
        <v>17.7784541</v>
      </c>
      <c r="C178" s="14" t="n">
        <v>27.36598638</v>
      </c>
      <c r="D178" s="13" t="n">
        <v>24.07656003</v>
      </c>
      <c r="E178" s="13" t="n">
        <v>1.53927817492298</v>
      </c>
      <c r="F178" s="13" t="n">
        <f aca="false">C178/D178</f>
        <v>1.13662360178951</v>
      </c>
      <c r="G178" s="13" t="n">
        <f aca="false">LOG(E178,2)</f>
        <v>0.622253975861529</v>
      </c>
      <c r="H178" s="13" t="n">
        <f aca="false">LOG(F178,2)</f>
        <v>0.184754578122115</v>
      </c>
      <c r="I178" s="15"/>
    </row>
    <row r="179" customFormat="false" ht="13.5" hidden="false" customHeight="false" outlineLevel="0" collapsed="false">
      <c r="A179" s="13" t="s">
        <v>196</v>
      </c>
      <c r="B179" s="13" t="n">
        <v>22.62712341</v>
      </c>
      <c r="C179" s="14" t="n">
        <v>27.02176013</v>
      </c>
      <c r="D179" s="13" t="n">
        <v>41.42252448</v>
      </c>
      <c r="E179" s="13" t="n">
        <v>1.19421985907664</v>
      </c>
      <c r="F179" s="13" t="n">
        <f aca="false">C179/D179</f>
        <v>0.652344599205847</v>
      </c>
      <c r="G179" s="13" t="n">
        <f aca="false">LOG(E179,2)</f>
        <v>0.256068465078469</v>
      </c>
      <c r="H179" s="13" t="n">
        <f aca="false">LOG(F179,2)</f>
        <v>-0.616293829460484</v>
      </c>
      <c r="I179" s="15"/>
    </row>
    <row r="180" customFormat="false" ht="13.5" hidden="false" customHeight="false" outlineLevel="0" collapsed="false">
      <c r="A180" s="13" t="s">
        <v>197</v>
      </c>
      <c r="B180" s="13" t="n">
        <v>33.19473599</v>
      </c>
      <c r="C180" s="14" t="n">
        <v>26.46239249</v>
      </c>
      <c r="D180" s="13" t="n">
        <v>28.90994075</v>
      </c>
      <c r="E180" s="13" t="n">
        <v>0.797186412266447</v>
      </c>
      <c r="F180" s="13" t="n">
        <f aca="false">C180/D180</f>
        <v>0.915338869727708</v>
      </c>
      <c r="G180" s="13" t="n">
        <f aca="false">LOG(E180,2)</f>
        <v>-0.327010974678876</v>
      </c>
      <c r="H180" s="13" t="n">
        <f aca="false">LOG(F180,2)</f>
        <v>-0.127622149120462</v>
      </c>
      <c r="I180" s="15"/>
    </row>
    <row r="181" customFormat="false" ht="13.5" hidden="false" customHeight="false" outlineLevel="0" collapsed="false">
      <c r="A181" s="13" t="s">
        <v>198</v>
      </c>
      <c r="B181" s="13" t="n">
        <v>18.19287028</v>
      </c>
      <c r="C181" s="14" t="n">
        <v>26.37633593</v>
      </c>
      <c r="D181" s="13" t="n">
        <v>14.45497037</v>
      </c>
      <c r="E181" s="13" t="n">
        <v>1.44981718244846</v>
      </c>
      <c r="F181" s="13" t="n">
        <f aca="false">C181/D181</f>
        <v>1.82472431660889</v>
      </c>
      <c r="G181" s="13" t="n">
        <f aca="false">LOG(E181,2)</f>
        <v>0.535870992237916</v>
      </c>
      <c r="H181" s="13" t="n">
        <f aca="false">LOG(F181,2)</f>
        <v>0.867678514894332</v>
      </c>
      <c r="I181" s="15"/>
    </row>
    <row r="182" customFormat="false" ht="13.5" hidden="false" customHeight="false" outlineLevel="0" collapsed="false">
      <c r="A182" s="13" t="s">
        <v>199</v>
      </c>
      <c r="B182" s="13" t="n">
        <v>16.162231</v>
      </c>
      <c r="C182" s="14" t="n">
        <v>26.37633593</v>
      </c>
      <c r="D182" s="13" t="n">
        <v>10.84122778</v>
      </c>
      <c r="E182" s="13" t="n">
        <v>1.63197370028927</v>
      </c>
      <c r="F182" s="13" t="n">
        <f aca="false">C182/D182</f>
        <v>2.43296575491747</v>
      </c>
      <c r="G182" s="13" t="n">
        <f aca="false">LOG(E182,2)</f>
        <v>0.706617808064331</v>
      </c>
      <c r="H182" s="13" t="n">
        <f aca="false">LOG(F182,2)</f>
        <v>1.28271601384049</v>
      </c>
      <c r="I182" s="15"/>
    </row>
    <row r="183" customFormat="false" ht="13.5" hidden="false" customHeight="false" outlineLevel="0" collapsed="false">
      <c r="A183" s="13" t="s">
        <v>200</v>
      </c>
      <c r="B183" s="13" t="n">
        <v>22.75144826</v>
      </c>
      <c r="C183" s="14" t="n">
        <v>26.11816624</v>
      </c>
      <c r="D183" s="13" t="n">
        <v>32.02679373</v>
      </c>
      <c r="E183" s="13" t="n">
        <v>1.14797818325786</v>
      </c>
      <c r="F183" s="13" t="n">
        <f aca="false">C183/D183</f>
        <v>0.815509865276795</v>
      </c>
      <c r="G183" s="13" t="n">
        <f aca="false">LOG(E183,2)</f>
        <v>0.199095224587839</v>
      </c>
      <c r="H183" s="13" t="n">
        <f aca="false">LOG(F183,2)</f>
        <v>-0.294225765467281</v>
      </c>
      <c r="I183" s="15"/>
    </row>
    <row r="184" customFormat="false" ht="13.5" hidden="false" customHeight="false" outlineLevel="0" collapsed="false">
      <c r="A184" s="13" t="s">
        <v>201</v>
      </c>
      <c r="B184" s="13" t="n">
        <v>19.80909339</v>
      </c>
      <c r="C184" s="14" t="n">
        <v>25.60182688</v>
      </c>
      <c r="D184" s="13" t="n">
        <v>23.21829616</v>
      </c>
      <c r="E184" s="13" t="n">
        <v>1.29242799637283</v>
      </c>
      <c r="F184" s="13" t="n">
        <f aca="false">C184/D184</f>
        <v>1.10265743461858</v>
      </c>
      <c r="G184" s="13" t="n">
        <f aca="false">LOG(E184,2)</f>
        <v>0.370083907488415</v>
      </c>
      <c r="H184" s="13" t="n">
        <f aca="false">LOG(F184,2)</f>
        <v>0.140984654810628</v>
      </c>
      <c r="I184" s="15"/>
    </row>
    <row r="185" customFormat="false" ht="13.5" hidden="false" customHeight="false" outlineLevel="0" collapsed="false">
      <c r="A185" s="13" t="s">
        <v>202</v>
      </c>
      <c r="B185" s="13" t="n">
        <v>39.49386192</v>
      </c>
      <c r="C185" s="14" t="n">
        <v>25.51577032</v>
      </c>
      <c r="D185" s="13" t="n">
        <v>24.25724716</v>
      </c>
      <c r="E185" s="13" t="n">
        <v>0.646069264426091</v>
      </c>
      <c r="F185" s="13" t="n">
        <f aca="false">C185/D185</f>
        <v>1.05188235712399</v>
      </c>
      <c r="G185" s="13" t="n">
        <f aca="false">LOG(E185,2)</f>
        <v>-0.630239251814478</v>
      </c>
      <c r="H185" s="13" t="n">
        <f aca="false">LOG(F185,2)</f>
        <v>0.0729733621545601</v>
      </c>
      <c r="I185" s="15"/>
    </row>
    <row r="186" customFormat="false" ht="13.5" hidden="false" customHeight="false" outlineLevel="0" collapsed="false">
      <c r="A186" s="13" t="s">
        <v>203</v>
      </c>
      <c r="B186" s="13" t="n">
        <v>13.88294202</v>
      </c>
      <c r="C186" s="14" t="n">
        <v>25.34365719</v>
      </c>
      <c r="D186" s="13" t="n">
        <v>31.48473234</v>
      </c>
      <c r="E186" s="13" t="n">
        <v>1.82552496102696</v>
      </c>
      <c r="F186" s="13" t="n">
        <f aca="false">C186/D186</f>
        <v>0.804950695350266</v>
      </c>
      <c r="G186" s="13" t="n">
        <f aca="false">LOG(E186,2)</f>
        <v>0.868311395370228</v>
      </c>
      <c r="H186" s="13" t="n">
        <f aca="false">LOG(F186,2)</f>
        <v>-0.313027676569533</v>
      </c>
      <c r="I186" s="15"/>
    </row>
    <row r="187" customFormat="false" ht="13.5" hidden="false" customHeight="false" outlineLevel="0" collapsed="false">
      <c r="A187" s="13" t="s">
        <v>204</v>
      </c>
      <c r="B187" s="13" t="n">
        <v>14.58744952</v>
      </c>
      <c r="C187" s="14" t="n">
        <v>24.61217643</v>
      </c>
      <c r="D187" s="13" t="n">
        <v>34.28538285</v>
      </c>
      <c r="E187" s="13" t="n">
        <v>1.68721587665175</v>
      </c>
      <c r="F187" s="13" t="n">
        <f aca="false">C187/D187</f>
        <v>0.717862085358047</v>
      </c>
      <c r="G187" s="13" t="n">
        <f aca="false">LOG(E187,2)</f>
        <v>0.754644576026</v>
      </c>
      <c r="H187" s="13" t="n">
        <f aca="false">LOG(F187,2)</f>
        <v>-0.478221392735396</v>
      </c>
      <c r="I187" s="15"/>
    </row>
    <row r="188" customFormat="false" ht="13.5" hidden="false" customHeight="false" outlineLevel="0" collapsed="false">
      <c r="A188" s="13" t="s">
        <v>205</v>
      </c>
      <c r="B188" s="13" t="n">
        <v>25.6109199</v>
      </c>
      <c r="C188" s="14" t="n">
        <v>24.35400674</v>
      </c>
      <c r="D188" s="13" t="n">
        <v>27.59995906</v>
      </c>
      <c r="E188" s="13" t="n">
        <v>0.950922764004271</v>
      </c>
      <c r="F188" s="13" t="n">
        <f aca="false">C188/D188</f>
        <v>0.882392857433463</v>
      </c>
      <c r="G188" s="13" t="n">
        <f aca="false">LOG(E188,2)</f>
        <v>-0.0725999278426423</v>
      </c>
      <c r="H188" s="13" t="n">
        <f aca="false">LOG(F188,2)</f>
        <v>-0.180506981867209</v>
      </c>
      <c r="I188" s="15"/>
    </row>
    <row r="189" customFormat="false" ht="13.5" hidden="false" customHeight="false" outlineLevel="0" collapsed="false">
      <c r="A189" s="13" t="s">
        <v>206</v>
      </c>
      <c r="B189" s="13" t="n">
        <v>18.15142867</v>
      </c>
      <c r="C189" s="14" t="n">
        <v>23.96675222</v>
      </c>
      <c r="D189" s="13" t="n">
        <v>45.89453093</v>
      </c>
      <c r="E189" s="13" t="n">
        <v>1.32037828292884</v>
      </c>
      <c r="F189" s="13" t="n">
        <f aca="false">C189/D189</f>
        <v>0.522213687215912</v>
      </c>
      <c r="G189" s="13" t="n">
        <f aca="false">LOG(E189,2)</f>
        <v>0.400951314978359</v>
      </c>
      <c r="H189" s="13" t="n">
        <f aca="false">LOG(F189,2)</f>
        <v>-0.937287823717382</v>
      </c>
      <c r="I189" s="15"/>
    </row>
    <row r="190" customFormat="false" ht="13.5" hidden="false" customHeight="false" outlineLevel="0" collapsed="false">
      <c r="A190" s="13" t="s">
        <v>207</v>
      </c>
      <c r="B190" s="13" t="n">
        <v>22.66856502</v>
      </c>
      <c r="C190" s="14" t="n">
        <v>23.88069566</v>
      </c>
      <c r="D190" s="13" t="n">
        <v>20.77901991</v>
      </c>
      <c r="E190" s="13" t="n">
        <v>1.05347187344812</v>
      </c>
      <c r="F190" s="13" t="n">
        <f aca="false">C190/D190</f>
        <v>1.14926958843267</v>
      </c>
      <c r="G190" s="13" t="n">
        <f aca="false">LOG(E190,2)</f>
        <v>0.0751517962827946</v>
      </c>
      <c r="H190" s="13" t="n">
        <f aca="false">LOG(F190,2)</f>
        <v>0.200717256012309</v>
      </c>
      <c r="I190" s="15"/>
    </row>
    <row r="191" customFormat="false" ht="13.5" hidden="false" customHeight="false" outlineLevel="0" collapsed="false">
      <c r="A191" s="13" t="s">
        <v>208</v>
      </c>
      <c r="B191" s="13" t="n">
        <v>12.63969348</v>
      </c>
      <c r="C191" s="14" t="n">
        <v>23.53646942</v>
      </c>
      <c r="D191" s="13" t="n">
        <v>19.42386644</v>
      </c>
      <c r="E191" s="13" t="n">
        <v>1.86210761022347</v>
      </c>
      <c r="F191" s="13" t="n">
        <f aca="false">C191/D191</f>
        <v>1.21172936874869</v>
      </c>
      <c r="G191" s="13" t="n">
        <f aca="false">LOG(E191,2)</f>
        <v>0.896936447896596</v>
      </c>
      <c r="H191" s="13" t="n">
        <f aca="false">LOG(F191,2)</f>
        <v>0.277067518974421</v>
      </c>
      <c r="I191" s="15"/>
    </row>
    <row r="192" customFormat="false" ht="13.5" hidden="false" customHeight="false" outlineLevel="0" collapsed="false">
      <c r="A192" s="13" t="s">
        <v>209</v>
      </c>
      <c r="B192" s="13" t="n">
        <v>16.65953042</v>
      </c>
      <c r="C192" s="14" t="n">
        <v>23.40738457</v>
      </c>
      <c r="D192" s="13" t="n">
        <v>21.68245556</v>
      </c>
      <c r="E192" s="13" t="n">
        <v>1.40504467892439</v>
      </c>
      <c r="F192" s="13" t="n">
        <f aca="false">C192/D192</f>
        <v>1.07955413561101</v>
      </c>
      <c r="G192" s="13" t="n">
        <f aca="false">LOG(E192,2)</f>
        <v>0.490616007341425</v>
      </c>
      <c r="H192" s="13" t="n">
        <f aca="false">LOG(F192,2)</f>
        <v>0.110435590946588</v>
      </c>
      <c r="I192" s="15"/>
    </row>
    <row r="193" customFormat="false" ht="13.5" hidden="false" customHeight="false" outlineLevel="0" collapsed="false">
      <c r="A193" s="13" t="s">
        <v>210</v>
      </c>
      <c r="B193" s="13" t="n">
        <v>13.30275937</v>
      </c>
      <c r="C193" s="14" t="n">
        <v>22.80498865</v>
      </c>
      <c r="D193" s="13" t="n">
        <v>42.86802151</v>
      </c>
      <c r="E193" s="13" t="n">
        <v>1.71430513141726</v>
      </c>
      <c r="F193" s="13" t="n">
        <f aca="false">C193/D193</f>
        <v>0.53198136621911</v>
      </c>
      <c r="G193" s="13" t="n">
        <f aca="false">LOG(E193,2)</f>
        <v>0.777623919487317</v>
      </c>
      <c r="H193" s="13" t="n">
        <f aca="false">LOG(F193,2)</f>
        <v>-0.910552381743778</v>
      </c>
      <c r="I193" s="15"/>
    </row>
    <row r="194" customFormat="false" ht="13.5" hidden="false" customHeight="false" outlineLevel="0" collapsed="false">
      <c r="A194" s="13" t="s">
        <v>211</v>
      </c>
      <c r="B194" s="13" t="n">
        <v>12.05951083</v>
      </c>
      <c r="C194" s="14" t="n">
        <v>22.80498865</v>
      </c>
      <c r="D194" s="13" t="n">
        <v>24.43793429</v>
      </c>
      <c r="E194" s="13" t="n">
        <v>1.89103761930947</v>
      </c>
      <c r="F194" s="13" t="n">
        <f aca="false">C194/D194</f>
        <v>0.933179882529261</v>
      </c>
      <c r="G194" s="13" t="n">
        <f aca="false">LOG(E194,2)</f>
        <v>0.91917806379078</v>
      </c>
      <c r="H194" s="13" t="n">
        <f aca="false">LOG(F194,2)</f>
        <v>-0.0997728888169764</v>
      </c>
      <c r="I194" s="15"/>
    </row>
    <row r="195" customFormat="false" ht="13.5" hidden="false" customHeight="false" outlineLevel="0" collapsed="false">
      <c r="A195" s="13" t="s">
        <v>212</v>
      </c>
      <c r="B195" s="13" t="n">
        <v>19.1460275</v>
      </c>
      <c r="C195" s="14" t="n">
        <v>22.63287553</v>
      </c>
      <c r="D195" s="13" t="n">
        <v>18.83663327</v>
      </c>
      <c r="E195" s="13" t="n">
        <v>1.18211861598966</v>
      </c>
      <c r="F195" s="13" t="n">
        <f aca="false">C195/D195</f>
        <v>1.20153507293928</v>
      </c>
      <c r="G195" s="13" t="n">
        <f aca="false">LOG(E195,2)</f>
        <v>0.241374805493602</v>
      </c>
      <c r="H195" s="13" t="n">
        <f aca="false">LOG(F195,2)</f>
        <v>0.264878761507367</v>
      </c>
      <c r="I195" s="15"/>
    </row>
    <row r="196" customFormat="false" ht="13.5" hidden="false" customHeight="false" outlineLevel="0" collapsed="false">
      <c r="A196" s="13" t="s">
        <v>213</v>
      </c>
      <c r="B196" s="13" t="n">
        <v>30.04517302</v>
      </c>
      <c r="C196" s="14" t="n">
        <v>21.21294227</v>
      </c>
      <c r="D196" s="13" t="n">
        <v>19.87558426</v>
      </c>
      <c r="E196" s="13" t="n">
        <v>0.706034951300806</v>
      </c>
      <c r="F196" s="13" t="n">
        <f aca="false">C196/D196</f>
        <v>1.06728647533102</v>
      </c>
      <c r="G196" s="13" t="n">
        <f aca="false">LOG(E196,2)</f>
        <v>-0.502188490965641</v>
      </c>
      <c r="H196" s="13" t="n">
        <f aca="false">LOG(F196,2)</f>
        <v>0.0939474686337576</v>
      </c>
      <c r="I196" s="15"/>
    </row>
    <row r="197" customFormat="false" ht="13.5" hidden="false" customHeight="false" outlineLevel="0" collapsed="false">
      <c r="A197" s="13" t="s">
        <v>214</v>
      </c>
      <c r="B197" s="13" t="n">
        <v>14.17303334</v>
      </c>
      <c r="C197" s="14" t="n">
        <v>21.08385743</v>
      </c>
      <c r="D197" s="13" t="n">
        <v>22.63106299</v>
      </c>
      <c r="E197" s="13" t="n">
        <v>1.48760374185361</v>
      </c>
      <c r="F197" s="13" t="n">
        <f aca="false">C197/D197</f>
        <v>0.931633544536389</v>
      </c>
      <c r="G197" s="13" t="n">
        <f aca="false">LOG(E197,2)</f>
        <v>0.572990281959325</v>
      </c>
      <c r="H197" s="13" t="n">
        <f aca="false">LOG(F197,2)</f>
        <v>-0.102165508510506</v>
      </c>
      <c r="I197" s="15"/>
    </row>
    <row r="198" customFormat="false" ht="13.5" hidden="false" customHeight="false" outlineLevel="0" collapsed="false">
      <c r="A198" s="13" t="s">
        <v>215</v>
      </c>
      <c r="B198" s="13" t="n">
        <v>17.23971307</v>
      </c>
      <c r="C198" s="14" t="n">
        <v>20.65357462</v>
      </c>
      <c r="D198" s="13" t="n">
        <v>12.10603769</v>
      </c>
      <c r="E198" s="13" t="n">
        <v>1.19802310723725</v>
      </c>
      <c r="F198" s="13" t="n">
        <f aca="false">C198/D198</f>
        <v>1.70605570120276</v>
      </c>
      <c r="G198" s="13" t="n">
        <f aca="false">LOG(E198,2)</f>
        <v>0.26065573481709</v>
      </c>
      <c r="H198" s="13" t="n">
        <f aca="false">LOG(F198,2)</f>
        <v>0.770664750136356</v>
      </c>
      <c r="I198" s="15"/>
    </row>
    <row r="199" customFormat="false" ht="13.5" hidden="false" customHeight="false" outlineLevel="0" collapsed="false">
      <c r="A199" s="13" t="s">
        <v>216</v>
      </c>
      <c r="B199" s="13" t="n">
        <v>17.61268763</v>
      </c>
      <c r="C199" s="14" t="n">
        <v>20.61054634</v>
      </c>
      <c r="D199" s="13" t="n">
        <v>20.68867635</v>
      </c>
      <c r="E199" s="13" t="n">
        <v>1.17021017876305</v>
      </c>
      <c r="F199" s="13" t="n">
        <f aca="false">C199/D199</f>
        <v>0.996223537519837</v>
      </c>
      <c r="G199" s="13" t="n">
        <f aca="false">LOG(E199,2)</f>
        <v>0.226767672224788</v>
      </c>
      <c r="H199" s="13" t="n">
        <f aca="false">LOG(F199,2)</f>
        <v>-0.00545859728582728</v>
      </c>
      <c r="I199" s="15"/>
    </row>
    <row r="200" customFormat="false" ht="13.5" hidden="false" customHeight="false" outlineLevel="0" collapsed="false">
      <c r="A200" s="13" t="s">
        <v>217</v>
      </c>
      <c r="B200" s="13" t="n">
        <v>13.96582525</v>
      </c>
      <c r="C200" s="14" t="n">
        <v>20.35237666</v>
      </c>
      <c r="D200" s="13" t="n">
        <v>22.40520408</v>
      </c>
      <c r="E200" s="13" t="n">
        <v>1.45729853379055</v>
      </c>
      <c r="F200" s="13" t="n">
        <f aca="false">C200/D200</f>
        <v>0.908377205015845</v>
      </c>
      <c r="G200" s="13" t="n">
        <f aca="false">LOG(E200,2)</f>
        <v>0.543296449881136</v>
      </c>
      <c r="H200" s="13" t="n">
        <f aca="false">LOG(F200,2)</f>
        <v>-0.138636591642232</v>
      </c>
      <c r="I200" s="15"/>
    </row>
    <row r="201" customFormat="false" ht="13.5" hidden="false" customHeight="false" outlineLevel="0" collapsed="false">
      <c r="A201" s="13" t="s">
        <v>218</v>
      </c>
      <c r="B201" s="13" t="n">
        <v>13.30275937</v>
      </c>
      <c r="C201" s="14" t="n">
        <v>20.30934838</v>
      </c>
      <c r="D201" s="13" t="n">
        <v>21.77279912</v>
      </c>
      <c r="E201" s="13" t="n">
        <v>1.52670192815793</v>
      </c>
      <c r="F201" s="13" t="n">
        <f aca="false">C201/D201</f>
        <v>0.932785365265429</v>
      </c>
      <c r="G201" s="13" t="n">
        <f aca="false">LOG(E201,2)</f>
        <v>0.610418419210954</v>
      </c>
      <c r="H201" s="13" t="n">
        <f aca="false">LOG(F201,2)</f>
        <v>-0.100382941023715</v>
      </c>
      <c r="I201" s="15"/>
    </row>
    <row r="202" customFormat="false" ht="13.5" hidden="false" customHeight="false" outlineLevel="0" collapsed="false">
      <c r="A202" s="13" t="s">
        <v>219</v>
      </c>
      <c r="B202" s="13" t="n">
        <v>20.05774309</v>
      </c>
      <c r="C202" s="14" t="n">
        <v>20.13723526</v>
      </c>
      <c r="D202" s="13" t="n">
        <v>11.24777382</v>
      </c>
      <c r="E202" s="13" t="n">
        <v>1.00396316622679</v>
      </c>
      <c r="F202" s="13" t="n">
        <f aca="false">C202/D202</f>
        <v>1.79033074297719</v>
      </c>
      <c r="G202" s="13" t="n">
        <f aca="false">LOG(E202,2)</f>
        <v>0.00570634012858758</v>
      </c>
      <c r="H202" s="13" t="n">
        <f aca="false">LOG(F202,2)</f>
        <v>0.840226133397502</v>
      </c>
      <c r="I202" s="15"/>
    </row>
    <row r="203" customFormat="false" ht="13.5" hidden="false" customHeight="false" outlineLevel="0" collapsed="false">
      <c r="A203" s="13" t="s">
        <v>220</v>
      </c>
      <c r="B203" s="13" t="n">
        <v>11.64509465</v>
      </c>
      <c r="C203" s="14" t="n">
        <v>19.96512214</v>
      </c>
      <c r="D203" s="13" t="n">
        <v>16.93941841</v>
      </c>
      <c r="E203" s="13" t="n">
        <v>1.71446628301986</v>
      </c>
      <c r="F203" s="13" t="n">
        <f aca="false">C203/D203</f>
        <v>1.17861910348786</v>
      </c>
      <c r="G203" s="13" t="n">
        <f aca="false">LOG(E203,2)</f>
        <v>0.777759532271012</v>
      </c>
      <c r="H203" s="13" t="n">
        <f aca="false">LOG(F203,2)</f>
        <v>0.237097555218539</v>
      </c>
      <c r="I203" s="15"/>
    </row>
    <row r="204" customFormat="false" ht="13.5" hidden="false" customHeight="false" outlineLevel="0" collapsed="false">
      <c r="A204" s="13" t="s">
        <v>221</v>
      </c>
      <c r="B204" s="13" t="n">
        <v>17.69557087</v>
      </c>
      <c r="C204" s="14" t="n">
        <v>19.70695245</v>
      </c>
      <c r="D204" s="13" t="n">
        <v>20.19178674</v>
      </c>
      <c r="E204" s="13" t="n">
        <v>1.11366582037825</v>
      </c>
      <c r="F204" s="13" t="n">
        <f aca="false">C204/D204</f>
        <v>0.975988539486724</v>
      </c>
      <c r="G204" s="13" t="n">
        <f aca="false">LOG(E204,2)</f>
        <v>0.155316385630356</v>
      </c>
      <c r="H204" s="13" t="n">
        <f aca="false">LOG(F204,2)</f>
        <v>-0.0350638877987337</v>
      </c>
      <c r="I204" s="15"/>
    </row>
    <row r="205" customFormat="false" ht="13.5" hidden="false" customHeight="false" outlineLevel="0" collapsed="false">
      <c r="A205" s="13" t="s">
        <v>222</v>
      </c>
      <c r="B205" s="13" t="n">
        <v>26.60551873</v>
      </c>
      <c r="C205" s="14" t="n">
        <v>19.57786761</v>
      </c>
      <c r="D205" s="13" t="n">
        <v>22.13417338</v>
      </c>
      <c r="E205" s="13" t="n">
        <v>0.735857391418731</v>
      </c>
      <c r="F205" s="13" t="n">
        <f aca="false">C205/D205</f>
        <v>0.884508640728828</v>
      </c>
      <c r="G205" s="13" t="n">
        <f aca="false">LOG(E205,2)</f>
        <v>-0.442501894675575</v>
      </c>
      <c r="H205" s="13" t="n">
        <f aca="false">LOG(F205,2)</f>
        <v>-0.177051858273789</v>
      </c>
      <c r="I205" s="15"/>
    </row>
    <row r="206" customFormat="false" ht="13.5" hidden="false" customHeight="false" outlineLevel="0" collapsed="false">
      <c r="A206" s="13" t="s">
        <v>223</v>
      </c>
      <c r="B206" s="13" t="n">
        <v>9.738780221</v>
      </c>
      <c r="C206" s="14" t="n">
        <v>19.57786761</v>
      </c>
      <c r="D206" s="13" t="n">
        <v>16.84907484</v>
      </c>
      <c r="E206" s="13" t="n">
        <v>2.01029976708825</v>
      </c>
      <c r="F206" s="13" t="n">
        <v>1.16195505070236</v>
      </c>
      <c r="G206" s="13" t="n">
        <f aca="false">LOG(E206,2)</f>
        <v>1.00741064580512</v>
      </c>
      <c r="H206" s="13" t="n">
        <f aca="false">LOG(F206,2)</f>
        <v>0.216554260323264</v>
      </c>
      <c r="I206" s="15"/>
    </row>
    <row r="207" customFormat="false" ht="13.5" hidden="false" customHeight="false" outlineLevel="0" collapsed="false">
      <c r="A207" s="13" t="s">
        <v>224</v>
      </c>
      <c r="B207" s="13" t="n">
        <v>15.74781482</v>
      </c>
      <c r="C207" s="14" t="n">
        <v>19.53483933</v>
      </c>
      <c r="D207" s="13" t="n">
        <v>23.17312438</v>
      </c>
      <c r="E207" s="13" t="n">
        <v>1.24047936512375</v>
      </c>
      <c r="F207" s="13" t="n">
        <f aca="false">C207/D207</f>
        <v>0.842995489501619</v>
      </c>
      <c r="G207" s="13" t="n">
        <f aca="false">LOG(E207,2)</f>
        <v>0.31089773677711</v>
      </c>
      <c r="H207" s="13" t="n">
        <f aca="false">LOG(F207,2)</f>
        <v>-0.246403182926476</v>
      </c>
      <c r="I207" s="15"/>
    </row>
    <row r="208" customFormat="false" ht="13.5" hidden="false" customHeight="false" outlineLevel="0" collapsed="false">
      <c r="A208" s="13" t="s">
        <v>225</v>
      </c>
      <c r="B208" s="13" t="n">
        <v>23.49739738</v>
      </c>
      <c r="C208" s="14" t="n">
        <v>19.44878277</v>
      </c>
      <c r="D208" s="13" t="n">
        <v>37.98946901</v>
      </c>
      <c r="E208" s="13" t="n">
        <v>0.827699444984234</v>
      </c>
      <c r="F208" s="13" t="n">
        <f aca="false">C208/D208</f>
        <v>0.511951950812487</v>
      </c>
      <c r="G208" s="13" t="n">
        <f aca="false">LOG(E208,2)</f>
        <v>-0.272821104877172</v>
      </c>
      <c r="H208" s="13" t="n">
        <f aca="false">LOG(F208,2)</f>
        <v>-0.965919682274329</v>
      </c>
      <c r="I208" s="15"/>
    </row>
    <row r="209" customFormat="false" ht="13.5" hidden="false" customHeight="false" outlineLevel="0" collapsed="false">
      <c r="A209" s="13" t="s">
        <v>226</v>
      </c>
      <c r="B209" s="13" t="n">
        <v>10.81626229</v>
      </c>
      <c r="C209" s="14" t="n">
        <v>19.44878277</v>
      </c>
      <c r="D209" s="13" t="n">
        <v>30.5812967</v>
      </c>
      <c r="E209" s="13" t="n">
        <v>1.79810569016813</v>
      </c>
      <c r="F209" s="13" t="n">
        <f aca="false">C209/D209</f>
        <v>0.635969853103057</v>
      </c>
      <c r="G209" s="13" t="n">
        <f aca="false">LOG(E209,2)</f>
        <v>0.846477822965878</v>
      </c>
      <c r="H209" s="13" t="n">
        <f aca="false">LOG(F209,2)</f>
        <v>-0.652969715870729</v>
      </c>
      <c r="I209" s="15"/>
    </row>
    <row r="210" customFormat="false" ht="13.5" hidden="false" customHeight="false" outlineLevel="0" collapsed="false">
      <c r="A210" s="13" t="s">
        <v>227</v>
      </c>
      <c r="B210" s="13" t="n">
        <v>19.6018853</v>
      </c>
      <c r="C210" s="14" t="n">
        <v>18.67427372</v>
      </c>
      <c r="D210" s="13" t="n">
        <v>12.64809908</v>
      </c>
      <c r="E210" s="13" t="n">
        <v>0.952677430471446</v>
      </c>
      <c r="F210" s="13" t="n">
        <f aca="false">C210/D210</f>
        <v>1.47644903806367</v>
      </c>
      <c r="G210" s="13" t="n">
        <f aca="false">LOG(E210,2)</f>
        <v>-0.0699402839374805</v>
      </c>
      <c r="H210" s="13" t="n">
        <f aca="false">LOG(F210,2)</f>
        <v>0.56213156046667</v>
      </c>
      <c r="I210" s="15"/>
    </row>
    <row r="211" customFormat="false" ht="13.5" hidden="false" customHeight="false" outlineLevel="0" collapsed="false">
      <c r="A211" s="13" t="s">
        <v>228</v>
      </c>
      <c r="B211" s="13" t="n">
        <v>11.27212009</v>
      </c>
      <c r="C211" s="14" t="n">
        <v>18.20096264</v>
      </c>
      <c r="D211" s="13" t="n">
        <v>43.50042647</v>
      </c>
      <c r="E211" s="13" t="n">
        <v>1.61468849645657</v>
      </c>
      <c r="F211" s="13" t="n">
        <f aca="false">C211/D211</f>
        <v>0.418408832211157</v>
      </c>
      <c r="G211" s="13" t="n">
        <f aca="false">LOG(E211,2)</f>
        <v>0.691255868966379</v>
      </c>
      <c r="H211" s="13" t="n">
        <f aca="false">LOG(F211,2)</f>
        <v>-1.25701478906554</v>
      </c>
      <c r="I211" s="15"/>
    </row>
    <row r="212" customFormat="false" ht="13.5" hidden="false" customHeight="false" outlineLevel="0" collapsed="false">
      <c r="A212" s="13" t="s">
        <v>229</v>
      </c>
      <c r="B212" s="13" t="n">
        <v>11.68653626</v>
      </c>
      <c r="C212" s="14" t="n">
        <v>18.11490608</v>
      </c>
      <c r="D212" s="13" t="n">
        <v>29.22614322</v>
      </c>
      <c r="E212" s="13" t="n">
        <v>1.55006630510382</v>
      </c>
      <c r="F212" s="13" t="n">
        <f aca="false">C212/D212</f>
        <v>0.61981856256708</v>
      </c>
      <c r="G212" s="13" t="n">
        <f aca="false">LOG(E212,2)</f>
        <v>0.632329929046944</v>
      </c>
      <c r="H212" s="13" t="n">
        <f aca="false">LOG(F212,2)</f>
        <v>-0.690082132924742</v>
      </c>
      <c r="I212" s="15"/>
    </row>
    <row r="213" customFormat="false" ht="13.5" hidden="false" customHeight="false" outlineLevel="0" collapsed="false">
      <c r="A213" s="13" t="s">
        <v>230</v>
      </c>
      <c r="B213" s="13" t="n">
        <v>12.47392701</v>
      </c>
      <c r="C213" s="14" t="n">
        <v>17.81370811</v>
      </c>
      <c r="D213" s="13" t="n">
        <v>15.62943672</v>
      </c>
      <c r="E213" s="13" t="n">
        <v>1.42807538441737</v>
      </c>
      <c r="F213" s="13" t="n">
        <f aca="false">C213/D213</f>
        <v>1.13975368588971</v>
      </c>
      <c r="G213" s="13" t="n">
        <f aca="false">LOG(E213,2)</f>
        <v>0.514072137528469</v>
      </c>
      <c r="H213" s="13" t="n">
        <f aca="false">LOG(F213,2)</f>
        <v>0.188722074792684</v>
      </c>
      <c r="I213" s="15"/>
    </row>
    <row r="214" customFormat="false" ht="13.5" hidden="false" customHeight="false" outlineLevel="0" collapsed="false">
      <c r="A214" s="13" t="s">
        <v>231</v>
      </c>
      <c r="B214" s="13" t="n">
        <v>11.10635361</v>
      </c>
      <c r="C214" s="14" t="n">
        <v>17.77067983</v>
      </c>
      <c r="D214" s="13" t="n">
        <v>24.25724716</v>
      </c>
      <c r="E214" s="13" t="n">
        <v>1.60004628467795</v>
      </c>
      <c r="F214" s="13" t="n">
        <f aca="false">C214/D214</f>
        <v>0.732592602647167</v>
      </c>
      <c r="G214" s="13" t="n">
        <f aca="false">LOG(E214,2)</f>
        <v>0.678113638681097</v>
      </c>
      <c r="H214" s="13" t="n">
        <f aca="false">LOG(F214,2)</f>
        <v>-0.448916961378603</v>
      </c>
      <c r="I214" s="15"/>
    </row>
    <row r="215" customFormat="false" ht="13.5" hidden="false" customHeight="false" outlineLevel="0" collapsed="false">
      <c r="A215" s="13" t="s">
        <v>232</v>
      </c>
      <c r="B215" s="13" t="n">
        <v>13.3856426</v>
      </c>
      <c r="C215" s="14" t="n">
        <v>17.72765155</v>
      </c>
      <c r="D215" s="13" t="n">
        <v>10.61536887</v>
      </c>
      <c r="E215" s="13" t="n">
        <v>1.32437807281662</v>
      </c>
      <c r="F215" s="13" t="n">
        <f aca="false">C215/D215</f>
        <v>1.66999863755088</v>
      </c>
      <c r="G215" s="13" t="n">
        <f aca="false">LOG(E215,2)</f>
        <v>0.405315029936492</v>
      </c>
      <c r="H215" s="13" t="n">
        <f aca="false">LOG(F215,2)</f>
        <v>0.739846925693703</v>
      </c>
      <c r="I215" s="15"/>
    </row>
    <row r="216" customFormat="false" ht="13.5" hidden="false" customHeight="false" outlineLevel="0" collapsed="false">
      <c r="A216" s="13" t="s">
        <v>233</v>
      </c>
      <c r="B216" s="13" t="n">
        <v>13.01266804</v>
      </c>
      <c r="C216" s="14" t="n">
        <v>17.25434047</v>
      </c>
      <c r="D216" s="13" t="n">
        <v>24.84448033</v>
      </c>
      <c r="E216" s="13" t="n">
        <v>1.32596485339989</v>
      </c>
      <c r="F216" s="13" t="n">
        <f aca="false">C216/D216</f>
        <v>0.694493917394005</v>
      </c>
      <c r="G216" s="13" t="n">
        <f aca="false">LOG(E216,2)</f>
        <v>0.40704253525616</v>
      </c>
      <c r="H216" s="13" t="n">
        <f aca="false">LOG(F216,2)</f>
        <v>-0.525966036222715</v>
      </c>
      <c r="I216" s="15"/>
    </row>
    <row r="217" customFormat="false" ht="13.5" hidden="false" customHeight="false" outlineLevel="0" collapsed="false">
      <c r="A217" s="13" t="s">
        <v>234</v>
      </c>
      <c r="B217" s="13" t="n">
        <v>6.837866963</v>
      </c>
      <c r="C217" s="14" t="n">
        <v>17.16828391</v>
      </c>
      <c r="D217" s="13" t="n">
        <v>32.83988582</v>
      </c>
      <c r="E217" s="13" t="n">
        <v>2.51076600391589</v>
      </c>
      <c r="F217" s="13" t="n">
        <f aca="false">C217/D217</f>
        <v>0.522787564003778</v>
      </c>
      <c r="G217" s="13" t="n">
        <f aca="false">LOG(E217,2)</f>
        <v>1.32812757989551</v>
      </c>
      <c r="H217" s="13" t="n">
        <f aca="false">LOG(F217,2)</f>
        <v>-0.935703271970294</v>
      </c>
      <c r="I217" s="15"/>
    </row>
    <row r="218" customFormat="false" ht="13.5" hidden="false" customHeight="false" outlineLevel="0" collapsed="false">
      <c r="A218" s="13" t="s">
        <v>235</v>
      </c>
      <c r="B218" s="13" t="n">
        <v>14.62889114</v>
      </c>
      <c r="C218" s="14" t="n">
        <v>16.35074658</v>
      </c>
      <c r="D218" s="13" t="n">
        <v>14.18393968</v>
      </c>
      <c r="E218" s="13" t="n">
        <v>1.11770238930085</v>
      </c>
      <c r="F218" s="13" t="n">
        <f aca="false">C218/D218</f>
        <v>1.15276481350631</v>
      </c>
      <c r="G218" s="13" t="n">
        <f aca="false">LOG(E218,2)</f>
        <v>0.160536092798485</v>
      </c>
      <c r="H218" s="13" t="n">
        <f aca="false">LOG(F218,2)</f>
        <v>0.205098205099032</v>
      </c>
      <c r="I218" s="15"/>
    </row>
    <row r="219" customFormat="false" ht="13.5" hidden="false" customHeight="false" outlineLevel="0" collapsed="false">
      <c r="A219" s="13" t="s">
        <v>236</v>
      </c>
      <c r="B219" s="13" t="n">
        <v>16.99106336</v>
      </c>
      <c r="C219" s="14" t="n">
        <v>16.17863346</v>
      </c>
      <c r="D219" s="13" t="n">
        <v>12.55775551</v>
      </c>
      <c r="E219" s="13" t="n">
        <v>0.952184870199907</v>
      </c>
      <c r="F219" s="13" t="n">
        <f aca="false">C219/D219</f>
        <v>1.28833798739883</v>
      </c>
      <c r="G219" s="13" t="n">
        <f aca="false">LOG(E219,2)</f>
        <v>-0.0706863896026246</v>
      </c>
      <c r="H219" s="13" t="n">
        <f aca="false">LOG(F219,2)</f>
        <v>0.365511125112088</v>
      </c>
      <c r="I219" s="15"/>
    </row>
    <row r="220" customFormat="false" ht="13.5" hidden="false" customHeight="false" outlineLevel="0" collapsed="false">
      <c r="A220" s="13" t="s">
        <v>237</v>
      </c>
      <c r="B220" s="13" t="n">
        <v>18.19287028</v>
      </c>
      <c r="C220" s="14" t="n">
        <v>16.09257689</v>
      </c>
      <c r="D220" s="13" t="n">
        <v>22.31486051</v>
      </c>
      <c r="E220" s="13" t="n">
        <v>0.884554039155167</v>
      </c>
      <c r="F220" s="13" t="n">
        <f aca="false">C220/D220</f>
        <v>0.721159645286082</v>
      </c>
      <c r="G220" s="13" t="n">
        <f aca="false">LOG(E220,2)</f>
        <v>-0.176977812186781</v>
      </c>
      <c r="H220" s="13" t="n">
        <f aca="false">LOG(F220,2)</f>
        <v>-0.471609426312536</v>
      </c>
      <c r="I220" s="15"/>
    </row>
    <row r="221" customFormat="false" ht="13.5" hidden="false" customHeight="false" outlineLevel="0" collapsed="false">
      <c r="A221" s="13" t="s">
        <v>238</v>
      </c>
      <c r="B221" s="13" t="n">
        <v>13.13699289</v>
      </c>
      <c r="C221" s="14" t="n">
        <v>15.96349205</v>
      </c>
      <c r="D221" s="13" t="n">
        <v>29.36165857</v>
      </c>
      <c r="E221" s="13" t="n">
        <v>1.21515571970444</v>
      </c>
      <c r="F221" s="13" t="n">
        <f aca="false">C221/D221</f>
        <v>0.543684956077738</v>
      </c>
      <c r="G221" s="13" t="n">
        <f aca="false">LOG(E221,2)</f>
        <v>0.281141204078083</v>
      </c>
      <c r="H221" s="13" t="n">
        <f aca="false">LOG(F221,2)</f>
        <v>-0.879157185994156</v>
      </c>
      <c r="I221" s="15"/>
    </row>
    <row r="222" customFormat="false" ht="13.5" hidden="false" customHeight="false" outlineLevel="0" collapsed="false">
      <c r="A222" s="13" t="s">
        <v>239</v>
      </c>
      <c r="B222" s="13" t="n">
        <v>11.60365303</v>
      </c>
      <c r="C222" s="14" t="n">
        <v>15.44715269</v>
      </c>
      <c r="D222" s="13" t="n">
        <v>18.79146149</v>
      </c>
      <c r="E222" s="13" t="n">
        <v>1.33123186724586</v>
      </c>
      <c r="F222" s="13" t="n">
        <f aca="false">C222/D222</f>
        <v>0.822030404512193</v>
      </c>
      <c r="G222" s="13" t="n">
        <f aca="false">LOG(E222,2)</f>
        <v>0.412761874474524</v>
      </c>
      <c r="H222" s="13" t="n">
        <f aca="false">LOG(F222,2)</f>
        <v>-0.282736338902858</v>
      </c>
      <c r="I222" s="15"/>
    </row>
    <row r="223" customFormat="false" ht="13.5" hidden="false" customHeight="false" outlineLevel="0" collapsed="false">
      <c r="A223" s="13" t="s">
        <v>240</v>
      </c>
      <c r="B223" s="13" t="n">
        <v>7.832465795</v>
      </c>
      <c r="C223" s="14" t="n">
        <v>14.9738416</v>
      </c>
      <c r="D223" s="13" t="n">
        <v>17.52665158</v>
      </c>
      <c r="E223" s="13" t="n">
        <v>1.91176597407662</v>
      </c>
      <c r="F223" s="13" t="n">
        <f aca="false">C223/D223</f>
        <v>0.854346965913725</v>
      </c>
      <c r="G223" s="13" t="n">
        <f aca="false">LOG(E223,2)</f>
        <v>0.934905928808534</v>
      </c>
      <c r="H223" s="13" t="n">
        <f aca="false">LOG(F223,2)</f>
        <v>-0.227106001218615</v>
      </c>
      <c r="I223" s="15"/>
    </row>
    <row r="224" customFormat="false" ht="13.5" hidden="false" customHeight="false" outlineLevel="0" collapsed="false">
      <c r="A224" s="13" t="s">
        <v>241</v>
      </c>
      <c r="B224" s="13" t="n">
        <v>9.94598831</v>
      </c>
      <c r="C224" s="14" t="n">
        <v>14.93081332</v>
      </c>
      <c r="D224" s="13" t="n">
        <v>15.90046741</v>
      </c>
      <c r="E224" s="13" t="n">
        <v>1.50118951024587</v>
      </c>
      <c r="F224" s="13" t="n">
        <f aca="false">C224/D224</f>
        <v>0.939017258738559</v>
      </c>
      <c r="G224" s="13" t="n">
        <f aca="false">LOG(E224,2)</f>
        <v>0.586106114356216</v>
      </c>
      <c r="H224" s="13" t="n">
        <f aca="false">LOG(F224,2)</f>
        <v>-0.0907764206422713</v>
      </c>
      <c r="I224" s="15"/>
    </row>
    <row r="225" customFormat="false" ht="13.5" hidden="false" customHeight="false" outlineLevel="0" collapsed="false">
      <c r="A225" s="13" t="s">
        <v>242</v>
      </c>
      <c r="B225" s="13" t="n">
        <v>12.59825186</v>
      </c>
      <c r="C225" s="14" t="n">
        <v>14.41447396</v>
      </c>
      <c r="D225" s="13" t="n">
        <v>12.73844264</v>
      </c>
      <c r="E225" s="13" t="n">
        <v>1.14416461269254</v>
      </c>
      <c r="F225" s="13" t="n">
        <f aca="false">C225/D225</f>
        <v>1.13157270220279</v>
      </c>
      <c r="G225" s="13" t="n">
        <f aca="false">LOG(E225,2)</f>
        <v>0.194294629765472</v>
      </c>
      <c r="H225" s="13" t="n">
        <f aca="false">LOG(F225,2)</f>
        <v>0.178329279026293</v>
      </c>
      <c r="I225" s="15"/>
    </row>
    <row r="226" customFormat="false" ht="13.5" hidden="false" customHeight="false" outlineLevel="0" collapsed="false">
      <c r="A226" s="13" t="s">
        <v>243</v>
      </c>
      <c r="B226" s="13" t="n">
        <v>9.407247277</v>
      </c>
      <c r="C226" s="14" t="n">
        <v>14.24236083</v>
      </c>
      <c r="D226" s="13" t="n">
        <v>8.447123312</v>
      </c>
      <c r="E226" s="13" t="n">
        <v>1.51397751229751</v>
      </c>
      <c r="F226" s="13" t="n">
        <v>1.68606048520297</v>
      </c>
      <c r="G226" s="13" t="n">
        <f aca="false">LOG(E226,2)</f>
        <v>0.598343776566839</v>
      </c>
      <c r="H226" s="13" t="n">
        <f aca="false">LOG(F226,2)</f>
        <v>0.753656291995978</v>
      </c>
      <c r="I226" s="15"/>
    </row>
    <row r="227" customFormat="false" ht="13.5" hidden="false" customHeight="false" outlineLevel="0" collapsed="false">
      <c r="A227" s="13" t="s">
        <v>244</v>
      </c>
      <c r="B227" s="13" t="n">
        <v>19.43611882</v>
      </c>
      <c r="C227" s="14" t="n">
        <v>14.02721943</v>
      </c>
      <c r="D227" s="13" t="n">
        <v>13.32567581</v>
      </c>
      <c r="E227" s="13" t="n">
        <v>0.721708874076538</v>
      </c>
      <c r="F227" s="13" t="n">
        <f aca="false">C227/D227</f>
        <v>1.05264600685194</v>
      </c>
      <c r="G227" s="13" t="n">
        <f aca="false">LOG(E227,2)</f>
        <v>-0.470511100747953</v>
      </c>
      <c r="H227" s="13" t="n">
        <f aca="false">LOG(F227,2)</f>
        <v>0.0740203556213178</v>
      </c>
      <c r="I227" s="15"/>
    </row>
    <row r="228" customFormat="false" ht="13.5" hidden="false" customHeight="false" outlineLevel="0" collapsed="false">
      <c r="A228" s="13" t="s">
        <v>245</v>
      </c>
      <c r="B228" s="13" t="n">
        <v>11.3135617</v>
      </c>
      <c r="C228" s="14" t="n">
        <v>13.76904975</v>
      </c>
      <c r="D228" s="13" t="n">
        <v>10.43468174</v>
      </c>
      <c r="E228" s="13" t="n">
        <v>1.21703934756461</v>
      </c>
      <c r="F228" s="13" t="n">
        <f aca="false">C228/D228</f>
        <v>1.31954668988304</v>
      </c>
      <c r="G228" s="13" t="n">
        <f aca="false">LOG(E228,2)</f>
        <v>0.283375811945382</v>
      </c>
      <c r="H228" s="13" t="n">
        <f aca="false">LOG(F228,2)</f>
        <v>0.400042398842288</v>
      </c>
      <c r="I228" s="15"/>
    </row>
    <row r="229" customFormat="false" ht="13.5" hidden="false" customHeight="false" outlineLevel="0" collapsed="false">
      <c r="A229" s="13" t="s">
        <v>246</v>
      </c>
      <c r="B229" s="13" t="n">
        <v>16.07934777</v>
      </c>
      <c r="C229" s="14" t="n">
        <v>13.59693663</v>
      </c>
      <c r="D229" s="13" t="n">
        <v>15.04220354</v>
      </c>
      <c r="E229" s="13" t="n">
        <v>0.845614935661038</v>
      </c>
      <c r="F229" s="13" t="n">
        <f aca="false">C229/D229</f>
        <v>0.903919202651608</v>
      </c>
      <c r="G229" s="13" t="n">
        <f aca="false">LOG(E229,2)</f>
        <v>-0.241927236362345</v>
      </c>
      <c r="H229" s="13" t="n">
        <f aca="false">LOG(F229,2)</f>
        <v>-0.145734272626704</v>
      </c>
      <c r="I229" s="15"/>
    </row>
    <row r="230" customFormat="false" ht="13.5" hidden="false" customHeight="false" outlineLevel="0" collapsed="false">
      <c r="A230" s="13" t="s">
        <v>247</v>
      </c>
      <c r="B230" s="13" t="n">
        <v>16.07934777</v>
      </c>
      <c r="C230" s="14" t="n">
        <v>13.59693663</v>
      </c>
      <c r="D230" s="13" t="n">
        <v>15.04220354</v>
      </c>
      <c r="E230" s="13" t="n">
        <v>0.845614935661038</v>
      </c>
      <c r="F230" s="13" t="n">
        <f aca="false">C230/D230</f>
        <v>0.903919202651608</v>
      </c>
      <c r="G230" s="13" t="n">
        <f aca="false">LOG(E230,2)</f>
        <v>-0.241927236362345</v>
      </c>
      <c r="H230" s="13" t="n">
        <f aca="false">LOG(F230,2)</f>
        <v>-0.145734272626704</v>
      </c>
      <c r="I230" s="15"/>
    </row>
    <row r="231" customFormat="false" ht="13.5" hidden="false" customHeight="false" outlineLevel="0" collapsed="false">
      <c r="A231" s="13" t="s">
        <v>248</v>
      </c>
      <c r="B231" s="13" t="n">
        <v>14.21447496</v>
      </c>
      <c r="C231" s="14" t="n">
        <v>13.29573866</v>
      </c>
      <c r="D231" s="13" t="n">
        <v>13.55153472</v>
      </c>
      <c r="E231" s="13" t="n">
        <v>0.935366145947328</v>
      </c>
      <c r="F231" s="13" t="n">
        <f aca="false">C231/D231</f>
        <v>0.981124199931209</v>
      </c>
      <c r="G231" s="13" t="n">
        <f aca="false">LOG(E231,2)</f>
        <v>-0.0963968811804921</v>
      </c>
      <c r="H231" s="13" t="n">
        <f aca="false">LOG(F231,2)</f>
        <v>-0.0274923169718552</v>
      </c>
      <c r="I231" s="15"/>
    </row>
    <row r="232" customFormat="false" ht="13.5" hidden="false" customHeight="false" outlineLevel="0" collapsed="false">
      <c r="A232" s="13" t="s">
        <v>249</v>
      </c>
      <c r="B232" s="13" t="n">
        <v>10.44328773</v>
      </c>
      <c r="C232" s="14" t="n">
        <v>12.90848414</v>
      </c>
      <c r="D232" s="13" t="n">
        <v>18.7462897</v>
      </c>
      <c r="E232" s="13" t="n">
        <v>1.23605558649106</v>
      </c>
      <c r="F232" s="13" t="n">
        <f aca="false">C232/D232</f>
        <v>0.688588747244208</v>
      </c>
      <c r="G232" s="13" t="n">
        <f aca="false">LOG(E232,2)</f>
        <v>0.305743623947591</v>
      </c>
      <c r="H232" s="13" t="n">
        <f aca="false">LOG(F232,2)</f>
        <v>-0.538285489970857</v>
      </c>
      <c r="I232" s="15"/>
    </row>
    <row r="233" customFormat="false" ht="13.5" hidden="false" customHeight="false" outlineLevel="0" collapsed="false">
      <c r="A233" s="13" t="s">
        <v>250</v>
      </c>
      <c r="B233" s="13" t="n">
        <v>4.972994155</v>
      </c>
      <c r="C233" s="14" t="n">
        <v>12.86545586</v>
      </c>
      <c r="D233" s="13" t="n">
        <v>14.04842433</v>
      </c>
      <c r="E233" s="13" t="n">
        <v>2.58706434373438</v>
      </c>
      <c r="F233" s="13" t="n">
        <f aca="false">C233/D233</f>
        <v>0.915793512339046</v>
      </c>
      <c r="G233" s="13" t="n">
        <f aca="false">LOG(E233,2)</f>
        <v>1.3713159362152</v>
      </c>
      <c r="H233" s="13" t="n">
        <f aca="false">LOG(F233,2)</f>
        <v>-0.126905750174482</v>
      </c>
      <c r="I233" s="15"/>
    </row>
    <row r="234" customFormat="false" ht="13.5" hidden="false" customHeight="false" outlineLevel="0" collapsed="false">
      <c r="A234" s="13" t="s">
        <v>251</v>
      </c>
      <c r="B234" s="13" t="n">
        <v>7.045075053</v>
      </c>
      <c r="C234" s="14" t="n">
        <v>12.82242758</v>
      </c>
      <c r="D234" s="13" t="n">
        <v>13.14498868</v>
      </c>
      <c r="E234" s="13" t="n">
        <v>1.82005549742722</v>
      </c>
      <c r="F234" s="13" t="n">
        <f aca="false">C234/D234</f>
        <v>0.975461287350458</v>
      </c>
      <c r="G234" s="13" t="n">
        <f aca="false">LOG(E234,2)</f>
        <v>0.86398244198569</v>
      </c>
      <c r="H234" s="13" t="n">
        <f aca="false">LOG(F234,2)</f>
        <v>-0.0358434764413289</v>
      </c>
      <c r="I234" s="15"/>
    </row>
    <row r="235" customFormat="false" ht="13.5" hidden="false" customHeight="false" outlineLevel="0" collapsed="false">
      <c r="A235" s="13" t="s">
        <v>252</v>
      </c>
      <c r="B235" s="13" t="n">
        <v>12.30816053</v>
      </c>
      <c r="C235" s="14" t="n">
        <v>12.47820134</v>
      </c>
      <c r="D235" s="13" t="n">
        <v>9.079528266</v>
      </c>
      <c r="E235" s="13" t="n">
        <v>1.01381529023655</v>
      </c>
      <c r="F235" s="13" t="n">
        <f aca="false">C235/D235</f>
        <v>1.3743226491983</v>
      </c>
      <c r="G235" s="13" t="n">
        <f aca="false">LOG(E235,2)</f>
        <v>0.0197948277519005</v>
      </c>
      <c r="H235" s="13" t="n">
        <f aca="false">LOG(F235,2)</f>
        <v>0.458720744878915</v>
      </c>
      <c r="I235" s="15"/>
    </row>
    <row r="236" customFormat="false" ht="13.5" hidden="false" customHeight="false" outlineLevel="0" collapsed="false">
      <c r="A236" s="13" t="s">
        <v>253</v>
      </c>
      <c r="B236" s="13" t="n">
        <v>1.781989572</v>
      </c>
      <c r="C236" s="14" t="n">
        <v>12.30608821</v>
      </c>
      <c r="D236" s="13" t="n">
        <v>11.20260204</v>
      </c>
      <c r="E236" s="13" t="n">
        <v>6.90581381808445</v>
      </c>
      <c r="F236" s="13" t="n">
        <v>1.09850266626092</v>
      </c>
      <c r="G236" s="13" t="n">
        <f aca="false">LOG(E236,2)</f>
        <v>2.78781143941183</v>
      </c>
      <c r="H236" s="13" t="n">
        <f aca="false">LOG(F236,2)</f>
        <v>0.135538371442333</v>
      </c>
      <c r="I236" s="5"/>
    </row>
    <row r="237" customFormat="false" ht="13.5" hidden="false" customHeight="false" outlineLevel="0" collapsed="false">
      <c r="A237" s="13" t="s">
        <v>254</v>
      </c>
      <c r="B237" s="13" t="n">
        <v>17.69557087</v>
      </c>
      <c r="C237" s="14" t="n">
        <v>12.04791853</v>
      </c>
      <c r="D237" s="13" t="n">
        <v>17.84285405</v>
      </c>
      <c r="E237" s="13" t="n">
        <v>0.680843733073642</v>
      </c>
      <c r="F237" s="13" t="n">
        <f aca="false">C237/D237</f>
        <v>0.675223733615643</v>
      </c>
      <c r="G237" s="13" t="n">
        <f aca="false">LOG(E237,2)</f>
        <v>-0.554604385328145</v>
      </c>
      <c r="H237" s="13" t="n">
        <f aca="false">LOG(F237,2)</f>
        <v>-0.566562480285656</v>
      </c>
      <c r="I237" s="15"/>
    </row>
    <row r="238" customFormat="false" ht="13.5" hidden="false" customHeight="false" outlineLevel="0" collapsed="false">
      <c r="A238" s="13" t="s">
        <v>255</v>
      </c>
      <c r="B238" s="13" t="n">
        <v>11.14779523</v>
      </c>
      <c r="C238" s="14" t="n">
        <v>11.96186197</v>
      </c>
      <c r="D238" s="13" t="n">
        <v>13.50636294</v>
      </c>
      <c r="E238" s="13" t="n">
        <v>1.07302490969777</v>
      </c>
      <c r="F238" s="13" t="n">
        <f aca="false">C238/D238</f>
        <v>0.885646418887067</v>
      </c>
      <c r="G238" s="13" t="n">
        <f aca="false">LOG(E238,2)</f>
        <v>0.101683567874781</v>
      </c>
      <c r="H238" s="13" t="n">
        <f aca="false">LOG(F238,2)</f>
        <v>-0.175197255623409</v>
      </c>
      <c r="I238" s="15"/>
    </row>
    <row r="239" customFormat="false" ht="13.5" hidden="false" customHeight="false" outlineLevel="0" collapsed="false">
      <c r="A239" s="13" t="s">
        <v>256</v>
      </c>
      <c r="B239" s="13" t="n">
        <v>3.605420763</v>
      </c>
      <c r="C239" s="14" t="n">
        <v>11.96186197</v>
      </c>
      <c r="D239" s="13" t="n">
        <v>34.28538285</v>
      </c>
      <c r="E239" s="13" t="n">
        <v>3.31774368549616</v>
      </c>
      <c r="F239" s="13" t="n">
        <f aca="false">C239/D239</f>
        <v>0.348891013477483</v>
      </c>
      <c r="G239" s="13" t="n">
        <f aca="false">LOG(E239,2)</f>
        <v>1.73020243423013</v>
      </c>
      <c r="H239" s="13" t="n">
        <f aca="false">LOG(F239,2)</f>
        <v>-1.51915165693788</v>
      </c>
      <c r="I239" s="15"/>
    </row>
    <row r="240" customFormat="false" ht="13.5" hidden="false" customHeight="false" outlineLevel="0" collapsed="false">
      <c r="A240" s="13" t="s">
        <v>257</v>
      </c>
      <c r="B240" s="13" t="n">
        <v>9.863105075</v>
      </c>
      <c r="C240" s="14" t="n">
        <v>11.66066401</v>
      </c>
      <c r="D240" s="13" t="n">
        <v>15.62943672</v>
      </c>
      <c r="E240" s="13" t="n">
        <v>1.18225081466041</v>
      </c>
      <c r="F240" s="13" t="n">
        <f aca="false">C240/D240</f>
        <v>0.746070649819298</v>
      </c>
      <c r="G240" s="13" t="n">
        <f aca="false">LOG(E240,2)</f>
        <v>0.241536135922283</v>
      </c>
      <c r="H240" s="13" t="n">
        <f aca="false">LOG(F240,2)</f>
        <v>-0.422615840656453</v>
      </c>
      <c r="I240" s="15"/>
    </row>
    <row r="241" customFormat="false" ht="13.5" hidden="false" customHeight="false" outlineLevel="0" collapsed="false">
      <c r="A241" s="13" t="s">
        <v>258</v>
      </c>
      <c r="B241" s="13" t="n">
        <v>10.19463802</v>
      </c>
      <c r="C241" s="14" t="n">
        <v>10.67101356</v>
      </c>
      <c r="D241" s="13" t="n">
        <v>9.215043613</v>
      </c>
      <c r="E241" s="13" t="n">
        <v>1.04672804851584</v>
      </c>
      <c r="F241" s="13" t="n">
        <f aca="false">C241/D241</f>
        <v>1.15799924646542</v>
      </c>
      <c r="G241" s="13" t="n">
        <f aca="false">LOG(E241,2)</f>
        <v>0.0658866628793518</v>
      </c>
      <c r="H241" s="13" t="n">
        <f aca="false">LOG(F241,2)</f>
        <v>0.211634314535308</v>
      </c>
      <c r="I241" s="15"/>
    </row>
    <row r="242" customFormat="false" ht="13.5" hidden="false" customHeight="false" outlineLevel="0" collapsed="false">
      <c r="A242" s="13" t="s">
        <v>259</v>
      </c>
      <c r="B242" s="13" t="n">
        <v>6.423450784</v>
      </c>
      <c r="C242" s="14" t="n">
        <v>10.45587215</v>
      </c>
      <c r="D242" s="13" t="n">
        <v>13.91290898</v>
      </c>
      <c r="E242" s="13" t="n">
        <v>1.6277655891821</v>
      </c>
      <c r="F242" s="13" t="n">
        <f aca="false">C242/D242</f>
        <v>0.751523075801794</v>
      </c>
      <c r="G242" s="13" t="n">
        <f aca="false">LOG(E242,2)</f>
        <v>0.702892955332755</v>
      </c>
      <c r="H242" s="13" t="n">
        <f aca="false">LOG(F242,2)</f>
        <v>-0.412110691565821</v>
      </c>
      <c r="I242" s="15"/>
    </row>
    <row r="243" customFormat="false" ht="13.5" hidden="false" customHeight="false" outlineLevel="0" collapsed="false">
      <c r="A243" s="13" t="s">
        <v>260</v>
      </c>
      <c r="B243" s="13" t="n">
        <v>1.326131775</v>
      </c>
      <c r="C243" s="14" t="n">
        <v>10.32678731</v>
      </c>
      <c r="D243" s="13" t="n">
        <v>15.31323424</v>
      </c>
      <c r="E243" s="13" t="n">
        <v>7.78715019478362</v>
      </c>
      <c r="F243" s="13" t="n">
        <f aca="false">C243/D243</f>
        <v>0.674370100277393</v>
      </c>
      <c r="G243" s="13" t="n">
        <f aca="false">LOG(E243,2)</f>
        <v>2.96109545253976</v>
      </c>
      <c r="H243" s="13" t="n">
        <f aca="false">LOG(F243,2)</f>
        <v>-0.568387522334807</v>
      </c>
      <c r="I243" s="5"/>
    </row>
    <row r="244" customFormat="false" ht="13.5" hidden="false" customHeight="false" outlineLevel="0" collapsed="false">
      <c r="A244" s="13" t="s">
        <v>261</v>
      </c>
      <c r="B244" s="13" t="n">
        <v>7.998232266</v>
      </c>
      <c r="C244" s="14" t="n">
        <v>10.28375903</v>
      </c>
      <c r="D244" s="13" t="n">
        <v>7.85989014</v>
      </c>
      <c r="E244" s="13" t="n">
        <v>1.28575398762995</v>
      </c>
      <c r="F244" s="13" t="n">
        <f aca="false">C244/D244</f>
        <v>1.30838457622513</v>
      </c>
      <c r="G244" s="13" t="n">
        <f aca="false">LOG(E244,2)</f>
        <v>0.362614628063325</v>
      </c>
      <c r="H244" s="13" t="n">
        <f aca="false">LOG(F244,2)</f>
        <v>0.387786657551772</v>
      </c>
      <c r="I244" s="15"/>
    </row>
    <row r="245" customFormat="false" ht="13.5" hidden="false" customHeight="false" outlineLevel="0" collapsed="false">
      <c r="A245" s="13" t="s">
        <v>262</v>
      </c>
      <c r="B245" s="13" t="n">
        <v>6.754983728</v>
      </c>
      <c r="C245" s="14" t="n">
        <v>10.28375903</v>
      </c>
      <c r="D245" s="13" t="n">
        <v>8.627810441</v>
      </c>
      <c r="E245" s="13" t="n">
        <v>1.52239582567356</v>
      </c>
      <c r="F245" s="13" t="n">
        <f aca="false">C245/D245</f>
        <v>1.19193149876483</v>
      </c>
      <c r="G245" s="13" t="n">
        <f aca="false">LOG(E245,2)</f>
        <v>0.606343510938764</v>
      </c>
      <c r="H245" s="13" t="n">
        <f aca="false">LOG(F245,2)</f>
        <v>0.253301325370518</v>
      </c>
      <c r="I245" s="15"/>
    </row>
    <row r="246" customFormat="false" ht="13.5" hidden="false" customHeight="false" outlineLevel="0" collapsed="false">
      <c r="A246" s="13" t="s">
        <v>263</v>
      </c>
      <c r="B246" s="13" t="n">
        <v>5.926151368</v>
      </c>
      <c r="C246" s="14" t="n">
        <v>10.28375903</v>
      </c>
      <c r="D246" s="13" t="n">
        <v>13.14498868</v>
      </c>
      <c r="E246" s="13" t="n">
        <v>1.73531831899033</v>
      </c>
      <c r="F246" s="13" t="n">
        <f aca="false">C246/D246</f>
        <v>0.782333045721573</v>
      </c>
      <c r="G246" s="13" t="n">
        <f aca="false">LOG(E246,2)</f>
        <v>0.795200328570676</v>
      </c>
      <c r="H246" s="13" t="n">
        <f aca="false">LOG(F246,2)</f>
        <v>-0.354145189242864</v>
      </c>
      <c r="I246" s="15"/>
    </row>
    <row r="247" customFormat="false" ht="13.5" hidden="false" customHeight="false" outlineLevel="0" collapsed="false">
      <c r="A247" s="13" t="s">
        <v>264</v>
      </c>
      <c r="B247" s="13" t="n">
        <v>3.978395324</v>
      </c>
      <c r="C247" s="14" t="n">
        <v>10.28375903</v>
      </c>
      <c r="D247" s="13" t="n">
        <v>6.233705973</v>
      </c>
      <c r="E247" s="13" t="n">
        <v>2.58490124597784</v>
      </c>
      <c r="F247" s="13" t="n">
        <f aca="false">C247/D247</f>
        <v>1.6497022917895</v>
      </c>
      <c r="G247" s="13" t="n">
        <f aca="false">LOG(E247,2)</f>
        <v>1.37010916461777</v>
      </c>
      <c r="H247" s="13" t="n">
        <f aca="false">LOG(F247,2)</f>
        <v>0.722205696646273</v>
      </c>
      <c r="I247" s="15"/>
    </row>
    <row r="248" customFormat="false" ht="13.5" hidden="false" customHeight="false" outlineLevel="0" collapsed="false">
      <c r="A248" s="13" t="s">
        <v>265</v>
      </c>
      <c r="B248" s="13" t="n">
        <v>4.227045032</v>
      </c>
      <c r="C248" s="14" t="n">
        <v>10.15467419</v>
      </c>
      <c r="D248" s="13" t="n">
        <v>17.9783694</v>
      </c>
      <c r="E248" s="13" t="n">
        <v>2.40231038778297</v>
      </c>
      <c r="F248" s="13" t="n">
        <f aca="false">C248/D248</f>
        <v>0.564827319100474</v>
      </c>
      <c r="G248" s="13" t="n">
        <f aca="false">LOG(E248,2)</f>
        <v>1.26442256485936</v>
      </c>
      <c r="H248" s="13" t="n">
        <f aca="false">LOG(F248,2)</f>
        <v>-0.824118225510547</v>
      </c>
      <c r="I248" s="15"/>
    </row>
    <row r="249" customFormat="false" ht="13.5" hidden="false" customHeight="false" outlineLevel="0" collapsed="false">
      <c r="A249" s="13" t="s">
        <v>266</v>
      </c>
      <c r="B249" s="13" t="n">
        <v>16.6180888</v>
      </c>
      <c r="C249" s="14" t="n">
        <v>10.11164591</v>
      </c>
      <c r="D249" s="13" t="n">
        <v>9.982963914</v>
      </c>
      <c r="E249" s="13" t="n">
        <v>0.608472251634616</v>
      </c>
      <c r="F249" s="13" t="n">
        <f aca="false">C249/D249</f>
        <v>1.01289015938639</v>
      </c>
      <c r="G249" s="13" t="n">
        <f aca="false">LOG(E249,2)</f>
        <v>-0.716736622156944</v>
      </c>
      <c r="H249" s="13" t="n">
        <f aca="false">LOG(F249,2)</f>
        <v>0.0184777327762553</v>
      </c>
      <c r="I249" s="15"/>
    </row>
    <row r="250" customFormat="false" ht="13.5" hidden="false" customHeight="false" outlineLevel="0" collapsed="false">
      <c r="A250" s="13" t="s">
        <v>267</v>
      </c>
      <c r="B250" s="13" t="n">
        <v>7.832465795</v>
      </c>
      <c r="C250" s="14" t="n">
        <v>10.02558935</v>
      </c>
      <c r="D250" s="13" t="n">
        <v>10.84122778</v>
      </c>
      <c r="E250" s="13" t="n">
        <v>1.28000423013657</v>
      </c>
      <c r="F250" s="13" t="n">
        <f aca="false">C250/D250</f>
        <v>0.924765123789328</v>
      </c>
      <c r="G250" s="13" t="n">
        <f aca="false">LOG(E250,2)</f>
        <v>0.356148578027595</v>
      </c>
      <c r="H250" s="13" t="n">
        <f aca="false">LOG(F250,2)</f>
        <v>-0.112841105228878</v>
      </c>
      <c r="I250" s="15"/>
    </row>
    <row r="251" customFormat="false" ht="13.5" hidden="false" customHeight="false" outlineLevel="0" collapsed="false">
      <c r="A251" s="15" t="s">
        <v>268</v>
      </c>
      <c r="B251" s="15" t="n">
        <v>5.926151368</v>
      </c>
      <c r="C251" s="15" t="n">
        <v>9.939532788</v>
      </c>
      <c r="D251" s="15" t="n">
        <v>16.75873128</v>
      </c>
      <c r="E251" s="15" t="n">
        <v>1.67723235043766</v>
      </c>
      <c r="F251" s="15" t="n">
        <f aca="false">C251/D251</f>
        <v>0.593095779264742</v>
      </c>
      <c r="G251" s="15" t="n">
        <f aca="false">LOG(E251,2)</f>
        <v>0.746082562250123</v>
      </c>
      <c r="H251" s="15" t="n">
        <f aca="false">LOG(F251,2)</f>
        <v>-0.753662989926759</v>
      </c>
      <c r="I251" s="15"/>
    </row>
    <row r="252" customFormat="false" ht="13.5" hidden="false" customHeight="false" outlineLevel="0" collapsed="false">
      <c r="A252" s="15" t="s">
        <v>269</v>
      </c>
      <c r="B252" s="15" t="n">
        <v>4.600019594</v>
      </c>
      <c r="C252" s="15" t="n">
        <v>9.853476227</v>
      </c>
      <c r="D252" s="15" t="n">
        <v>12.73844264</v>
      </c>
      <c r="E252" s="15" t="n">
        <v>2.14205092514221</v>
      </c>
      <c r="F252" s="15" t="n">
        <f aca="false">C252/D252</f>
        <v>0.773522832065757</v>
      </c>
      <c r="G252" s="15" t="n">
        <f aca="false">LOG(E252,2)</f>
        <v>1.09899277914362</v>
      </c>
      <c r="H252" s="15" t="n">
        <f aca="false">LOG(F252,2)</f>
        <v>-0.370484218569359</v>
      </c>
      <c r="I252" s="15"/>
    </row>
    <row r="253" customFormat="false" ht="13.5" hidden="false" customHeight="false" outlineLevel="0" collapsed="false">
      <c r="A253" s="15" t="s">
        <v>270</v>
      </c>
      <c r="B253" s="15" t="n">
        <v>8.827064626</v>
      </c>
      <c r="C253" s="15" t="n">
        <v>9.810447946</v>
      </c>
      <c r="D253" s="15" t="n">
        <v>8.944012918</v>
      </c>
      <c r="E253" s="15" t="n">
        <v>1.11140547414862</v>
      </c>
      <c r="F253" s="15" t="n">
        <f aca="false">C253/D253</f>
        <v>1.09687318611272</v>
      </c>
      <c r="G253" s="15" t="n">
        <f aca="false">LOG(E253,2)</f>
        <v>0.152385251310353</v>
      </c>
      <c r="H253" s="15" t="n">
        <f aca="false">LOG(F253,2)</f>
        <v>0.133396739650046</v>
      </c>
      <c r="I253" s="15"/>
    </row>
    <row r="254" customFormat="false" ht="13.5" hidden="false" customHeight="false" outlineLevel="0" collapsed="false">
      <c r="A254" s="15" t="s">
        <v>271</v>
      </c>
      <c r="B254" s="15" t="n">
        <v>7.045075053</v>
      </c>
      <c r="C254" s="15" t="n">
        <v>9.767419666</v>
      </c>
      <c r="D254" s="15" t="n">
        <v>8.537466877</v>
      </c>
      <c r="E254" s="15" t="n">
        <v>1.38641811372056</v>
      </c>
      <c r="F254" s="15" t="n">
        <f aca="false">C254/D254</f>
        <v>1.14406530727674</v>
      </c>
      <c r="G254" s="15" t="n">
        <f aca="false">LOG(E254,2)</f>
        <v>0.471362408719278</v>
      </c>
      <c r="H254" s="15" t="n">
        <f aca="false">LOG(F254,2)</f>
        <v>0.194169408580529</v>
      </c>
      <c r="I254" s="15"/>
    </row>
    <row r="255" customFormat="false" ht="13.5" hidden="false" customHeight="false" outlineLevel="0" collapsed="false">
      <c r="A255" s="15" t="s">
        <v>272</v>
      </c>
      <c r="B255" s="15" t="n">
        <v>8.246881974</v>
      </c>
      <c r="C255" s="15" t="n">
        <v>9.638334824</v>
      </c>
      <c r="D255" s="15" t="n">
        <v>4.020288635</v>
      </c>
      <c r="E255" s="15" t="n">
        <v>1.16872471976522</v>
      </c>
      <c r="F255" s="15" t="n">
        <f aca="false">C255/D255</f>
        <v>2.39742359294558</v>
      </c>
      <c r="G255" s="15" t="n">
        <f aca="false">LOG(E255,2)</f>
        <v>0.224935158956383</v>
      </c>
      <c r="H255" s="15" t="n">
        <f aca="false">LOG(F255,2)</f>
        <v>1.26148483658437</v>
      </c>
      <c r="I255" s="15"/>
    </row>
    <row r="256" customFormat="false" ht="13.5" hidden="false" customHeight="false" outlineLevel="0" collapsed="false">
      <c r="A256" s="15" t="s">
        <v>273</v>
      </c>
      <c r="B256" s="15" t="n">
        <v>17.48836278</v>
      </c>
      <c r="C256" s="15" t="n">
        <v>9.595306544</v>
      </c>
      <c r="D256" s="15" t="n">
        <v>11.5639763</v>
      </c>
      <c r="E256" s="5" t="n">
        <v>0.548668086584604</v>
      </c>
      <c r="F256" s="5" t="n">
        <f aca="false">C256/D256</f>
        <v>0.829758406198048</v>
      </c>
      <c r="G256" s="15" t="n">
        <f aca="false">LOG(E256,2)</f>
        <v>-0.865994431354238</v>
      </c>
      <c r="H256" s="15" t="n">
        <f aca="false">LOG(F256,2)</f>
        <v>-0.269236754712977</v>
      </c>
      <c r="I256" s="15"/>
    </row>
    <row r="257" customFormat="false" ht="13.5" hidden="false" customHeight="false" outlineLevel="0" collapsed="false">
      <c r="A257" s="15" t="s">
        <v>274</v>
      </c>
      <c r="B257" s="15" t="n">
        <v>7.335166379</v>
      </c>
      <c r="C257" s="15" t="n">
        <v>9.595306544</v>
      </c>
      <c r="D257" s="15" t="n">
        <v>7.091969839</v>
      </c>
      <c r="E257" s="15" t="n">
        <v>1.3081239126996</v>
      </c>
      <c r="F257" s="15" t="n">
        <f aca="false">C257/D257</f>
        <v>1.35298186002339</v>
      </c>
      <c r="G257" s="15" t="n">
        <f aca="false">LOG(E257,2)</f>
        <v>0.38749920732681</v>
      </c>
      <c r="H257" s="15" t="n">
        <f aca="false">LOG(F257,2)</f>
        <v>0.436142496646501</v>
      </c>
      <c r="I257" s="15"/>
    </row>
    <row r="258" customFormat="false" ht="13.5" hidden="false" customHeight="false" outlineLevel="0" collapsed="false">
      <c r="A258" s="15" t="s">
        <v>275</v>
      </c>
      <c r="B258" s="15" t="n">
        <v>8.702739772</v>
      </c>
      <c r="C258" s="15" t="n">
        <v>9.509249983</v>
      </c>
      <c r="D258" s="15" t="n">
        <v>6.414393103</v>
      </c>
      <c r="E258" s="15" t="n">
        <v>1.09267313881944</v>
      </c>
      <c r="F258" s="15" t="n">
        <f aca="false">C258/D258</f>
        <v>1.48248631324958</v>
      </c>
      <c r="G258" s="15" t="n">
        <f aca="false">LOG(E258,2)</f>
        <v>0.127861899154032</v>
      </c>
      <c r="H258" s="15" t="n">
        <f aca="false">LOG(F258,2)</f>
        <v>0.568018785447092</v>
      </c>
      <c r="I258" s="15"/>
    </row>
    <row r="259" customFormat="false" ht="13.5" hidden="false" customHeight="false" outlineLevel="0" collapsed="false">
      <c r="A259" s="15" t="s">
        <v>276</v>
      </c>
      <c r="B259" s="15" t="n">
        <v>7.293724761</v>
      </c>
      <c r="C259" s="15" t="n">
        <v>9.509249983</v>
      </c>
      <c r="D259" s="15" t="n">
        <v>10.93157134</v>
      </c>
      <c r="E259" s="15" t="n">
        <v>1.30375772250779</v>
      </c>
      <c r="F259" s="15" t="n">
        <f aca="false">C259/D259</f>
        <v>0.869888663508461</v>
      </c>
      <c r="G259" s="15" t="n">
        <f aca="false">LOG(E259,2)</f>
        <v>0.382675798241255</v>
      </c>
      <c r="H259" s="15" t="n">
        <f aca="false">LOG(F259,2)</f>
        <v>-0.201097331722427</v>
      </c>
      <c r="I259" s="15"/>
    </row>
    <row r="260" customFormat="false" ht="13.5" hidden="false" customHeight="false" outlineLevel="0" collapsed="false">
      <c r="A260" s="15" t="s">
        <v>277</v>
      </c>
      <c r="B260" s="15" t="n">
        <v>4.144161796</v>
      </c>
      <c r="C260" s="15" t="n">
        <v>9.2510803</v>
      </c>
      <c r="D260" s="15" t="n">
        <v>27.14824123</v>
      </c>
      <c r="E260" s="15" t="n">
        <v>2.23231638999454</v>
      </c>
      <c r="F260" s="15" t="n">
        <f aca="false">C260/D260</f>
        <v>0.340761680346981</v>
      </c>
      <c r="G260" s="15" t="n">
        <f aca="false">LOG(E260,2)</f>
        <v>1.15854151727801</v>
      </c>
      <c r="H260" s="15" t="n">
        <f aca="false">LOG(F260,2)</f>
        <v>-1.5531649855022</v>
      </c>
      <c r="I260" s="15"/>
    </row>
    <row r="261" customFormat="false" ht="13.5" hidden="false" customHeight="false" outlineLevel="0" collapsed="false">
      <c r="A261" s="15" t="s">
        <v>278</v>
      </c>
      <c r="B261" s="15" t="n">
        <v>8.951389479</v>
      </c>
      <c r="C261" s="15" t="n">
        <v>8.906854057</v>
      </c>
      <c r="D261" s="15" t="n">
        <v>13.95808077</v>
      </c>
      <c r="E261" s="15" t="n">
        <v>0.995024747598741</v>
      </c>
      <c r="F261" s="15" t="n">
        <f aca="false">C261/D261</f>
        <v>0.63811452331924</v>
      </c>
      <c r="G261" s="15" t="n">
        <f aca="false">LOG(E261,2)</f>
        <v>-0.00719568702607058</v>
      </c>
      <c r="H261" s="15" t="n">
        <f aca="false">LOG(F261,2)</f>
        <v>-0.648112725133091</v>
      </c>
      <c r="I261" s="15"/>
    </row>
    <row r="262" customFormat="false" ht="13.5" hidden="false" customHeight="false" outlineLevel="0" collapsed="false">
      <c r="A262" s="15" t="s">
        <v>279</v>
      </c>
      <c r="B262" s="15" t="n">
        <v>3.149562965</v>
      </c>
      <c r="C262" s="15" t="n">
        <v>8.906854057</v>
      </c>
      <c r="D262" s="15" t="n">
        <v>9.305387178</v>
      </c>
      <c r="E262" s="15" t="n">
        <v>2.82796507197309</v>
      </c>
      <c r="F262" s="15" t="n">
        <f aca="false">C262/D262</f>
        <v>0.957171785184584</v>
      </c>
      <c r="G262" s="15" t="n">
        <f aca="false">LOG(E262,2)</f>
        <v>1.49976430161747</v>
      </c>
      <c r="H262" s="15" t="n">
        <f aca="false">LOG(F262,2)</f>
        <v>-0.0631502241018571</v>
      </c>
      <c r="I262" s="15"/>
    </row>
    <row r="263" customFormat="false" ht="13.5" hidden="false" customHeight="false" outlineLevel="0" collapsed="false">
      <c r="A263" s="15" t="s">
        <v>280</v>
      </c>
      <c r="B263" s="15" t="n">
        <v>13.3856426</v>
      </c>
      <c r="C263" s="15" t="n">
        <v>8.605656093</v>
      </c>
      <c r="D263" s="15" t="n">
        <v>17.43630801</v>
      </c>
      <c r="E263" s="5" t="n">
        <v>0.642901977152744</v>
      </c>
      <c r="F263" s="5" t="n">
        <f aca="false">C263/D263</f>
        <v>0.493548065798363</v>
      </c>
      <c r="G263" s="15" t="n">
        <f aca="false">LOG(E263,2)</f>
        <v>-0.637329307343419</v>
      </c>
      <c r="H263" s="15" t="n">
        <f aca="false">LOG(F263,2)</f>
        <v>-1.01873750177172</v>
      </c>
      <c r="I263" s="15"/>
    </row>
    <row r="264" customFormat="false" ht="13.5" hidden="false" customHeight="false" outlineLevel="0" collapsed="false">
      <c r="A264" s="15" t="s">
        <v>281</v>
      </c>
      <c r="B264" s="15" t="n">
        <v>3.978395324</v>
      </c>
      <c r="C264" s="15" t="n">
        <v>8.605656093</v>
      </c>
      <c r="D264" s="15" t="n">
        <v>5.556129237</v>
      </c>
      <c r="E264" s="15" t="n">
        <v>2.16309727720764</v>
      </c>
      <c r="F264" s="15" t="n">
        <f aca="false">C264/D264</f>
        <v>1.54885815752669</v>
      </c>
      <c r="G264" s="15" t="n">
        <f aca="false">LOG(E264,2)</f>
        <v>1.11309854657097</v>
      </c>
      <c r="H264" s="15" t="n">
        <f aca="false">LOG(F264,2)</f>
        <v>0.631205029987603</v>
      </c>
      <c r="I264" s="15"/>
    </row>
    <row r="265" customFormat="false" ht="13.5" hidden="false" customHeight="false" outlineLevel="0" collapsed="false">
      <c r="A265" s="15" t="s">
        <v>282</v>
      </c>
      <c r="B265" s="15" t="n">
        <v>9.407247277</v>
      </c>
      <c r="C265" s="15" t="n">
        <v>8.390514691</v>
      </c>
      <c r="D265" s="15" t="n">
        <v>3.794429723</v>
      </c>
      <c r="E265" s="15" t="n">
        <v>0.891920286980674</v>
      </c>
      <c r="F265" s="15" t="n">
        <f aca="false">C265/D265</f>
        <v>2.21127160166935</v>
      </c>
      <c r="G265" s="15" t="n">
        <f aca="false">LOG(E265,2)</f>
        <v>-0.165013316038312</v>
      </c>
      <c r="H265" s="15" t="n">
        <f aca="false">LOG(F265,2)</f>
        <v>1.14487623651394</v>
      </c>
      <c r="I265" s="15"/>
    </row>
    <row r="266" customFormat="false" ht="13.5" hidden="false" customHeight="false" outlineLevel="0" collapsed="false">
      <c r="A266" s="15" t="s">
        <v>283</v>
      </c>
      <c r="B266" s="15" t="n">
        <v>4.724344447</v>
      </c>
      <c r="C266" s="15" t="n">
        <v>8.34748641</v>
      </c>
      <c r="D266" s="15" t="n">
        <v>7.85989014</v>
      </c>
      <c r="E266" s="15" t="n">
        <v>1.76690893385234</v>
      </c>
      <c r="F266" s="15" t="n">
        <f aca="false">C266/D266</f>
        <v>1.06203601593851</v>
      </c>
      <c r="G266" s="15" t="n">
        <f aca="false">LOG(E266,2)</f>
        <v>0.821227685579836</v>
      </c>
      <c r="H266" s="15" t="n">
        <f aca="false">LOG(F266,2)</f>
        <v>0.0868326918810848</v>
      </c>
      <c r="I266" s="15"/>
    </row>
    <row r="267" customFormat="false" ht="13.5" hidden="false" customHeight="false" outlineLevel="0" collapsed="false">
      <c r="A267" s="15" t="s">
        <v>284</v>
      </c>
      <c r="B267" s="15" t="n">
        <v>1.6162231</v>
      </c>
      <c r="C267" s="15" t="n">
        <v>8.34748641</v>
      </c>
      <c r="D267" s="15" t="n">
        <v>18.52043079</v>
      </c>
      <c r="E267" s="5" t="n">
        <v>5.16481073064727</v>
      </c>
      <c r="F267" s="5" t="n">
        <f aca="false">C267/D267</f>
        <v>0.450717723828928</v>
      </c>
      <c r="G267" s="5" t="n">
        <f aca="false">LOG(E267,2)</f>
        <v>2.36871548114072</v>
      </c>
      <c r="H267" s="5" t="n">
        <f aca="false">LOG(F267,2)</f>
        <v>-1.14970391180249</v>
      </c>
      <c r="I267" s="5"/>
    </row>
    <row r="268" customFormat="false" ht="13.5" hidden="false" customHeight="false" outlineLevel="0" collapsed="false">
      <c r="A268" s="15" t="s">
        <v>285</v>
      </c>
      <c r="B268" s="15" t="n">
        <v>4.972994155</v>
      </c>
      <c r="C268" s="15" t="n">
        <v>8.30445813</v>
      </c>
      <c r="D268" s="15" t="n">
        <v>25.88343132</v>
      </c>
      <c r="E268" s="15" t="n">
        <v>1.66991109805557</v>
      </c>
      <c r="F268" s="15" t="n">
        <f aca="false">C268/D268</f>
        <v>0.32084069640269</v>
      </c>
      <c r="G268" s="15" t="n">
        <f aca="false">LOG(E268,2)</f>
        <v>0.739771299221263</v>
      </c>
      <c r="H268" s="15" t="n">
        <f aca="false">LOG(F268,2)</f>
        <v>-1.64007094569256</v>
      </c>
      <c r="I268" s="15"/>
    </row>
    <row r="269" customFormat="false" ht="13.5" hidden="false" customHeight="false" outlineLevel="0" collapsed="false">
      <c r="A269" s="15" t="s">
        <v>286</v>
      </c>
      <c r="B269" s="15" t="n">
        <v>9.324364041</v>
      </c>
      <c r="C269" s="15" t="n">
        <v>8.175373289</v>
      </c>
      <c r="D269" s="15" t="n">
        <v>10.29916639</v>
      </c>
      <c r="E269" s="15" t="n">
        <v>0.876775429729278</v>
      </c>
      <c r="F269" s="15" t="n">
        <f aca="false">C269/D269</f>
        <v>0.793789805836897</v>
      </c>
      <c r="G269" s="15" t="n">
        <f aca="false">LOG(E269,2)</f>
        <v>-0.189720725312006</v>
      </c>
      <c r="H269" s="15" t="n">
        <f aca="false">LOG(F269,2)</f>
        <v>-0.333171060091807</v>
      </c>
      <c r="I269" s="15"/>
    </row>
    <row r="270" customFormat="false" ht="13.5" hidden="false" customHeight="false" outlineLevel="0" collapsed="false">
      <c r="A270" s="15" t="s">
        <v>287</v>
      </c>
      <c r="B270" s="15" t="n">
        <v>5.180202245</v>
      </c>
      <c r="C270" s="15" t="n">
        <v>7.874175325</v>
      </c>
      <c r="D270" s="15" t="n">
        <v>5.736816367</v>
      </c>
      <c r="E270" s="15" t="n">
        <v>1.52005171855988</v>
      </c>
      <c r="F270" s="15" t="n">
        <v>1.37256882934144</v>
      </c>
      <c r="G270" s="15" t="n">
        <f aca="false">LOG(E270,2)</f>
        <v>0.604120411063929</v>
      </c>
      <c r="H270" s="15" t="n">
        <f aca="false">LOG(F270,2)</f>
        <v>0.456878496960718</v>
      </c>
      <c r="I270" s="15"/>
    </row>
    <row r="271" customFormat="false" ht="13.5" hidden="false" customHeight="false" outlineLevel="0" collapsed="false">
      <c r="A271" s="15" t="s">
        <v>288</v>
      </c>
      <c r="B271" s="15" t="n">
        <v>2.569380314</v>
      </c>
      <c r="C271" s="15" t="n">
        <v>7.745090484</v>
      </c>
      <c r="D271" s="15" t="n">
        <v>7.634031228</v>
      </c>
      <c r="E271" s="15" t="n">
        <v>3.01438072121853</v>
      </c>
      <c r="F271" s="15" t="n">
        <f aca="false">C271/D271</f>
        <v>1.01454791743485</v>
      </c>
      <c r="G271" s="15" t="n">
        <f aca="false">LOG(E271,2)</f>
        <v>1.59186164318854</v>
      </c>
      <c r="H271" s="15" t="n">
        <f aca="false">LOG(F271,2)</f>
        <v>0.0208370056693184</v>
      </c>
      <c r="I271" s="15"/>
    </row>
    <row r="272" customFormat="false" ht="13.5" hidden="false" customHeight="false" outlineLevel="0" collapsed="false">
      <c r="A272" s="15" t="s">
        <v>289</v>
      </c>
      <c r="B272" s="15" t="n">
        <v>4.309928268</v>
      </c>
      <c r="C272" s="15" t="n">
        <v>7.702062203</v>
      </c>
      <c r="D272" s="15" t="n">
        <v>9.35055896</v>
      </c>
      <c r="E272" s="15" t="n">
        <v>1.78705113497727</v>
      </c>
      <c r="F272" s="15" t="n">
        <f aca="false">C272/D272</f>
        <v>0.823700725908262</v>
      </c>
      <c r="G272" s="15" t="n">
        <f aca="false">LOG(E272,2)</f>
        <v>0.837580916484967</v>
      </c>
      <c r="H272" s="15" t="n">
        <f aca="false">LOG(F272,2)</f>
        <v>-0.279807834753311</v>
      </c>
      <c r="I272" s="15"/>
    </row>
    <row r="273" customFormat="false" ht="13.5" hidden="false" customHeight="false" outlineLevel="0" collapsed="false">
      <c r="A273" s="15" t="s">
        <v>290</v>
      </c>
      <c r="B273" s="15" t="n">
        <v>5.138760627</v>
      </c>
      <c r="C273" s="15" t="n">
        <v>7.616005643</v>
      </c>
      <c r="D273" s="15" t="n">
        <v>16.03598276</v>
      </c>
      <c r="E273" s="15" t="n">
        <v>1.48207052163202</v>
      </c>
      <c r="F273" s="15" t="n">
        <f aca="false">C273/D273</f>
        <v>0.474932266826658</v>
      </c>
      <c r="G273" s="15" t="n">
        <f aca="false">LOG(E273,2)</f>
        <v>0.567614097298385</v>
      </c>
      <c r="H273" s="15" t="n">
        <f aca="false">LOG(F273,2)</f>
        <v>-1.07420631887762</v>
      </c>
      <c r="I273" s="15"/>
    </row>
    <row r="274" customFormat="false" ht="13.5" hidden="false" customHeight="false" outlineLevel="0" collapsed="false">
      <c r="A274" s="15" t="s">
        <v>291</v>
      </c>
      <c r="B274" s="15" t="n">
        <v>2.735146785</v>
      </c>
      <c r="C274" s="15" t="n">
        <v>7.616005643</v>
      </c>
      <c r="D274" s="15" t="n">
        <v>19.64972535</v>
      </c>
      <c r="E274" s="15" t="n">
        <v>2.7844961318959</v>
      </c>
      <c r="F274" s="15" t="n">
        <f aca="false">C274/D274</f>
        <v>0.387588401738144</v>
      </c>
      <c r="G274" s="15" t="n">
        <f aca="false">LOG(E274,2)</f>
        <v>1.47741628850546</v>
      </c>
      <c r="H274" s="15" t="n">
        <f aca="false">LOG(F274,2)</f>
        <v>-1.36740269494246</v>
      </c>
      <c r="I274" s="15"/>
    </row>
    <row r="275" customFormat="false" ht="13.5" hidden="false" customHeight="false" outlineLevel="0" collapsed="false">
      <c r="A275" s="15" t="s">
        <v>292</v>
      </c>
      <c r="B275" s="15" t="n">
        <v>4.848669301</v>
      </c>
      <c r="C275" s="15" t="n">
        <v>7.572977362</v>
      </c>
      <c r="D275" s="15" t="n">
        <v>6.369221321</v>
      </c>
      <c r="E275" s="15" t="n">
        <v>1.56186716228268</v>
      </c>
      <c r="F275" s="15" t="n">
        <f aca="false">C275/D275</f>
        <v>1.18899579404331</v>
      </c>
      <c r="G275" s="15" t="n">
        <f aca="false">LOG(E275,2)</f>
        <v>0.643271756638967</v>
      </c>
      <c r="H275" s="15" t="n">
        <f aca="false">LOG(F275,2)</f>
        <v>0.249743611699561</v>
      </c>
      <c r="I275" s="15"/>
    </row>
    <row r="276" customFormat="false" ht="13.5" hidden="false" customHeight="false" outlineLevel="0" collapsed="false">
      <c r="A276" s="15" t="s">
        <v>293</v>
      </c>
      <c r="B276" s="15" t="n">
        <v>5.511735189</v>
      </c>
      <c r="C276" s="15" t="n">
        <v>7.486920801</v>
      </c>
      <c r="D276" s="15" t="n">
        <v>9.260215395</v>
      </c>
      <c r="E276" s="15" t="n">
        <v>1.35836003441202</v>
      </c>
      <c r="F276" s="15" t="n">
        <f aca="false">C276/D276</f>
        <v>0.808503958238652</v>
      </c>
      <c r="G276" s="15" t="n">
        <f aca="false">LOG(E276,2)</f>
        <v>0.441865917740501</v>
      </c>
      <c r="H276" s="15" t="n">
        <f aca="false">LOG(F276,2)</f>
        <v>-0.306673258087257</v>
      </c>
      <c r="I276" s="15"/>
    </row>
    <row r="277" customFormat="false" ht="13.5" hidden="false" customHeight="false" outlineLevel="0" collapsed="false">
      <c r="A277" s="15" t="s">
        <v>294</v>
      </c>
      <c r="B277" s="15" t="n">
        <v>8.827064626</v>
      </c>
      <c r="C277" s="15" t="n">
        <v>7.40086424</v>
      </c>
      <c r="D277" s="15" t="n">
        <v>12.06086591</v>
      </c>
      <c r="E277" s="15" t="n">
        <v>0.838428691028369</v>
      </c>
      <c r="F277" s="15" t="n">
        <f aca="false">C277/D277</f>
        <v>0.613626276523292</v>
      </c>
      <c r="G277" s="15" t="n">
        <f aca="false">LOG(E277,2)</f>
        <v>-0.254240008145451</v>
      </c>
      <c r="H277" s="15" t="n">
        <f aca="false">LOG(F277,2)</f>
        <v>-0.704567832062538</v>
      </c>
      <c r="I277" s="15"/>
    </row>
    <row r="278" customFormat="false" ht="13.5" hidden="false" customHeight="false" outlineLevel="0" collapsed="false">
      <c r="A278" s="15" t="s">
        <v>295</v>
      </c>
      <c r="B278" s="15" t="n">
        <v>7.459491233</v>
      </c>
      <c r="C278" s="15" t="n">
        <v>7.314807679</v>
      </c>
      <c r="D278" s="15" t="n">
        <v>6.188534191</v>
      </c>
      <c r="E278" s="15" t="n">
        <v>0.980604098928365</v>
      </c>
      <c r="F278" s="15" t="n">
        <f aca="false">C278/D278</f>
        <v>1.18199357929345</v>
      </c>
      <c r="G278" s="15" t="n">
        <f aca="false">LOG(E278,2)</f>
        <v>-0.0282573027811357</v>
      </c>
      <c r="H278" s="15" t="n">
        <f aca="false">LOG(F278,2)</f>
        <v>0.241222198673945</v>
      </c>
      <c r="I278" s="15"/>
    </row>
    <row r="279" customFormat="false" ht="13.5" hidden="false" customHeight="false" outlineLevel="0" collapsed="false">
      <c r="A279" s="15" t="s">
        <v>296</v>
      </c>
      <c r="B279" s="15" t="n">
        <v>9.158597569</v>
      </c>
      <c r="C279" s="15" t="n">
        <v>7.271779399</v>
      </c>
      <c r="D279" s="15" t="n">
        <v>12.69327086</v>
      </c>
      <c r="E279" s="15" t="n">
        <v>0.793983941778761</v>
      </c>
      <c r="F279" s="15" t="n">
        <f aca="false">C279/D279</f>
        <v>0.572884599974573</v>
      </c>
      <c r="G279" s="15" t="n">
        <f aca="false">LOG(E279,2)</f>
        <v>-0.33281826554233</v>
      </c>
      <c r="H279" s="15" t="n">
        <f aca="false">LOG(F279,2)</f>
        <v>-0.80368353847339</v>
      </c>
      <c r="I279" s="15"/>
    </row>
    <row r="280" customFormat="false" ht="13.5" hidden="false" customHeight="false" outlineLevel="0" collapsed="false">
      <c r="A280" s="15" t="s">
        <v>297</v>
      </c>
      <c r="B280" s="15" t="n">
        <v>3.481095909</v>
      </c>
      <c r="C280" s="15" t="n">
        <v>7.228751118</v>
      </c>
      <c r="D280" s="15" t="n">
        <v>10.84122778</v>
      </c>
      <c r="E280" s="15" t="n">
        <v>2.0765733857866</v>
      </c>
      <c r="F280" s="15" t="n">
        <f aca="false">C280/D280</f>
        <v>0.66678343677417</v>
      </c>
      <c r="G280" s="15" t="n">
        <f aca="false">LOG(E280,2)</f>
        <v>1.05420485728623</v>
      </c>
      <c r="H280" s="15" t="n">
        <f aca="false">LOG(F280,2)</f>
        <v>-0.584709827366504</v>
      </c>
      <c r="I280" s="15"/>
    </row>
    <row r="281" customFormat="false" ht="13.5" hidden="false" customHeight="false" outlineLevel="0" collapsed="false">
      <c r="A281" s="15" t="s">
        <v>298</v>
      </c>
      <c r="B281" s="15" t="n">
        <v>3.85407047</v>
      </c>
      <c r="C281" s="15" t="n">
        <v>7.185722838</v>
      </c>
      <c r="D281" s="15" t="n">
        <v>11.38328917</v>
      </c>
      <c r="E281" s="15" t="n">
        <v>1.86445029843992</v>
      </c>
      <c r="F281" s="15" t="n">
        <f aca="false">C281/D281</f>
        <v>0.631251893076525</v>
      </c>
      <c r="G281" s="15" t="n">
        <f aca="false">LOG(E281,2)</f>
        <v>0.898750338999479</v>
      </c>
      <c r="H281" s="15" t="n">
        <f aca="false">LOG(F281,2)</f>
        <v>-0.663712285596132</v>
      </c>
      <c r="I281" s="15"/>
    </row>
    <row r="282" customFormat="false" ht="13.5" hidden="false" customHeight="false" outlineLevel="0" collapsed="false">
      <c r="A282" s="15" t="s">
        <v>299</v>
      </c>
      <c r="B282" s="15" t="n">
        <v>5.88470975</v>
      </c>
      <c r="C282" s="15" t="n">
        <v>7.142694557</v>
      </c>
      <c r="D282" s="15" t="n">
        <v>16.39735702</v>
      </c>
      <c r="E282" s="15" t="n">
        <v>1.21377176792789</v>
      </c>
      <c r="F282" s="15" t="n">
        <f aca="false">C282/D282</f>
        <v>0.435600356099339</v>
      </c>
      <c r="G282" s="15" t="n">
        <f aca="false">LOG(E282,2)</f>
        <v>0.279497169341697</v>
      </c>
      <c r="H282" s="15" t="n">
        <f aca="false">LOG(F282,2)</f>
        <v>-1.19892296144195</v>
      </c>
      <c r="I282" s="15"/>
    </row>
    <row r="283" customFormat="false" ht="13.5" hidden="false" customHeight="false" outlineLevel="0" collapsed="false">
      <c r="A283" s="15" t="s">
        <v>300</v>
      </c>
      <c r="B283" s="15" t="n">
        <v>4.309928268</v>
      </c>
      <c r="C283" s="15" t="n">
        <v>7.142694557</v>
      </c>
      <c r="D283" s="15" t="n">
        <v>17.79768227</v>
      </c>
      <c r="E283" s="15" t="n">
        <v>1.65726529836529</v>
      </c>
      <c r="F283" s="15" t="n">
        <f aca="false">C283/D283</f>
        <v>0.401327231750834</v>
      </c>
      <c r="G283" s="15" t="n">
        <f aca="false">LOG(E283,2)</f>
        <v>0.728804570573278</v>
      </c>
      <c r="H283" s="15" t="n">
        <f aca="false">LOG(F283,2)</f>
        <v>-1.31714904248499</v>
      </c>
      <c r="I283" s="15"/>
    </row>
    <row r="284" customFormat="false" ht="13.5" hidden="false" customHeight="false" outlineLevel="0" collapsed="false">
      <c r="A284" s="15" t="s">
        <v>301</v>
      </c>
      <c r="B284" s="15" t="n">
        <v>7.625257705</v>
      </c>
      <c r="C284" s="15" t="n">
        <v>7.056637996</v>
      </c>
      <c r="D284" s="15" t="n">
        <v>7.950233705</v>
      </c>
      <c r="E284" s="15" t="n">
        <v>0.925429443699044</v>
      </c>
      <c r="F284" s="15" t="n">
        <f aca="false">C284/D284</f>
        <v>0.887601328192654</v>
      </c>
      <c r="G284" s="15" t="n">
        <f aca="false">LOG(E284,2)</f>
        <v>-0.111805094100817</v>
      </c>
      <c r="H284" s="15" t="n">
        <f aca="false">LOG(F284,2)</f>
        <v>-0.172016268524677</v>
      </c>
      <c r="I284" s="15"/>
    </row>
    <row r="285" customFormat="false" ht="13.5" hidden="false" customHeight="false" outlineLevel="0" collapsed="false">
      <c r="A285" s="15" t="s">
        <v>302</v>
      </c>
      <c r="B285" s="15" t="n">
        <v>3.812628852</v>
      </c>
      <c r="C285" s="15" t="n">
        <v>7.056637996</v>
      </c>
      <c r="D285" s="15" t="n">
        <v>5.962675279</v>
      </c>
      <c r="E285" s="15" t="n">
        <v>1.85085888764082</v>
      </c>
      <c r="F285" s="15" t="n">
        <f aca="false">C285/D285</f>
        <v>1.18346843754058</v>
      </c>
      <c r="G285" s="15" t="n">
        <f aca="false">LOG(E285,2)</f>
        <v>0.888194906088382</v>
      </c>
      <c r="H285" s="15" t="n">
        <f aca="false">LOG(F285,2)</f>
        <v>0.243021230693678</v>
      </c>
      <c r="I285" s="15"/>
    </row>
    <row r="286" customFormat="false" ht="13.5" hidden="false" customHeight="false" outlineLevel="0" collapsed="false">
      <c r="A286" s="5" t="s">
        <v>303</v>
      </c>
      <c r="B286" s="5" t="n">
        <v>0.911715595</v>
      </c>
      <c r="C286" s="5" t="n">
        <v>7.056637996</v>
      </c>
      <c r="D286" s="5" t="n">
        <v>15.62943672</v>
      </c>
      <c r="E286" s="5" t="n">
        <v>7.73995534868524</v>
      </c>
      <c r="F286" s="5" t="n">
        <f aca="false">C286/D286</f>
        <v>0.451496629240008</v>
      </c>
      <c r="G286" s="5" t="n">
        <f aca="false">LOG(E286,2)</f>
        <v>2.9523252435769</v>
      </c>
      <c r="H286" s="5" t="n">
        <f aca="false">LOG(F286,2)</f>
        <v>-1.14721287793843</v>
      </c>
      <c r="I286" s="5"/>
    </row>
    <row r="287" customFormat="false" ht="13.5" hidden="false" customHeight="false" outlineLevel="0" collapsed="false">
      <c r="A287" s="15" t="s">
        <v>304</v>
      </c>
      <c r="B287" s="15" t="n">
        <v>7.791024177</v>
      </c>
      <c r="C287" s="15" t="n">
        <v>6.927553155</v>
      </c>
      <c r="D287" s="15" t="n">
        <v>5.194754978</v>
      </c>
      <c r="E287" s="15" t="n">
        <v>0.889171050893531</v>
      </c>
      <c r="F287" s="15" t="n">
        <f aca="false">C287/D287</f>
        <v>1.33356687357507</v>
      </c>
      <c r="G287" s="15" t="n">
        <f aca="false">LOG(E287,2)</f>
        <v>-0.169467116171817</v>
      </c>
      <c r="H287" s="15" t="n">
        <f aca="false">LOG(F287,2)</f>
        <v>0.415290172662417</v>
      </c>
      <c r="I287" s="15"/>
    </row>
    <row r="288" customFormat="false" ht="13.5" hidden="false" customHeight="false" outlineLevel="0" collapsed="false">
      <c r="A288" s="15" t="s">
        <v>305</v>
      </c>
      <c r="B288" s="15" t="n">
        <v>4.68290283</v>
      </c>
      <c r="C288" s="15" t="n">
        <v>6.927553155</v>
      </c>
      <c r="D288" s="15" t="n">
        <v>2.258589121</v>
      </c>
      <c r="E288" s="15" t="n">
        <v>1.47932882796972</v>
      </c>
      <c r="F288" s="15" t="n">
        <f aca="false">C288/D288</f>
        <v>3.06720380904553</v>
      </c>
      <c r="G288" s="15" t="n">
        <f aca="false">LOG(E288,2)</f>
        <v>0.564942773026723</v>
      </c>
      <c r="H288" s="15" t="n">
        <f aca="false">LOG(F288,2)</f>
        <v>1.61692403374875</v>
      </c>
      <c r="I288" s="15"/>
    </row>
    <row r="289" customFormat="false" ht="13.5" hidden="false" customHeight="false" outlineLevel="0" collapsed="false">
      <c r="A289" s="15" t="s">
        <v>306</v>
      </c>
      <c r="B289" s="15" t="n">
        <v>8.288323592</v>
      </c>
      <c r="C289" s="15" t="n">
        <v>6.798468314</v>
      </c>
      <c r="D289" s="15" t="n">
        <v>6.956454492</v>
      </c>
      <c r="E289" s="15" t="n">
        <v>0.820246487548094</v>
      </c>
      <c r="F289" s="15" t="n">
        <f aca="false">C289/D289</f>
        <v>0.977289267372958</v>
      </c>
      <c r="G289" s="15" t="n">
        <f aca="false">LOG(E289,2)</f>
        <v>-0.285870584025772</v>
      </c>
      <c r="H289" s="15" t="n">
        <f aca="false">LOG(F289,2)</f>
        <v>-0.033142446883559</v>
      </c>
      <c r="I289" s="15"/>
    </row>
    <row r="290" customFormat="false" ht="13.5" hidden="false" customHeight="false" outlineLevel="0" collapsed="false">
      <c r="A290" s="15" t="s">
        <v>307</v>
      </c>
      <c r="B290" s="15" t="n">
        <v>5.221643863</v>
      </c>
      <c r="C290" s="15" t="n">
        <v>6.755440033</v>
      </c>
      <c r="D290" s="15" t="n">
        <v>3.884773288</v>
      </c>
      <c r="E290" s="15" t="n">
        <v>1.29373818097177</v>
      </c>
      <c r="F290" s="15" t="n">
        <f aca="false">C290/D290</f>
        <v>1.73895348124109</v>
      </c>
      <c r="G290" s="15" t="n">
        <f aca="false">LOG(E290,2)</f>
        <v>0.371545682838971</v>
      </c>
      <c r="H290" s="15" t="n">
        <f aca="false">LOG(F290,2)</f>
        <v>0.79821933961377</v>
      </c>
      <c r="I290" s="15"/>
    </row>
    <row r="291" customFormat="false" ht="13.5" hidden="false" customHeight="false" outlineLevel="0" collapsed="false">
      <c r="A291" s="15" t="s">
        <v>308</v>
      </c>
      <c r="B291" s="15" t="n">
        <v>4.765786065</v>
      </c>
      <c r="C291" s="15" t="n">
        <v>6.755440033</v>
      </c>
      <c r="D291" s="15" t="n">
        <v>16.21666989</v>
      </c>
      <c r="E291" s="15" t="n">
        <v>1.41748705058585</v>
      </c>
      <c r="F291" s="15" t="n">
        <f aca="false">C291/D291</f>
        <v>0.416573814403519</v>
      </c>
      <c r="G291" s="15" t="n">
        <f aca="false">LOG(E291,2)</f>
        <v>0.503335555526651</v>
      </c>
      <c r="H291" s="15" t="n">
        <f aca="false">LOG(F291,2)</f>
        <v>-1.26335593966028</v>
      </c>
      <c r="I291" s="15"/>
    </row>
    <row r="292" customFormat="false" ht="13.5" hidden="false" customHeight="false" outlineLevel="0" collapsed="false">
      <c r="A292" s="5" t="s">
        <v>309</v>
      </c>
      <c r="B292" s="5" t="n">
        <v>1.036040449</v>
      </c>
      <c r="C292" s="5" t="n">
        <v>6.755440033</v>
      </c>
      <c r="D292" s="5" t="n">
        <v>3.92994507</v>
      </c>
      <c r="E292" s="5" t="n">
        <v>6.52044043214765</v>
      </c>
      <c r="F292" s="5" t="n">
        <v>1.71896551037544</v>
      </c>
      <c r="G292" s="5" t="n">
        <f aca="false">LOG(E292,2)</f>
        <v>2.70496941657521</v>
      </c>
      <c r="H292" s="5" t="n">
        <f aca="false">LOG(F292,2)</f>
        <v>0.781540598620811</v>
      </c>
      <c r="I292" s="5"/>
    </row>
    <row r="293" customFormat="false" ht="13.5" hidden="false" customHeight="false" outlineLevel="0" collapsed="false">
      <c r="A293" s="15" t="s">
        <v>310</v>
      </c>
      <c r="B293" s="15" t="n">
        <v>3.108121347</v>
      </c>
      <c r="C293" s="15" t="n">
        <v>6.712411753</v>
      </c>
      <c r="D293" s="15" t="n">
        <v>2.077901991</v>
      </c>
      <c r="E293" s="15" t="n">
        <v>2.15963632162525</v>
      </c>
      <c r="F293" s="15" t="n">
        <v>3.23037938366363</v>
      </c>
      <c r="G293" s="15" t="n">
        <f aca="false">LOG(E293,2)</f>
        <v>1.11078838592461</v>
      </c>
      <c r="H293" s="15" t="n">
        <f aca="false">LOG(F293,2)</f>
        <v>1.69170360850702</v>
      </c>
      <c r="I293" s="15"/>
    </row>
    <row r="294" customFormat="false" ht="13.5" hidden="false" customHeight="false" outlineLevel="0" collapsed="false">
      <c r="A294" s="15" t="s">
        <v>311</v>
      </c>
      <c r="B294" s="15" t="n">
        <v>5.967592986</v>
      </c>
      <c r="C294" s="15" t="n">
        <v>6.45424207</v>
      </c>
      <c r="D294" s="15" t="n">
        <v>7.182313404</v>
      </c>
      <c r="E294" s="15" t="n">
        <v>1.08154863864571</v>
      </c>
      <c r="F294" s="15" t="n">
        <f aca="false">C294/D294</f>
        <v>0.898629968779346</v>
      </c>
      <c r="G294" s="15" t="n">
        <f aca="false">LOG(E294,2)</f>
        <v>0.113098546626851</v>
      </c>
      <c r="H294" s="15" t="n">
        <f aca="false">LOG(F294,2)</f>
        <v>-0.154200919195172</v>
      </c>
      <c r="I294" s="15"/>
    </row>
    <row r="295" customFormat="false" ht="13.5" hidden="false" customHeight="false" outlineLevel="0" collapsed="false">
      <c r="A295" s="15" t="s">
        <v>312</v>
      </c>
      <c r="B295" s="15" t="n">
        <v>3.895512088</v>
      </c>
      <c r="C295" s="15" t="n">
        <v>6.45424207</v>
      </c>
      <c r="D295" s="15" t="n">
        <v>3.613742593</v>
      </c>
      <c r="E295" s="15" t="n">
        <v>1.65684046774802</v>
      </c>
      <c r="F295" s="15" t="n">
        <f aca="false">C295/D295</f>
        <v>1.78602706305153</v>
      </c>
      <c r="G295" s="15" t="n">
        <f aca="false">LOG(E295,2)</f>
        <v>0.728434696422388</v>
      </c>
      <c r="H295" s="15" t="n">
        <f aca="false">LOG(F295,2)</f>
        <v>0.836753941284679</v>
      </c>
      <c r="I295" s="15"/>
    </row>
    <row r="296" customFormat="false" ht="13.5" hidden="false" customHeight="false" outlineLevel="0" collapsed="false">
      <c r="A296" s="15" t="s">
        <v>313</v>
      </c>
      <c r="B296" s="15" t="n">
        <v>7.873907412</v>
      </c>
      <c r="C296" s="15" t="n">
        <v>6.196072387</v>
      </c>
      <c r="D296" s="15" t="n">
        <v>2.845822292</v>
      </c>
      <c r="E296" s="15" t="n">
        <v>0.786912020016524</v>
      </c>
      <c r="F296" s="15" t="n">
        <f aca="false">C296/D296</f>
        <v>2.17725203868773</v>
      </c>
      <c r="G296" s="15" t="n">
        <f aca="false">LOG(E296,2)</f>
        <v>-0.345725749346653</v>
      </c>
      <c r="H296" s="15" t="n">
        <f aca="false">LOG(F296,2)</f>
        <v>1.12250842356565</v>
      </c>
      <c r="I296" s="15"/>
    </row>
    <row r="297" customFormat="false" ht="13.5" hidden="false" customHeight="false" outlineLevel="0" collapsed="false">
      <c r="A297" s="15" t="s">
        <v>314</v>
      </c>
      <c r="B297" s="15" t="n">
        <v>5.470293571</v>
      </c>
      <c r="C297" s="15" t="n">
        <v>6.196072387</v>
      </c>
      <c r="D297" s="15" t="n">
        <v>3.342711899</v>
      </c>
      <c r="E297" s="15" t="n">
        <v>1.13267639233251</v>
      </c>
      <c r="F297" s="15" t="n">
        <f aca="false">C297/D297</f>
        <v>1.85360646511403</v>
      </c>
      <c r="G297" s="15" t="n">
        <f aca="false">LOG(E297,2)</f>
        <v>0.179735739478707</v>
      </c>
      <c r="H297" s="15" t="n">
        <f aca="false">LOG(F297,2)</f>
        <v>0.890334981237948</v>
      </c>
      <c r="I297" s="15"/>
    </row>
    <row r="298" customFormat="false" ht="13.5" hidden="false" customHeight="false" outlineLevel="0" collapsed="false">
      <c r="A298" s="15" t="s">
        <v>315</v>
      </c>
      <c r="B298" s="15" t="n">
        <v>1.533339865</v>
      </c>
      <c r="C298" s="15" t="n">
        <v>6.196072387</v>
      </c>
      <c r="D298" s="15" t="n">
        <v>5.556129237</v>
      </c>
      <c r="E298" s="5" t="n">
        <v>4.04089956077676</v>
      </c>
      <c r="F298" s="5" t="n">
        <v>1.11517787342642</v>
      </c>
      <c r="G298" s="5" t="n">
        <f aca="false">LOG(E298,2)</f>
        <v>2.01467649283043</v>
      </c>
      <c r="H298" s="5" t="n">
        <f aca="false">LOG(F298,2)</f>
        <v>0.157273841664504</v>
      </c>
      <c r="I298" s="5"/>
    </row>
    <row r="299" customFormat="false" ht="13.5" hidden="false" customHeight="false" outlineLevel="0" collapsed="false">
      <c r="A299" s="15" t="s">
        <v>316</v>
      </c>
      <c r="B299" s="15" t="n">
        <v>3.066679729</v>
      </c>
      <c r="C299" s="15" t="n">
        <v>6.110015826</v>
      </c>
      <c r="D299" s="15" t="n">
        <v>5.827159932</v>
      </c>
      <c r="E299" s="15" t="n">
        <v>1.99238797851003</v>
      </c>
      <c r="F299" s="15" t="n">
        <v>1.04854095259111</v>
      </c>
      <c r="G299" s="15" t="n">
        <f aca="false">LOG(E299,2)</f>
        <v>0.994498611346846</v>
      </c>
      <c r="H299" s="15" t="n">
        <f aca="false">LOG(F299,2)</f>
        <v>0.0683832094996527</v>
      </c>
      <c r="I299" s="15"/>
    </row>
    <row r="300" customFormat="false" ht="13.5" hidden="false" customHeight="false" outlineLevel="0" collapsed="false">
      <c r="A300" s="15" t="s">
        <v>317</v>
      </c>
      <c r="B300" s="15" t="n">
        <v>4.807227683</v>
      </c>
      <c r="C300" s="15" t="n">
        <v>6.066987546</v>
      </c>
      <c r="D300" s="15" t="n">
        <v>10.75088422</v>
      </c>
      <c r="E300" s="15" t="n">
        <v>1.26205537704298</v>
      </c>
      <c r="F300" s="15" t="n">
        <f aca="false">C300/D300</f>
        <v>0.564324517113998</v>
      </c>
      <c r="G300" s="15" t="n">
        <f aca="false">LOG(E300,2)</f>
        <v>0.335775214942081</v>
      </c>
      <c r="H300" s="15" t="n">
        <f aca="false">LOG(F300,2)</f>
        <v>-0.825403065967106</v>
      </c>
      <c r="I300" s="15"/>
    </row>
    <row r="301" customFormat="false" ht="13.5" hidden="false" customHeight="false" outlineLevel="0" collapsed="false">
      <c r="A301" s="15" t="s">
        <v>318</v>
      </c>
      <c r="B301" s="15" t="n">
        <v>4.26848665</v>
      </c>
      <c r="C301" s="15" t="n">
        <v>6.066987546</v>
      </c>
      <c r="D301" s="15" t="n">
        <v>6.007847061</v>
      </c>
      <c r="E301" s="15" t="n">
        <v>1.42134391963016</v>
      </c>
      <c r="F301" s="15" t="n">
        <f aca="false">C301/D301</f>
        <v>1.00984387325435</v>
      </c>
      <c r="G301" s="15" t="n">
        <f aca="false">LOG(E301,2)</f>
        <v>0.507255682737837</v>
      </c>
      <c r="H301" s="15" t="n">
        <f aca="false">LOG(F301,2)</f>
        <v>0.0141322625883047</v>
      </c>
      <c r="I301" s="15"/>
    </row>
    <row r="302" customFormat="false" ht="13.5" hidden="false" customHeight="false" outlineLevel="0" collapsed="false">
      <c r="A302" s="15" t="s">
        <v>319</v>
      </c>
      <c r="B302" s="15" t="n">
        <v>11.064912</v>
      </c>
      <c r="C302" s="15" t="n">
        <v>6.023959265</v>
      </c>
      <c r="D302" s="15" t="n">
        <v>3.794429723</v>
      </c>
      <c r="E302" s="5" t="n">
        <v>0.544419988609037</v>
      </c>
      <c r="F302" s="5" t="n">
        <f aca="false">C302/D302</f>
        <v>1.58757961136707</v>
      </c>
      <c r="G302" s="15" t="n">
        <f aca="false">LOG(E302,2)</f>
        <v>-0.877208057917358</v>
      </c>
      <c r="H302" s="15" t="n">
        <f aca="false">LOG(F302,2)</f>
        <v>0.666828939629461</v>
      </c>
      <c r="I302" s="15"/>
    </row>
    <row r="303" customFormat="false" ht="13.5" hidden="false" customHeight="false" outlineLevel="0" collapsed="false">
      <c r="A303" s="15" t="s">
        <v>320</v>
      </c>
      <c r="B303" s="15" t="n">
        <v>18.56584485</v>
      </c>
      <c r="C303" s="15" t="n">
        <v>5.679733022</v>
      </c>
      <c r="D303" s="15" t="n">
        <v>12.87395799</v>
      </c>
      <c r="E303" s="5" t="n">
        <v>0.305923757733007</v>
      </c>
      <c r="F303" s="5" t="n">
        <f aca="false">C303/D303</f>
        <v>0.44118001832939</v>
      </c>
      <c r="G303" s="15" t="n">
        <f aca="false">LOG(E303,2)</f>
        <v>-1.7087559453869</v>
      </c>
      <c r="H303" s="15" t="n">
        <f aca="false">LOG(F303,2)</f>
        <v>-1.18056064418904</v>
      </c>
      <c r="I303" s="15"/>
    </row>
    <row r="304" customFormat="false" ht="13.5" hidden="false" customHeight="false" outlineLevel="0" collapsed="false">
      <c r="A304" s="15" t="s">
        <v>321</v>
      </c>
      <c r="B304" s="15" t="n">
        <v>10.65049582</v>
      </c>
      <c r="C304" s="15" t="n">
        <v>5.55064818</v>
      </c>
      <c r="D304" s="15" t="n">
        <v>16.48770058</v>
      </c>
      <c r="E304" s="5" t="n">
        <v>0.521163359322364</v>
      </c>
      <c r="F304" s="5" t="n">
        <f aca="false">C304/D304</f>
        <v>0.336653868322492</v>
      </c>
      <c r="G304" s="15" t="n">
        <f aca="false">LOG(E304,2)</f>
        <v>-0.940192436887106</v>
      </c>
      <c r="H304" s="15" t="n">
        <f aca="false">LOG(F304,2)</f>
        <v>-1.57066205267073</v>
      </c>
      <c r="I304" s="15"/>
    </row>
    <row r="305" customFormat="false" ht="13.5" hidden="false" customHeight="false" outlineLevel="0" collapsed="false">
      <c r="A305" s="15" t="s">
        <v>322</v>
      </c>
      <c r="B305" s="15" t="n">
        <v>6.754983728</v>
      </c>
      <c r="C305" s="15" t="n">
        <v>5.335506778</v>
      </c>
      <c r="D305" s="15" t="n">
        <v>4.833380719</v>
      </c>
      <c r="E305" s="15" t="n">
        <v>0.789862269524626</v>
      </c>
      <c r="F305" s="15" t="n">
        <f aca="false">C305/D305</f>
        <v>1.10388713163566</v>
      </c>
      <c r="G305" s="15" t="n">
        <f aca="false">LOG(E305,2)</f>
        <v>-0.340326986403948</v>
      </c>
      <c r="H305" s="15" t="n">
        <f aca="false">LOG(F305,2)</f>
        <v>0.142592669440497</v>
      </c>
      <c r="I305" s="15"/>
    </row>
    <row r="306" customFormat="false" ht="13.5" hidden="false" customHeight="false" outlineLevel="0" collapsed="false">
      <c r="A306" s="15" t="s">
        <v>323</v>
      </c>
      <c r="B306" s="15" t="n">
        <v>2.154964134</v>
      </c>
      <c r="C306" s="15" t="n">
        <v>5.335506778</v>
      </c>
      <c r="D306" s="15" t="n">
        <v>5.646472802</v>
      </c>
      <c r="E306" s="5" t="n">
        <v>2.4759144218778</v>
      </c>
      <c r="F306" s="5" t="n">
        <f aca="false">C306/D306</f>
        <v>0.944927384775527</v>
      </c>
      <c r="G306" s="5" t="n">
        <f aca="false">LOG(E306,2)</f>
        <v>1.30796144974354</v>
      </c>
      <c r="H306" s="5" t="n">
        <f aca="false">LOG(F306,2)</f>
        <v>-0.0817246286747817</v>
      </c>
      <c r="I306" s="5"/>
    </row>
    <row r="307" customFormat="false" ht="13.5" hidden="false" customHeight="false" outlineLevel="0" collapsed="false">
      <c r="A307" s="15" t="s">
        <v>324</v>
      </c>
      <c r="B307" s="15" t="n">
        <v>4.600019594</v>
      </c>
      <c r="C307" s="15" t="n">
        <v>5.163393656</v>
      </c>
      <c r="D307" s="15" t="n">
        <v>2.303760903</v>
      </c>
      <c r="E307" s="15" t="n">
        <v>1.12247210049601</v>
      </c>
      <c r="F307" s="15" t="n">
        <f aca="false">C307/D307</f>
        <v>2.24128886347369</v>
      </c>
      <c r="G307" s="15" t="n">
        <f aca="false">LOG(E307,2)</f>
        <v>0.166679586635677</v>
      </c>
      <c r="H307" s="15" t="n">
        <f aca="false">LOG(F307,2)</f>
        <v>1.16432859933667</v>
      </c>
      <c r="I307" s="15"/>
    </row>
    <row r="308" customFormat="false" ht="13.5" hidden="false" customHeight="false" outlineLevel="0" collapsed="false">
      <c r="A308" s="15" t="s">
        <v>325</v>
      </c>
      <c r="B308" s="15" t="n">
        <v>3.232446201</v>
      </c>
      <c r="C308" s="15" t="n">
        <v>5.163393656</v>
      </c>
      <c r="D308" s="15" t="n">
        <v>5.60130102</v>
      </c>
      <c r="E308" s="15" t="n">
        <v>1.59736414310705</v>
      </c>
      <c r="F308" s="15" t="n">
        <f aca="false">C308/D308</f>
        <v>0.921820419499611</v>
      </c>
      <c r="G308" s="15" t="n">
        <f aca="false">LOG(E308,2)</f>
        <v>0.675693234207973</v>
      </c>
      <c r="H308" s="15" t="n">
        <f aca="false">LOG(F308,2)</f>
        <v>-0.117442369321126</v>
      </c>
      <c r="I308" s="15"/>
    </row>
    <row r="309" customFormat="false" ht="13.5" hidden="false" customHeight="false" outlineLevel="0" collapsed="false">
      <c r="A309" s="15" t="s">
        <v>326</v>
      </c>
      <c r="B309" s="15" t="n">
        <v>1.533339865</v>
      </c>
      <c r="C309" s="15" t="n">
        <v>5.163393656</v>
      </c>
      <c r="D309" s="15" t="n">
        <v>2.43927625</v>
      </c>
      <c r="E309" s="5" t="n">
        <v>3.367416300756</v>
      </c>
      <c r="F309" s="5" t="n">
        <f aca="false">C309/D309</f>
        <v>2.11677281570712</v>
      </c>
      <c r="G309" s="5" t="n">
        <f aca="false">LOG(E309,2)</f>
        <v>1.75164208704321</v>
      </c>
      <c r="H309" s="5" t="n">
        <f aca="false">LOG(F309,2)</f>
        <v>1.08186643928386</v>
      </c>
      <c r="I309" s="5"/>
    </row>
    <row r="310" customFormat="false" ht="13.5" hidden="false" customHeight="false" outlineLevel="0" collapsed="false">
      <c r="A310" s="15" t="s">
        <v>327</v>
      </c>
      <c r="B310" s="15" t="n">
        <v>3.315329437</v>
      </c>
      <c r="C310" s="15" t="n">
        <v>5.034308815</v>
      </c>
      <c r="D310" s="15" t="n">
        <v>1.400325255</v>
      </c>
      <c r="E310" s="15" t="n">
        <v>1.51849428862656</v>
      </c>
      <c r="F310" s="15" t="n">
        <f aca="false">C310/D310</f>
        <v>3.59509963633413</v>
      </c>
      <c r="G310" s="15" t="n">
        <f aca="false">LOG(E310,2)</f>
        <v>0.602641482238901</v>
      </c>
      <c r="H310" s="15" t="n">
        <f aca="false">LOG(F310,2)</f>
        <v>1.84603175476839</v>
      </c>
      <c r="I310" s="15"/>
    </row>
    <row r="311" customFormat="false" ht="13.5" hidden="false" customHeight="false" outlineLevel="0" collapsed="false">
      <c r="A311" s="15" t="s">
        <v>328</v>
      </c>
      <c r="B311" s="15" t="n">
        <v>2.113522516</v>
      </c>
      <c r="C311" s="15" t="n">
        <v>5.034308815</v>
      </c>
      <c r="D311" s="15" t="n">
        <v>2.303760903</v>
      </c>
      <c r="E311" s="5" t="n">
        <v>2.38195182539517</v>
      </c>
      <c r="F311" s="5" t="n">
        <f aca="false">C311/D311</f>
        <v>2.18525664206048</v>
      </c>
      <c r="G311" s="5" t="n">
        <f aca="false">LOG(E311,2)</f>
        <v>1.2521442352145</v>
      </c>
      <c r="H311" s="5" t="n">
        <f aca="false">LOG(F311,2)</f>
        <v>1.12780272342618</v>
      </c>
      <c r="I311" s="5"/>
    </row>
    <row r="312" customFormat="false" ht="13.5" hidden="false" customHeight="false" outlineLevel="0" collapsed="false">
      <c r="A312" s="15" t="s">
        <v>329</v>
      </c>
      <c r="B312" s="15" t="n">
        <v>5.843268132</v>
      </c>
      <c r="C312" s="15" t="n">
        <v>4.991280534</v>
      </c>
      <c r="D312" s="15" t="n">
        <v>6.098190626</v>
      </c>
      <c r="E312" s="15" t="n">
        <v>0.854193307793941</v>
      </c>
      <c r="F312" s="15" t="n">
        <f aca="false">C312/D312</f>
        <v>0.818485488584004</v>
      </c>
      <c r="G312" s="15" t="n">
        <f aca="false">LOG(E312,2)</f>
        <v>-0.227365499705616</v>
      </c>
      <c r="H312" s="15" t="n">
        <f aca="false">LOG(F312,2)</f>
        <v>-0.288971256359568</v>
      </c>
      <c r="I312" s="15"/>
    </row>
    <row r="313" customFormat="false" ht="13.5" hidden="false" customHeight="false" outlineLevel="0" collapsed="false">
      <c r="A313" s="15" t="s">
        <v>330</v>
      </c>
      <c r="B313" s="15" t="n">
        <v>6.29912593</v>
      </c>
      <c r="C313" s="15" t="n">
        <v>4.948252254</v>
      </c>
      <c r="D313" s="15" t="n">
        <v>6.640252015</v>
      </c>
      <c r="E313" s="15" t="n">
        <v>0.785545853343497</v>
      </c>
      <c r="F313" s="15" t="n">
        <f aca="false">C313/D313</f>
        <v>0.745190429944849</v>
      </c>
      <c r="G313" s="15" t="n">
        <f aca="false">LOG(E313,2)</f>
        <v>-0.348232604905086</v>
      </c>
      <c r="H313" s="15" t="n">
        <f aca="false">LOG(F313,2)</f>
        <v>-0.424318948197402</v>
      </c>
      <c r="I313" s="15"/>
    </row>
    <row r="314" customFormat="false" ht="13.5" hidden="false" customHeight="false" outlineLevel="0" collapsed="false">
      <c r="A314" s="15" t="s">
        <v>331</v>
      </c>
      <c r="B314" s="15" t="n">
        <v>4.144161796</v>
      </c>
      <c r="C314" s="15" t="n">
        <v>4.948252254</v>
      </c>
      <c r="D314" s="15" t="n">
        <v>4.155803982</v>
      </c>
      <c r="E314" s="15" t="n">
        <v>1.19402969709728</v>
      </c>
      <c r="F314" s="15" t="n">
        <f aca="false">C314/D314</f>
        <v>1.1906847087669</v>
      </c>
      <c r="G314" s="15" t="n">
        <f aca="false">LOG(E314,2)</f>
        <v>0.255838718782097</v>
      </c>
      <c r="H314" s="15" t="n">
        <f aca="false">LOG(F314,2)</f>
        <v>0.25179144064335</v>
      </c>
      <c r="I314" s="15"/>
    </row>
    <row r="315" customFormat="false" ht="13.5" hidden="false" customHeight="false" outlineLevel="0" collapsed="false">
      <c r="A315" s="15" t="s">
        <v>332</v>
      </c>
      <c r="B315" s="15" t="n">
        <v>4.185603414</v>
      </c>
      <c r="C315" s="15" t="n">
        <v>4.905223973</v>
      </c>
      <c r="D315" s="15" t="n">
        <v>2.258589121</v>
      </c>
      <c r="E315" s="15" t="n">
        <v>1.17192755448187</v>
      </c>
      <c r="F315" s="15" t="n">
        <f aca="false">C315/D315</f>
        <v>2.17180890822151</v>
      </c>
      <c r="G315" s="15" t="n">
        <f aca="false">LOG(E315,2)</f>
        <v>0.228883388855598</v>
      </c>
      <c r="H315" s="15" t="n">
        <f aca="false">LOG(F315,2)</f>
        <v>1.11889716976782</v>
      </c>
      <c r="I315" s="15"/>
    </row>
    <row r="316" customFormat="false" ht="13.5" hidden="false" customHeight="false" outlineLevel="0" collapsed="false">
      <c r="A316" s="15" t="s">
        <v>333</v>
      </c>
      <c r="B316" s="15" t="n">
        <v>5.926151368</v>
      </c>
      <c r="C316" s="15" t="n">
        <v>4.776139132</v>
      </c>
      <c r="D316" s="15" t="n">
        <v>11.06708669</v>
      </c>
      <c r="E316" s="15" t="n">
        <v>0.805942817760304</v>
      </c>
      <c r="F316" s="15" t="n">
        <f aca="false">C316/D316</f>
        <v>0.431562457743791</v>
      </c>
      <c r="G316" s="15" t="n">
        <f aca="false">LOG(E316,2)</f>
        <v>-0.311250612784445</v>
      </c>
      <c r="H316" s="15" t="n">
        <f aca="false">LOG(F316,2)</f>
        <v>-1.21235872677739</v>
      </c>
      <c r="I316" s="15"/>
    </row>
    <row r="317" customFormat="false" ht="13.5" hidden="false" customHeight="false" outlineLevel="0" collapsed="false">
      <c r="A317" s="15" t="s">
        <v>334</v>
      </c>
      <c r="B317" s="15" t="n">
        <v>6.174801076</v>
      </c>
      <c r="C317" s="15" t="n">
        <v>4.733110851</v>
      </c>
      <c r="D317" s="15" t="n">
        <v>3.478227246</v>
      </c>
      <c r="E317" s="15" t="n">
        <v>0.766520377376445</v>
      </c>
      <c r="F317" s="15" t="n">
        <f aca="false">C317/D317</f>
        <v>1.36078252404098</v>
      </c>
      <c r="G317" s="15" t="n">
        <f aca="false">LOG(E317,2)</f>
        <v>-0.383603949514498</v>
      </c>
      <c r="H317" s="15" t="n">
        <f aca="false">LOG(F317,2)</f>
        <v>0.444436518305806</v>
      </c>
      <c r="I317" s="15"/>
    </row>
    <row r="318" customFormat="false" ht="13.5" hidden="false" customHeight="false" outlineLevel="0" collapsed="false">
      <c r="A318" s="15" t="s">
        <v>335</v>
      </c>
      <c r="B318" s="15" t="n">
        <v>4.47569474</v>
      </c>
      <c r="C318" s="15" t="n">
        <v>4.64705429</v>
      </c>
      <c r="D318" s="15" t="n">
        <v>1.084122778</v>
      </c>
      <c r="E318" s="15" t="n">
        <v>1.03828669289452</v>
      </c>
      <c r="F318" s="15" t="n">
        <f aca="false">C318/D318</f>
        <v>4.28646495055932</v>
      </c>
      <c r="G318" s="15" t="n">
        <f aca="false">LOG(E318,2)</f>
        <v>0.0542048572879307</v>
      </c>
      <c r="H318" s="15" t="n">
        <f aca="false">LOG(F318,2)</f>
        <v>2.09978834686122</v>
      </c>
      <c r="I318" s="15"/>
    </row>
    <row r="319" customFormat="false" ht="13.5" hidden="false" customHeight="false" outlineLevel="0" collapsed="false">
      <c r="A319" s="15" t="s">
        <v>336</v>
      </c>
      <c r="B319" s="15" t="n">
        <v>3.481095909</v>
      </c>
      <c r="C319" s="15" t="n">
        <v>4.60402601</v>
      </c>
      <c r="D319" s="15" t="n">
        <v>7.001626275</v>
      </c>
      <c r="E319" s="15" t="n">
        <v>1.32257947794451</v>
      </c>
      <c r="F319" s="15" t="n">
        <f aca="false">C319/D319</f>
        <v>0.657565232585911</v>
      </c>
      <c r="G319" s="15" t="n">
        <f aca="false">LOG(E319,2)</f>
        <v>0.403354421009341</v>
      </c>
      <c r="H319" s="15" t="n">
        <f aca="false">LOG(F319,2)</f>
        <v>-0.60479407339497</v>
      </c>
      <c r="I319" s="15"/>
    </row>
    <row r="320" customFormat="false" ht="13.5" hidden="false" customHeight="false" outlineLevel="0" collapsed="false">
      <c r="A320" s="15" t="s">
        <v>337</v>
      </c>
      <c r="B320" s="15" t="n">
        <v>1.740547954</v>
      </c>
      <c r="C320" s="15" t="n">
        <v>4.60402601</v>
      </c>
      <c r="D320" s="15" t="n">
        <v>3.478227246</v>
      </c>
      <c r="E320" s="5" t="n">
        <v>2.64515895664889</v>
      </c>
      <c r="F320" s="5" t="n">
        <v>1.32367027349771</v>
      </c>
      <c r="G320" s="5" t="n">
        <f aca="false">LOG(E320,2)</f>
        <v>1.40335442142378</v>
      </c>
      <c r="H320" s="5" t="n">
        <f aca="false">LOG(F320,2)</f>
        <v>0.404543791304786</v>
      </c>
      <c r="I320" s="5"/>
    </row>
    <row r="321" customFormat="false" ht="13.5" hidden="false" customHeight="false" outlineLevel="0" collapsed="false">
      <c r="A321" s="5" t="s">
        <v>338</v>
      </c>
      <c r="B321" s="5" t="n">
        <v>0.704507505</v>
      </c>
      <c r="C321" s="5" t="n">
        <v>4.560997729</v>
      </c>
      <c r="D321" s="5" t="n">
        <v>7.317828751</v>
      </c>
      <c r="E321" s="5" t="n">
        <v>6.47402291193477</v>
      </c>
      <c r="F321" s="5" t="n">
        <f aca="false">C321/D321</f>
        <v>0.623271995587042</v>
      </c>
      <c r="G321" s="5" t="n">
        <f aca="false">LOG(E321,2)</f>
        <v>2.69466247133581</v>
      </c>
      <c r="H321" s="5" t="n">
        <f aca="false">LOG(F321,2)</f>
        <v>-0.682066202827378</v>
      </c>
      <c r="I321" s="5"/>
    </row>
    <row r="322" customFormat="false" ht="13.5" hidden="false" customHeight="false" outlineLevel="0" collapsed="false">
      <c r="A322" s="15" t="s">
        <v>339</v>
      </c>
      <c r="B322" s="15" t="n">
        <v>7.335166379</v>
      </c>
      <c r="C322" s="15" t="n">
        <v>4.431912888</v>
      </c>
      <c r="D322" s="15" t="n">
        <v>3.794429723</v>
      </c>
      <c r="E322" s="15" t="n">
        <v>0.604200730972949</v>
      </c>
      <c r="F322" s="15" t="n">
        <f aca="false">C322/D322</f>
        <v>1.16800499983855</v>
      </c>
      <c r="G322" s="15" t="n">
        <f aca="false">LOG(E322,2)</f>
        <v>-0.726900165421954</v>
      </c>
      <c r="H322" s="15" t="n">
        <f aca="false">LOG(F322,2)</f>
        <v>0.224046449925842</v>
      </c>
      <c r="I322" s="15"/>
    </row>
    <row r="323" customFormat="false" ht="13.5" hidden="false" customHeight="false" outlineLevel="0" collapsed="false">
      <c r="A323" s="15" t="s">
        <v>340</v>
      </c>
      <c r="B323" s="15" t="n">
        <v>3.729745616</v>
      </c>
      <c r="C323" s="15" t="n">
        <v>4.345856327</v>
      </c>
      <c r="D323" s="15" t="n">
        <v>3.026509422</v>
      </c>
      <c r="E323" s="15" t="n">
        <v>1.16518840007667</v>
      </c>
      <c r="F323" s="15" t="n">
        <f aca="false">C323/D323</f>
        <v>1.43593021565026</v>
      </c>
      <c r="G323" s="15" t="n">
        <f aca="false">LOG(E323,2)</f>
        <v>0.220563244047841</v>
      </c>
      <c r="H323" s="15" t="n">
        <f aca="false">LOG(F323,2)</f>
        <v>0.521985637753121</v>
      </c>
      <c r="I323" s="15"/>
    </row>
    <row r="324" customFormat="false" ht="13.5" hidden="false" customHeight="false" outlineLevel="0" collapsed="false">
      <c r="A324" s="15" t="s">
        <v>341</v>
      </c>
      <c r="B324" s="15" t="n">
        <v>1.574781482</v>
      </c>
      <c r="C324" s="15" t="n">
        <v>4.345856327</v>
      </c>
      <c r="D324" s="15" t="n">
        <v>6.866110927</v>
      </c>
      <c r="E324" s="5" t="n">
        <v>2.75965673756888</v>
      </c>
      <c r="F324" s="5" t="n">
        <f aca="false">C324/D324</f>
        <v>0.632942924051888</v>
      </c>
      <c r="G324" s="5" t="n">
        <f aca="false">LOG(E324,2)</f>
        <v>1.46448882721895</v>
      </c>
      <c r="H324" s="5" t="n">
        <f aca="false">LOG(F324,2)</f>
        <v>-0.659852685122929</v>
      </c>
      <c r="I324" s="5"/>
    </row>
    <row r="325" customFormat="false" ht="13.5" hidden="false" customHeight="false" outlineLevel="0" collapsed="false">
      <c r="A325" s="15" t="s">
        <v>342</v>
      </c>
      <c r="B325" s="15" t="n">
        <v>5.428851953</v>
      </c>
      <c r="C325" s="15" t="n">
        <v>4.302828047</v>
      </c>
      <c r="D325" s="15" t="n">
        <v>4.29131933</v>
      </c>
      <c r="E325" s="15" t="n">
        <v>0.792585261902794</v>
      </c>
      <c r="F325" s="15" t="n">
        <f aca="false">C325/D325</f>
        <v>1.00268185984658</v>
      </c>
      <c r="G325" s="15" t="n">
        <f aca="false">LOG(E325,2)</f>
        <v>-0.33536195419948</v>
      </c>
      <c r="H325" s="15" t="n">
        <f aca="false">LOG(F325,2)</f>
        <v>0.00386392695854682</v>
      </c>
      <c r="I325" s="15"/>
    </row>
    <row r="326" customFormat="false" ht="13.5" hidden="false" customHeight="false" outlineLevel="0" collapsed="false">
      <c r="A326" s="15" t="s">
        <v>343</v>
      </c>
      <c r="B326" s="15" t="n">
        <v>3.729745616</v>
      </c>
      <c r="C326" s="15" t="n">
        <v>4.302828047</v>
      </c>
      <c r="D326" s="15" t="n">
        <v>5.465785672</v>
      </c>
      <c r="E326" s="15" t="n">
        <v>1.15365188138879</v>
      </c>
      <c r="F326" s="15" t="n">
        <f aca="false">C326/D326</f>
        <v>0.78722955952013</v>
      </c>
      <c r="G326" s="15" t="n">
        <f aca="false">LOG(E326,2)</f>
        <v>0.206207951226798</v>
      </c>
      <c r="H326" s="15" t="n">
        <f aca="false">LOG(F326,2)</f>
        <v>-0.345143701735042</v>
      </c>
      <c r="I326" s="15"/>
    </row>
    <row r="327" customFormat="false" ht="13.5" hidden="false" customHeight="false" outlineLevel="0" collapsed="false">
      <c r="A327" s="15" t="s">
        <v>344</v>
      </c>
      <c r="B327" s="15" t="n">
        <v>6.382009166</v>
      </c>
      <c r="C327" s="15" t="n">
        <v>4.216771486</v>
      </c>
      <c r="D327" s="15" t="n">
        <v>4.155803982</v>
      </c>
      <c r="E327" s="15" t="n">
        <v>0.660727895607664</v>
      </c>
      <c r="F327" s="15" t="n">
        <f aca="false">C327/D327</f>
        <v>1.01467044746674</v>
      </c>
      <c r="G327" s="15" t="n">
        <f aca="false">LOG(E327,2)</f>
        <v>-0.597871839009366</v>
      </c>
      <c r="H327" s="15" t="n">
        <f aca="false">LOG(F327,2)</f>
        <v>0.0210112338082335</v>
      </c>
      <c r="I327" s="15"/>
    </row>
    <row r="328" customFormat="false" ht="13.5" hidden="false" customHeight="false" outlineLevel="0" collapsed="false">
      <c r="A328" s="15" t="s">
        <v>345</v>
      </c>
      <c r="B328" s="15" t="n">
        <v>5.801826514</v>
      </c>
      <c r="C328" s="15" t="n">
        <v>4.173743205</v>
      </c>
      <c r="D328" s="15" t="n">
        <v>4.472006459</v>
      </c>
      <c r="E328" s="15" t="n">
        <v>0.719384351622479</v>
      </c>
      <c r="F328" s="15" t="n">
        <f aca="false">C328/D328</f>
        <v>0.933304377635739</v>
      </c>
      <c r="G328" s="15" t="n">
        <f aca="false">LOG(E328,2)</f>
        <v>-0.475165317235289</v>
      </c>
      <c r="H328" s="15" t="n">
        <f aca="false">LOG(F328,2)</f>
        <v>-0.0995804323609209</v>
      </c>
      <c r="I328" s="15"/>
    </row>
    <row r="329" customFormat="false" ht="13.5" hidden="false" customHeight="false" outlineLevel="0" collapsed="false">
      <c r="A329" s="15" t="s">
        <v>346</v>
      </c>
      <c r="B329" s="15" t="n">
        <v>2.983796493</v>
      </c>
      <c r="C329" s="15" t="n">
        <v>4.173743205</v>
      </c>
      <c r="D329" s="15" t="n">
        <v>2.755478727</v>
      </c>
      <c r="E329" s="15" t="n">
        <v>1.39880290589242</v>
      </c>
      <c r="F329" s="15" t="n">
        <f aca="false">C329/D329</f>
        <v>1.51470710483188</v>
      </c>
      <c r="G329" s="15" t="n">
        <f aca="false">LOG(E329,2)</f>
        <v>0.484192698225922</v>
      </c>
      <c r="H329" s="15" t="n">
        <f aca="false">LOG(F329,2)</f>
        <v>0.599038850293307</v>
      </c>
      <c r="I329" s="15"/>
    </row>
    <row r="330" customFormat="false" ht="13.5" hidden="false" customHeight="false" outlineLevel="0" collapsed="false">
      <c r="A330" s="5" t="s">
        <v>347</v>
      </c>
      <c r="B330" s="5" t="n">
        <v>0.621624269</v>
      </c>
      <c r="C330" s="5" t="n">
        <v>4.173743205</v>
      </c>
      <c r="D330" s="5" t="n">
        <v>1.716527732</v>
      </c>
      <c r="E330" s="5" t="n">
        <v>6.71425395233403</v>
      </c>
      <c r="F330" s="5" t="n">
        <v>2.43150350978425</v>
      </c>
      <c r="G330" s="5" t="n">
        <f aca="false">LOG(E330,2)</f>
        <v>2.74722710493003</v>
      </c>
      <c r="H330" s="5" t="n">
        <f aca="false">LOG(F330,2)</f>
        <v>1.28184867405437</v>
      </c>
      <c r="I330" s="5"/>
    </row>
    <row r="331" customFormat="false" ht="13.5" hidden="false" customHeight="false" outlineLevel="0" collapsed="false">
      <c r="A331" s="15" t="s">
        <v>348</v>
      </c>
      <c r="B331" s="15" t="n">
        <v>1.326131775</v>
      </c>
      <c r="C331" s="15" t="n">
        <v>4.130714925</v>
      </c>
      <c r="D331" s="15" t="n">
        <v>15.49392137</v>
      </c>
      <c r="E331" s="5" t="n">
        <v>3.11486007866752</v>
      </c>
      <c r="F331" s="5" t="n">
        <f aca="false">C331/D331</f>
        <v>0.266602290431012</v>
      </c>
      <c r="G331" s="5" t="n">
        <f aca="false">LOG(E331,2)</f>
        <v>1.63916735800166</v>
      </c>
      <c r="H331" s="5" t="n">
        <f aca="false">LOG(F331,2)</f>
        <v>-1.90723891993959</v>
      </c>
      <c r="I331" s="5"/>
    </row>
    <row r="332" customFormat="false" ht="13.5" hidden="false" customHeight="false" outlineLevel="0" collapsed="false">
      <c r="A332" s="5" t="s">
        <v>349</v>
      </c>
      <c r="B332" s="5" t="n">
        <v>1.160365303</v>
      </c>
      <c r="C332" s="5" t="n">
        <v>4.087686644</v>
      </c>
      <c r="D332" s="5" t="n">
        <v>12.24155303</v>
      </c>
      <c r="E332" s="5" t="n">
        <v>3.52275842222421</v>
      </c>
      <c r="F332" s="5" t="n">
        <f aca="false">C332/D332</f>
        <v>0.333918958973786</v>
      </c>
      <c r="G332" s="5" t="n">
        <f aca="false">LOG(E332,2)</f>
        <v>1.81670554352176</v>
      </c>
      <c r="H332" s="5" t="n">
        <f aca="false">LOG(F332,2)</f>
        <v>-1.58243008701804</v>
      </c>
      <c r="I332" s="5"/>
    </row>
    <row r="333" customFormat="false" ht="13.5" hidden="false" customHeight="false" outlineLevel="0" collapsed="false">
      <c r="A333" s="15" t="s">
        <v>350</v>
      </c>
      <c r="B333" s="15" t="n">
        <v>2.113522516</v>
      </c>
      <c r="C333" s="15" t="n">
        <v>4.044658364</v>
      </c>
      <c r="D333" s="15" t="n">
        <v>4.29131933</v>
      </c>
      <c r="E333" s="5" t="n">
        <v>1.91370488527126</v>
      </c>
      <c r="F333" s="5" t="n">
        <f aca="false">C333/D333</f>
        <v>0.942520948213845</v>
      </c>
      <c r="G333" s="5" t="n">
        <f aca="false">LOG(E333,2)</f>
        <v>0.936368367241657</v>
      </c>
      <c r="H333" s="5" t="n">
        <f aca="false">LOG(F333,2)</f>
        <v>-0.0854034112027451</v>
      </c>
      <c r="I333" s="5"/>
    </row>
    <row r="334" customFormat="false" ht="13.5" hidden="false" customHeight="false" outlineLevel="0" collapsed="false">
      <c r="A334" s="15" t="s">
        <v>351</v>
      </c>
      <c r="B334" s="15" t="n">
        <v>3.439654291</v>
      </c>
      <c r="C334" s="15" t="n">
        <v>3.958601803</v>
      </c>
      <c r="D334" s="15" t="n">
        <v>4.065460417</v>
      </c>
      <c r="E334" s="15" t="n">
        <v>1.15087199703698</v>
      </c>
      <c r="F334" s="15" t="n">
        <f aca="false">C334/D334</f>
        <v>0.973715495161836</v>
      </c>
      <c r="G334" s="15" t="n">
        <f aca="false">LOG(E334,2)</f>
        <v>0.202727382115428</v>
      </c>
      <c r="H334" s="15" t="n">
        <f aca="false">LOG(F334,2)</f>
        <v>-0.0384277945278467</v>
      </c>
      <c r="I334" s="15"/>
    </row>
    <row r="335" customFormat="false" ht="13.5" hidden="false" customHeight="false" outlineLevel="0" collapsed="false">
      <c r="A335" s="15" t="s">
        <v>352</v>
      </c>
      <c r="B335" s="15" t="n">
        <v>2.900913257</v>
      </c>
      <c r="C335" s="15" t="n">
        <v>3.915573522</v>
      </c>
      <c r="D335" s="15" t="n">
        <v>2.077901991</v>
      </c>
      <c r="E335" s="15" t="n">
        <v>1.34977270090775</v>
      </c>
      <c r="F335" s="15" t="n">
        <f aca="false">C335/D335</f>
        <v>1.88438797352305</v>
      </c>
      <c r="G335" s="15" t="n">
        <f aca="false">LOG(E335,2)</f>
        <v>0.432716480696512</v>
      </c>
      <c r="H335" s="15" t="n">
        <f aca="false">LOG(F335,2)</f>
        <v>0.914096029628543</v>
      </c>
      <c r="I335" s="15"/>
    </row>
    <row r="336" customFormat="false" ht="13.5" hidden="false" customHeight="false" outlineLevel="0" collapsed="false">
      <c r="A336" s="15" t="s">
        <v>353</v>
      </c>
      <c r="B336" s="15" t="n">
        <v>2.403613842</v>
      </c>
      <c r="C336" s="15" t="n">
        <v>3.915573522</v>
      </c>
      <c r="D336" s="15" t="n">
        <v>7.408172316</v>
      </c>
      <c r="E336" s="5" t="n">
        <v>1.62903601800775</v>
      </c>
      <c r="F336" s="5" t="n">
        <f aca="false">C336/D336</f>
        <v>0.528547846213463</v>
      </c>
      <c r="G336" s="5" t="n">
        <f aca="false">LOG(E336,2)</f>
        <v>0.704018502222372</v>
      </c>
      <c r="H336" s="5" t="n">
        <f aca="false">LOG(F336,2)</f>
        <v>-0.919894018983331</v>
      </c>
      <c r="I336" s="5"/>
    </row>
    <row r="337" customFormat="false" ht="13.5" hidden="false" customHeight="false" outlineLevel="0" collapsed="false">
      <c r="A337" s="15" t="s">
        <v>354</v>
      </c>
      <c r="B337" s="15" t="n">
        <v>3.605420763</v>
      </c>
      <c r="C337" s="15" t="n">
        <v>3.872545242</v>
      </c>
      <c r="D337" s="15" t="n">
        <v>4.562350024</v>
      </c>
      <c r="E337" s="15" t="n">
        <v>1.07408968233093</v>
      </c>
      <c r="F337" s="15" t="n">
        <f aca="false">C337/D337</f>
        <v>0.848804940793381</v>
      </c>
      <c r="G337" s="15" t="n">
        <f aca="false">LOG(E337,2)</f>
        <v>0.103114457804137</v>
      </c>
      <c r="H337" s="15" t="n">
        <f aca="false">LOG(F337,2)</f>
        <v>-0.236495040852683</v>
      </c>
      <c r="I337" s="15"/>
    </row>
    <row r="338" customFormat="false" ht="13.5" hidden="false" customHeight="false" outlineLevel="0" collapsed="false">
      <c r="A338" s="15" t="s">
        <v>355</v>
      </c>
      <c r="B338" s="15" t="n">
        <v>3.398212673</v>
      </c>
      <c r="C338" s="15" t="n">
        <v>3.872545242</v>
      </c>
      <c r="D338" s="15" t="n">
        <v>7.408172316</v>
      </c>
      <c r="E338" s="15" t="n">
        <v>1.13958295570161</v>
      </c>
      <c r="F338" s="15" t="n">
        <f aca="false">C338/D338</f>
        <v>0.522739628185506</v>
      </c>
      <c r="G338" s="15" t="n">
        <f aca="false">LOG(E338,2)</f>
        <v>0.188505949107979</v>
      </c>
      <c r="H338" s="15" t="n">
        <f aca="false">LOG(F338,2)</f>
        <v>-0.935835562680409</v>
      </c>
      <c r="I338" s="15"/>
    </row>
    <row r="339" customFormat="false" ht="13.5" hidden="false" customHeight="false" outlineLevel="0" collapsed="false">
      <c r="A339" s="15" t="s">
        <v>356</v>
      </c>
      <c r="B339" s="15" t="n">
        <v>1.367573393</v>
      </c>
      <c r="C339" s="15" t="n">
        <v>3.872545242</v>
      </c>
      <c r="D339" s="15" t="n">
        <v>6.866110927</v>
      </c>
      <c r="E339" s="5" t="n">
        <v>2.83169098040503</v>
      </c>
      <c r="F339" s="5" t="n">
        <f aca="false">C339/D339</f>
        <v>0.564008546202155</v>
      </c>
      <c r="G339" s="5" t="n">
        <f aca="false">LOG(E339,2)</f>
        <v>1.5016638341489</v>
      </c>
      <c r="H339" s="5" t="n">
        <f aca="false">LOG(F339,2)</f>
        <v>-0.826211071500786</v>
      </c>
      <c r="I339" s="5"/>
    </row>
    <row r="340" customFormat="false" ht="13.5" hidden="false" customHeight="false" outlineLevel="0" collapsed="false">
      <c r="A340" s="5" t="s">
        <v>357</v>
      </c>
      <c r="B340" s="5" t="n">
        <v>0.911715595</v>
      </c>
      <c r="C340" s="5" t="n">
        <v>3.829516962</v>
      </c>
      <c r="D340" s="5" t="n">
        <v>1.49066882</v>
      </c>
      <c r="E340" s="5" t="n">
        <v>4.20034162298167</v>
      </c>
      <c r="F340" s="5" t="n">
        <v>2.56899246205472</v>
      </c>
      <c r="G340" s="5" t="n">
        <f aca="false">LOG(E340,2)</f>
        <v>2.07050667021006</v>
      </c>
      <c r="H340" s="5" t="n">
        <f aca="false">LOG(F340,2)</f>
        <v>1.36120265708488</v>
      </c>
      <c r="I340" s="5"/>
    </row>
    <row r="341" customFormat="false" ht="13.5" hidden="false" customHeight="false" outlineLevel="0" collapsed="false">
      <c r="A341" s="5" t="s">
        <v>358</v>
      </c>
      <c r="B341" s="5" t="n">
        <v>1.243248539</v>
      </c>
      <c r="C341" s="5" t="n">
        <v>3.786488681</v>
      </c>
      <c r="D341" s="5" t="n">
        <v>1.987558426</v>
      </c>
      <c r="E341" s="5" t="n">
        <v>3.04564096576027</v>
      </c>
      <c r="F341" s="5" t="n">
        <f aca="false">C341/D341</f>
        <v>1.90509553403186</v>
      </c>
      <c r="G341" s="5" t="n">
        <f aca="false">LOG(E341,2)</f>
        <v>1.60674588028655</v>
      </c>
      <c r="H341" s="5" t="n">
        <f aca="false">LOG(F341,2)</f>
        <v>0.929863345759639</v>
      </c>
      <c r="I341" s="5"/>
    </row>
    <row r="342" customFormat="false" ht="13.5" hidden="false" customHeight="false" outlineLevel="0" collapsed="false">
      <c r="A342" s="5" t="s">
        <v>359</v>
      </c>
      <c r="B342" s="5" t="n">
        <v>0.621624269</v>
      </c>
      <c r="C342" s="5" t="n">
        <v>3.743460401</v>
      </c>
      <c r="D342" s="5" t="n">
        <v>3.839601505</v>
      </c>
      <c r="E342" s="5" t="n">
        <v>6.02206282425566</v>
      </c>
      <c r="F342" s="5" t="n">
        <v>0.974960655715234</v>
      </c>
      <c r="G342" s="5" t="n">
        <f aca="false">LOG(E342,2)</f>
        <v>2.59025775883797</v>
      </c>
      <c r="H342" s="5" t="n">
        <f aca="false">LOG(F342,2)</f>
        <v>-0.036584094435173</v>
      </c>
      <c r="I342" s="5"/>
    </row>
    <row r="343" customFormat="false" ht="13.5" hidden="false" customHeight="false" outlineLevel="0" collapsed="false">
      <c r="A343" s="15" t="s">
        <v>360</v>
      </c>
      <c r="B343" s="15" t="n">
        <v>5.428851953</v>
      </c>
      <c r="C343" s="15" t="n">
        <v>3.485290718</v>
      </c>
      <c r="D343" s="15" t="n">
        <v>5.330270325</v>
      </c>
      <c r="E343" s="15" t="n">
        <v>0.641994062128369</v>
      </c>
      <c r="F343" s="15" t="n">
        <f aca="false">C343/D343</f>
        <v>0.653867534945331</v>
      </c>
      <c r="G343" s="15" t="n">
        <f aca="false">LOG(E343,2)</f>
        <v>-0.639368141118556</v>
      </c>
      <c r="H343" s="15" t="n">
        <f aca="false">LOG(F343,2)</f>
        <v>-0.612929700806233</v>
      </c>
      <c r="I343" s="15"/>
    </row>
    <row r="344" customFormat="false" ht="13.5" hidden="false" customHeight="false" outlineLevel="0" collapsed="false">
      <c r="A344" s="15" t="s">
        <v>361</v>
      </c>
      <c r="B344" s="15" t="n">
        <v>2.279288988</v>
      </c>
      <c r="C344" s="15" t="n">
        <v>3.485290718</v>
      </c>
      <c r="D344" s="15" t="n">
        <v>5.23992676</v>
      </c>
      <c r="E344" s="5" t="n">
        <v>1.52911312973009</v>
      </c>
      <c r="F344" s="5" t="n">
        <f aca="false">C344/D344</f>
        <v>0.665141113155559</v>
      </c>
      <c r="G344" s="5" t="n">
        <f aca="false">LOG(E344,2)</f>
        <v>0.612695146831422</v>
      </c>
      <c r="H344" s="5" t="n">
        <f aca="false">LOG(F344,2)</f>
        <v>-0.588267646525299</v>
      </c>
      <c r="I344" s="5"/>
    </row>
    <row r="345" customFormat="false" ht="13.5" hidden="false" customHeight="false" outlineLevel="0" collapsed="false">
      <c r="A345" s="15" t="s">
        <v>362</v>
      </c>
      <c r="B345" s="15" t="n">
        <v>4.68290283</v>
      </c>
      <c r="C345" s="15" t="n">
        <v>3.442262437</v>
      </c>
      <c r="D345" s="15" t="n">
        <v>6.54990845</v>
      </c>
      <c r="E345" s="15" t="n">
        <v>0.73507022502109</v>
      </c>
      <c r="F345" s="15" t="n">
        <f aca="false">C345/D345</f>
        <v>0.525543595498652</v>
      </c>
      <c r="G345" s="15" t="n">
        <f aca="false">LOG(E345,2)</f>
        <v>-0.444046010312469</v>
      </c>
      <c r="H345" s="15" t="n">
        <f aca="false">LOG(F345,2)</f>
        <v>-0.928117649632415</v>
      </c>
      <c r="I345" s="15"/>
    </row>
    <row r="346" customFormat="false" ht="13.5" hidden="false" customHeight="false" outlineLevel="0" collapsed="false">
      <c r="A346" s="15" t="s">
        <v>363</v>
      </c>
      <c r="B346" s="15" t="n">
        <v>3.563979145</v>
      </c>
      <c r="C346" s="15" t="n">
        <v>3.442262437</v>
      </c>
      <c r="D346" s="15" t="n">
        <v>7.363000534</v>
      </c>
      <c r="E346" s="15" t="n">
        <v>0.96584808635293</v>
      </c>
      <c r="F346" s="15" t="n">
        <f aca="false">C346/D346</f>
        <v>0.46750810639015</v>
      </c>
      <c r="G346" s="15" t="n">
        <f aca="false">LOG(E346,2)</f>
        <v>-0.0501318026172901</v>
      </c>
      <c r="H346" s="15" t="n">
        <f aca="false">LOG(F346,2)</f>
        <v>-1.09693671395666</v>
      </c>
      <c r="I346" s="15"/>
    </row>
    <row r="347" customFormat="false" ht="13.5" hidden="false" customHeight="false" outlineLevel="0" collapsed="false">
      <c r="A347" s="15" t="s">
        <v>364</v>
      </c>
      <c r="B347" s="15" t="n">
        <v>2.362172224</v>
      </c>
      <c r="C347" s="15" t="n">
        <v>3.313177596</v>
      </c>
      <c r="D347" s="15" t="n">
        <v>3.658914376</v>
      </c>
      <c r="E347" s="5" t="n">
        <v>1.40259781329136</v>
      </c>
      <c r="F347" s="5" t="n">
        <f aca="false">C347/D347</f>
        <v>0.905508370934341</v>
      </c>
      <c r="G347" s="5" t="n">
        <f aca="false">LOG(E347,2)</f>
        <v>0.48810138390344</v>
      </c>
      <c r="H347" s="5" t="n">
        <f aca="false">LOG(F347,2)</f>
        <v>-0.143200116716182</v>
      </c>
      <c r="I347" s="5"/>
    </row>
    <row r="348" customFormat="false" ht="13.5" hidden="false" customHeight="false" outlineLevel="0" collapsed="false">
      <c r="A348" s="15" t="s">
        <v>365</v>
      </c>
      <c r="B348" s="15" t="n">
        <v>1.533339865</v>
      </c>
      <c r="C348" s="15" t="n">
        <v>3.270149315</v>
      </c>
      <c r="D348" s="15" t="n">
        <v>3.523399028</v>
      </c>
      <c r="E348" s="5" t="n">
        <v>2.13269699017445</v>
      </c>
      <c r="F348" s="5" t="n">
        <f aca="false">C348/D348</f>
        <v>0.928123465157521</v>
      </c>
      <c r="G348" s="5" t="n">
        <f aca="false">LOG(E348,2)</f>
        <v>1.09267900467239</v>
      </c>
      <c r="H348" s="5" t="n">
        <f aca="false">LOG(F348,2)</f>
        <v>-0.107611359876727</v>
      </c>
      <c r="I348" s="5"/>
    </row>
    <row r="349" customFormat="false" ht="13.5" hidden="false" customHeight="false" outlineLevel="0" collapsed="false">
      <c r="A349" s="15" t="s">
        <v>366</v>
      </c>
      <c r="B349" s="15" t="n">
        <v>1.533339865</v>
      </c>
      <c r="C349" s="15" t="n">
        <v>3.227121035</v>
      </c>
      <c r="D349" s="15" t="n">
        <v>3.342711899</v>
      </c>
      <c r="E349" s="5" t="n">
        <v>2.1046351879725</v>
      </c>
      <c r="F349" s="5" t="n">
        <v>0.96542003394472</v>
      </c>
      <c r="G349" s="5" t="n">
        <f aca="false">LOG(E349,2)</f>
        <v>1.07357018193057</v>
      </c>
      <c r="H349" s="5" t="n">
        <f aca="false">LOG(F349,2)</f>
        <v>-0.0507713296619159</v>
      </c>
      <c r="I349" s="5"/>
    </row>
    <row r="350" customFormat="false" ht="13.5" hidden="false" customHeight="false" outlineLevel="0" collapsed="false">
      <c r="A350" s="15" t="s">
        <v>367</v>
      </c>
      <c r="B350" s="15" t="n">
        <v>3.812628852</v>
      </c>
      <c r="C350" s="15" t="n">
        <v>3.184092755</v>
      </c>
      <c r="D350" s="15" t="n">
        <v>4.517178242</v>
      </c>
      <c r="E350" s="15" t="n">
        <v>0.835143644608814</v>
      </c>
      <c r="F350" s="15" t="n">
        <f aca="false">C350/D350</f>
        <v>0.704885347537278</v>
      </c>
      <c r="G350" s="15" t="n">
        <f aca="false">LOG(E350,2)</f>
        <v>-0.25990373258027</v>
      </c>
      <c r="H350" s="15" t="n">
        <f aca="false">LOG(F350,2)</f>
        <v>-0.504539478497705</v>
      </c>
      <c r="I350" s="15"/>
    </row>
    <row r="351" customFormat="false" ht="13.5" hidden="false" customHeight="false" outlineLevel="0" collapsed="false">
      <c r="A351" s="15" t="s">
        <v>368</v>
      </c>
      <c r="B351" s="15" t="n">
        <v>4.392811504</v>
      </c>
      <c r="C351" s="15" t="n">
        <v>3.141064474</v>
      </c>
      <c r="D351" s="15" t="n">
        <v>16.08115454</v>
      </c>
      <c r="E351" s="15" t="n">
        <v>0.71504649610843</v>
      </c>
      <c r="F351" s="15" t="n">
        <f aca="false">C351/D351</f>
        <v>0.195325806128345</v>
      </c>
      <c r="G351" s="15" t="n">
        <f aca="false">LOG(E351,2)</f>
        <v>-0.483891038277362</v>
      </c>
      <c r="H351" s="15" t="n">
        <f aca="false">LOG(F351,2)</f>
        <v>-2.35604552654401</v>
      </c>
      <c r="I351" s="15"/>
    </row>
    <row r="352" customFormat="false" ht="13.5" hidden="false" customHeight="false" outlineLevel="0" collapsed="false">
      <c r="A352" s="15" t="s">
        <v>369</v>
      </c>
      <c r="B352" s="15" t="n">
        <v>3.646862381</v>
      </c>
      <c r="C352" s="15" t="n">
        <v>3.141064474</v>
      </c>
      <c r="D352" s="15" t="n">
        <v>4.923724283</v>
      </c>
      <c r="E352" s="15" t="n">
        <v>0.861306006600308</v>
      </c>
      <c r="F352" s="15" t="n">
        <f aca="false">C352/D352</f>
        <v>0.637944834735174</v>
      </c>
      <c r="G352" s="15" t="n">
        <f aca="false">LOG(E352,2)</f>
        <v>-0.215402202478351</v>
      </c>
      <c r="H352" s="15" t="n">
        <f aca="false">LOG(F352,2)</f>
        <v>-0.648496420262357</v>
      </c>
      <c r="I352" s="15"/>
    </row>
    <row r="353" customFormat="false" ht="13.5" hidden="false" customHeight="false" outlineLevel="0" collapsed="false">
      <c r="A353" s="15" t="s">
        <v>370</v>
      </c>
      <c r="B353" s="15" t="n">
        <v>3.646862381</v>
      </c>
      <c r="C353" s="15" t="n">
        <v>3.141064474</v>
      </c>
      <c r="D353" s="15" t="n">
        <v>4.607521806</v>
      </c>
      <c r="E353" s="15" t="n">
        <v>0.861306006600308</v>
      </c>
      <c r="F353" s="15" t="n">
        <f aca="false">C353/D353</f>
        <v>0.681725362625446</v>
      </c>
      <c r="G353" s="15" t="n">
        <f aca="false">LOG(E353,2)</f>
        <v>-0.215402202478351</v>
      </c>
      <c r="H353" s="15" t="n">
        <f aca="false">LOG(F353,2)</f>
        <v>-0.552737437422454</v>
      </c>
      <c r="I353" s="15"/>
    </row>
    <row r="354" customFormat="false" ht="13.5" hidden="false" customHeight="false" outlineLevel="0" collapsed="false">
      <c r="A354" s="15" t="s">
        <v>371</v>
      </c>
      <c r="B354" s="15" t="n">
        <v>2.859471639</v>
      </c>
      <c r="C354" s="15" t="n">
        <v>3.141064474</v>
      </c>
      <c r="D354" s="15" t="n">
        <v>7.588859446</v>
      </c>
      <c r="E354" s="15" t="n">
        <v>1.09847722605792</v>
      </c>
      <c r="F354" s="15" t="n">
        <f aca="false">C354/D354</f>
        <v>0.413904684406248</v>
      </c>
      <c r="G354" s="15" t="n">
        <f aca="false">LOG(E354,2)</f>
        <v>0.135504959707577</v>
      </c>
      <c r="H354" s="15" t="n">
        <f aca="false">LOG(F354,2)</f>
        <v>-1.27262951838628</v>
      </c>
      <c r="I354" s="15"/>
    </row>
    <row r="355" customFormat="false" ht="13.5" hidden="false" customHeight="false" outlineLevel="0" collapsed="false">
      <c r="A355" s="15" t="s">
        <v>372</v>
      </c>
      <c r="B355" s="15" t="n">
        <v>1.906314426</v>
      </c>
      <c r="C355" s="15" t="n">
        <v>3.141064474</v>
      </c>
      <c r="D355" s="15" t="n">
        <v>2.348932686</v>
      </c>
      <c r="E355" s="5" t="n">
        <v>1.64771583908687</v>
      </c>
      <c r="F355" s="5" t="n">
        <v>1.33723051866119</v>
      </c>
      <c r="G355" s="5" t="n">
        <f aca="false">LOG(E355,2)</f>
        <v>0.720467460428733</v>
      </c>
      <c r="H355" s="5" t="n">
        <f aca="false">LOG(F355,2)</f>
        <v>0.41924818604666</v>
      </c>
      <c r="I355" s="5"/>
    </row>
    <row r="356" customFormat="false" ht="13.5" hidden="false" customHeight="false" outlineLevel="0" collapsed="false">
      <c r="A356" s="5" t="s">
        <v>373</v>
      </c>
      <c r="B356" s="5" t="n">
        <v>0.828832359</v>
      </c>
      <c r="C356" s="5" t="n">
        <v>3.141064474</v>
      </c>
      <c r="D356" s="5" t="n">
        <v>4.517178242</v>
      </c>
      <c r="E356" s="5" t="n">
        <v>3.78974643049621</v>
      </c>
      <c r="F356" s="5" t="n">
        <f aca="false">C356/D356</f>
        <v>0.695359869751184</v>
      </c>
      <c r="G356" s="5" t="n">
        <f aca="false">LOG(E356,2)</f>
        <v>1.92210132182542</v>
      </c>
      <c r="H356" s="5" t="n">
        <f aca="false">LOG(F356,2)</f>
        <v>-0.524168285488702</v>
      </c>
      <c r="I356" s="5"/>
    </row>
    <row r="357" customFormat="false" ht="13.5" hidden="false" customHeight="false" outlineLevel="0" collapsed="false">
      <c r="A357" s="15" t="s">
        <v>374</v>
      </c>
      <c r="B357" s="15" t="n">
        <v>2.652263549</v>
      </c>
      <c r="C357" s="15" t="n">
        <v>3.098036194</v>
      </c>
      <c r="D357" s="15" t="n">
        <v>8.311607965</v>
      </c>
      <c r="E357" s="15" t="n">
        <v>1.16807253003499</v>
      </c>
      <c r="F357" s="15" t="n">
        <f aca="false">C357/D357</f>
        <v>0.372736082722593</v>
      </c>
      <c r="G357" s="15" t="n">
        <f aca="false">LOG(E357,2)</f>
        <v>0.224129859383183</v>
      </c>
      <c r="H357" s="15" t="n">
        <f aca="false">LOG(F357,2)</f>
        <v>-1.4237736089432</v>
      </c>
      <c r="I357" s="15"/>
    </row>
    <row r="358" customFormat="false" ht="13.5" hidden="false" customHeight="false" outlineLevel="0" collapsed="false">
      <c r="A358" s="5" t="s">
        <v>375</v>
      </c>
      <c r="B358" s="5" t="n">
        <v>0.580182651</v>
      </c>
      <c r="C358" s="5" t="n">
        <v>3.098036194</v>
      </c>
      <c r="D358" s="5" t="n">
        <v>1.174466343</v>
      </c>
      <c r="E358" s="5" t="n">
        <v>5.33976014046652</v>
      </c>
      <c r="F358" s="5" t="n">
        <v>2.63782458515288</v>
      </c>
      <c r="G358" s="5" t="n">
        <f aca="false">LOG(E358,2)</f>
        <v>2.41677493818036</v>
      </c>
      <c r="H358" s="5" t="n">
        <f aca="false">LOG(F358,2)</f>
        <v>1.39934862882585</v>
      </c>
      <c r="I358" s="5"/>
    </row>
    <row r="359" customFormat="false" ht="13.5" hidden="false" customHeight="false" outlineLevel="0" collapsed="false">
      <c r="A359" s="15" t="s">
        <v>376</v>
      </c>
      <c r="B359" s="15" t="n">
        <v>4.890110919</v>
      </c>
      <c r="C359" s="15" t="n">
        <v>3.055007913</v>
      </c>
      <c r="D359" s="15" t="n">
        <v>2.936165857</v>
      </c>
      <c r="E359" s="15" t="n">
        <v>0.624731823797717</v>
      </c>
      <c r="F359" s="15" t="n">
        <f aca="false">C359/D359</f>
        <v>1.04047525302996</v>
      </c>
      <c r="G359" s="15" t="n">
        <f aca="false">LOG(E359,2)</f>
        <v>-0.678691072322257</v>
      </c>
      <c r="H359" s="15" t="n">
        <f aca="false">LOG(F359,2)</f>
        <v>0.0572426519972937</v>
      </c>
      <c r="I359" s="15"/>
    </row>
    <row r="360" customFormat="false" ht="13.5" hidden="false" customHeight="false" outlineLevel="0" collapsed="false">
      <c r="A360" s="15" t="s">
        <v>377</v>
      </c>
      <c r="B360" s="15" t="n">
        <v>3.439654291</v>
      </c>
      <c r="C360" s="15" t="n">
        <v>3.055007913</v>
      </c>
      <c r="D360" s="15" t="n">
        <v>6.459564886</v>
      </c>
      <c r="E360" s="15" t="n">
        <v>0.888172954181342</v>
      </c>
      <c r="F360" s="15" t="n">
        <f aca="false">C360/D360</f>
        <v>0.47294329678787</v>
      </c>
      <c r="G360" s="15" t="n">
        <f aca="false">LOG(E360,2)</f>
        <v>-0.171087454524165</v>
      </c>
      <c r="H360" s="15" t="n">
        <f aca="false">LOG(F360,2)</f>
        <v>-1.08026087188665</v>
      </c>
      <c r="I360" s="15"/>
    </row>
    <row r="361" customFormat="false" ht="13.5" hidden="false" customHeight="false" outlineLevel="0" collapsed="false">
      <c r="A361" s="15" t="s">
        <v>378</v>
      </c>
      <c r="B361" s="15" t="n">
        <v>6.133359458</v>
      </c>
      <c r="C361" s="15" t="n">
        <v>3.011979633</v>
      </c>
      <c r="D361" s="15" t="n">
        <v>1.806871297</v>
      </c>
      <c r="E361" s="15" t="n">
        <v>0.491081544074732</v>
      </c>
      <c r="F361" s="15" t="n">
        <f aca="false">C361/D361</f>
        <v>1.66695859190462</v>
      </c>
      <c r="G361" s="15" t="n">
        <f aca="false">LOG(E361,2)</f>
        <v>-1.02596549099024</v>
      </c>
      <c r="H361" s="15" t="n">
        <f aca="false">LOG(F361,2)</f>
        <v>0.737218267494202</v>
      </c>
      <c r="I361" s="15"/>
    </row>
    <row r="362" customFormat="false" ht="13.5" hidden="false" customHeight="false" outlineLevel="0" collapsed="false">
      <c r="A362" s="15" t="s">
        <v>379</v>
      </c>
      <c r="B362" s="15" t="n">
        <v>2.44505546</v>
      </c>
      <c r="C362" s="15" t="n">
        <v>3.011979633</v>
      </c>
      <c r="D362" s="15" t="n">
        <v>2.213417338</v>
      </c>
      <c r="E362" s="5" t="n">
        <v>1.23186556799002</v>
      </c>
      <c r="F362" s="5" t="n">
        <f aca="false">C362/D362</f>
        <v>1.36078252451097</v>
      </c>
      <c r="G362" s="5" t="n">
        <f aca="false">LOG(E362,2)</f>
        <v>0.300844825045632</v>
      </c>
      <c r="H362" s="5" t="n">
        <f aca="false">LOG(F362,2)</f>
        <v>0.444436518804087</v>
      </c>
      <c r="I362" s="5"/>
    </row>
    <row r="363" customFormat="false" ht="13.5" hidden="false" customHeight="false" outlineLevel="0" collapsed="false">
      <c r="A363" s="15" t="s">
        <v>380</v>
      </c>
      <c r="B363" s="15" t="n">
        <v>2.03063928</v>
      </c>
      <c r="C363" s="15" t="n">
        <v>3.011979633</v>
      </c>
      <c r="D363" s="15" t="n">
        <v>2.077901991</v>
      </c>
      <c r="E363" s="5" t="n">
        <v>1.48326670456212</v>
      </c>
      <c r="F363" s="5" t="n">
        <f aca="false">C363/D363</f>
        <v>1.44952921073552</v>
      </c>
      <c r="G363" s="5" t="n">
        <f aca="false">LOG(E363,2)</f>
        <v>0.5687780305331</v>
      </c>
      <c r="H363" s="5" t="n">
        <f aca="false">LOG(F363,2)</f>
        <v>0.535584406706418</v>
      </c>
      <c r="I363" s="5"/>
    </row>
    <row r="364" customFormat="false" ht="13.5" hidden="false" customHeight="false" outlineLevel="0" collapsed="false">
      <c r="A364" s="15" t="s">
        <v>381</v>
      </c>
      <c r="B364" s="15" t="n">
        <v>1.989197662</v>
      </c>
      <c r="C364" s="15" t="n">
        <v>3.011979633</v>
      </c>
      <c r="D364" s="15" t="n">
        <v>5.510957455</v>
      </c>
      <c r="E364" s="5" t="n">
        <v>1.51416809427157</v>
      </c>
      <c r="F364" s="5" t="n">
        <f aca="false">C364/D364</f>
        <v>0.546543800708765</v>
      </c>
      <c r="G364" s="5" t="n">
        <f aca="false">LOG(E364,2)</f>
        <v>0.598525373956754</v>
      </c>
      <c r="H364" s="5" t="n">
        <f aca="false">LOG(F364,2)</f>
        <v>-0.871590974958804</v>
      </c>
      <c r="I364" s="5"/>
    </row>
    <row r="365" customFormat="false" ht="13.5" hidden="false" customHeight="false" outlineLevel="0" collapsed="false">
      <c r="A365" s="15" t="s">
        <v>382</v>
      </c>
      <c r="B365" s="15" t="n">
        <v>1.491898247</v>
      </c>
      <c r="C365" s="15" t="n">
        <v>3.011979633</v>
      </c>
      <c r="D365" s="15" t="n">
        <v>4.968896066</v>
      </c>
      <c r="E365" s="5" t="n">
        <v>2.01889079168547</v>
      </c>
      <c r="F365" s="5" t="n">
        <f aca="false">C365/D365</f>
        <v>0.606166760784084</v>
      </c>
      <c r="G365" s="5" t="n">
        <f aca="false">LOG(E365,2)</f>
        <v>1.01356287275209</v>
      </c>
      <c r="H365" s="5" t="n">
        <f aca="false">LOG(F365,2)</f>
        <v>-0.722213350925337</v>
      </c>
      <c r="I365" s="5"/>
    </row>
    <row r="366" customFormat="false" ht="13.5" hidden="false" customHeight="false" outlineLevel="0" collapsed="false">
      <c r="A366" s="5" t="s">
        <v>383</v>
      </c>
      <c r="B366" s="5" t="n">
        <v>0.165766472</v>
      </c>
      <c r="C366" s="5" t="n">
        <v>2.925923072</v>
      </c>
      <c r="D366" s="5" t="n">
        <v>5.194754978</v>
      </c>
      <c r="E366" s="5" t="n">
        <v>17.65087376656</v>
      </c>
      <c r="F366" s="5" t="n">
        <f aca="false">C366/D366</f>
        <v>0.563245636106304</v>
      </c>
      <c r="G366" s="5" t="n">
        <f aca="false">LOG(E366,2)</f>
        <v>4.14166769750458</v>
      </c>
      <c r="H366" s="5" t="n">
        <f aca="false">LOG(F366,2)</f>
        <v>-0.828163864042608</v>
      </c>
      <c r="I366" s="5"/>
    </row>
    <row r="367" customFormat="false" ht="13.5" hidden="false" customHeight="false" outlineLevel="0" collapsed="false">
      <c r="A367" s="15" t="s">
        <v>384</v>
      </c>
      <c r="B367" s="15" t="n">
        <v>1.491898247</v>
      </c>
      <c r="C367" s="15" t="n">
        <v>2.839866511</v>
      </c>
      <c r="D367" s="15" t="n">
        <v>4.336491112</v>
      </c>
      <c r="E367" s="5" t="n">
        <v>1.90352560351256</v>
      </c>
      <c r="F367" s="5" t="n">
        <f aca="false">C367/D367</f>
        <v>0.654876589771274</v>
      </c>
      <c r="G367" s="5" t="n">
        <f aca="false">LOG(E367,2)</f>
        <v>0.928673975107517</v>
      </c>
      <c r="H367" s="5" t="n">
        <f aca="false">LOG(F367,2)</f>
        <v>-0.610705035718014</v>
      </c>
      <c r="I367" s="5"/>
    </row>
    <row r="368" customFormat="false" ht="13.5" hidden="false" customHeight="false" outlineLevel="0" collapsed="false">
      <c r="A368" s="5" t="s">
        <v>385</v>
      </c>
      <c r="B368" s="5" t="n">
        <v>1.243248539</v>
      </c>
      <c r="C368" s="5" t="n">
        <v>2.79683823</v>
      </c>
      <c r="D368" s="5" t="n">
        <v>0.271030694</v>
      </c>
      <c r="E368" s="5" t="n">
        <v>2.2496211676626</v>
      </c>
      <c r="F368" s="5" t="n">
        <v>10.3192674922642</v>
      </c>
      <c r="G368" s="5" t="n">
        <f aca="false">LOG(E368,2)</f>
        <v>1.16968207453117</v>
      </c>
      <c r="H368" s="5" t="n">
        <f aca="false">LOG(F368,2)</f>
        <v>3.36726866033994</v>
      </c>
      <c r="I368" s="5"/>
    </row>
    <row r="369" customFormat="false" ht="13.5" hidden="false" customHeight="false" outlineLevel="0" collapsed="false">
      <c r="A369" s="15" t="s">
        <v>386</v>
      </c>
      <c r="B369" s="15" t="n">
        <v>2.610821932</v>
      </c>
      <c r="C369" s="15" t="n">
        <v>2.75380995</v>
      </c>
      <c r="D369" s="15" t="n">
        <v>3.207196552</v>
      </c>
      <c r="E369" s="15" t="n">
        <v>1.05476743405877</v>
      </c>
      <c r="F369" s="15" t="n">
        <f aca="false">C369/D369</f>
        <v>0.858634606688739</v>
      </c>
      <c r="G369" s="15" t="n">
        <f aca="false">LOG(E369,2)</f>
        <v>0.0769249337978537</v>
      </c>
      <c r="H369" s="15" t="n">
        <f aca="false">LOG(F369,2)</f>
        <v>-0.219883774079174</v>
      </c>
      <c r="I369" s="15"/>
    </row>
    <row r="370" customFormat="false" ht="13.5" hidden="false" customHeight="false" outlineLevel="0" collapsed="false">
      <c r="A370" s="15" t="s">
        <v>387</v>
      </c>
      <c r="B370" s="15" t="n">
        <v>5.138760627</v>
      </c>
      <c r="C370" s="15" t="n">
        <v>2.710781669</v>
      </c>
      <c r="D370" s="15" t="n">
        <v>3.523399028</v>
      </c>
      <c r="E370" s="15" t="n">
        <v>0.527516626238057</v>
      </c>
      <c r="F370" s="15" t="n">
        <f aca="false">C370/D370</f>
        <v>0.769365504008421</v>
      </c>
      <c r="G370" s="15" t="n">
        <f aca="false">LOG(E370,2)</f>
        <v>-0.92271152957335</v>
      </c>
      <c r="H370" s="15" t="n">
        <f aca="false">LOG(F370,2)</f>
        <v>-0.378258949827398</v>
      </c>
      <c r="I370" s="15"/>
    </row>
    <row r="371" customFormat="false" ht="13.5" hidden="false" customHeight="false" outlineLevel="0" collapsed="false">
      <c r="A371" s="15" t="s">
        <v>388</v>
      </c>
      <c r="B371" s="15" t="n">
        <v>4.102720178</v>
      </c>
      <c r="C371" s="15" t="n">
        <v>2.710781669</v>
      </c>
      <c r="D371" s="15" t="n">
        <v>0.813092083</v>
      </c>
      <c r="E371" s="15" t="n">
        <v>0.66072789549139</v>
      </c>
      <c r="F371" s="15" t="n">
        <f aca="false">C371/D371</f>
        <v>3.33391718561353</v>
      </c>
      <c r="G371" s="15" t="n">
        <f aca="false">LOG(E371,2)</f>
        <v>-0.597871839263249</v>
      </c>
      <c r="H371" s="15" t="n">
        <f aca="false">LOG(F371,2)</f>
        <v>1.73721826827497</v>
      </c>
      <c r="I371" s="15"/>
    </row>
    <row r="372" customFormat="false" ht="13.5" hidden="false" customHeight="false" outlineLevel="0" collapsed="false">
      <c r="A372" s="15" t="s">
        <v>389</v>
      </c>
      <c r="B372" s="15" t="n">
        <v>1.82343119</v>
      </c>
      <c r="C372" s="15" t="n">
        <v>2.710781669</v>
      </c>
      <c r="D372" s="15" t="n">
        <v>4.336491112</v>
      </c>
      <c r="E372" s="5" t="n">
        <v>1.4866377650368</v>
      </c>
      <c r="F372" s="5" t="n">
        <f aca="false">C372/D372</f>
        <v>0.625109471918134</v>
      </c>
      <c r="G372" s="5" t="n">
        <f aca="false">LOG(E372,2)</f>
        <v>0.572053162354885</v>
      </c>
      <c r="H372" s="5" t="n">
        <f aca="false">LOG(F372,2)</f>
        <v>-0.677819231891037</v>
      </c>
      <c r="I372" s="5"/>
    </row>
    <row r="373" customFormat="false" ht="13.5" hidden="false" customHeight="false" outlineLevel="0" collapsed="false">
      <c r="A373" s="5" t="s">
        <v>390</v>
      </c>
      <c r="B373" s="5" t="n">
        <v>1.243248539</v>
      </c>
      <c r="C373" s="5" t="n">
        <v>2.667753389</v>
      </c>
      <c r="D373" s="5" t="n">
        <v>1.581012385</v>
      </c>
      <c r="E373" s="5" t="n">
        <v>2.14579249869523</v>
      </c>
      <c r="F373" s="5" t="n">
        <v>1.6873703294867</v>
      </c>
      <c r="G373" s="5" t="n">
        <f aca="false">LOG(E373,2)</f>
        <v>1.10151057209759</v>
      </c>
      <c r="H373" s="5" t="n">
        <f aca="false">LOG(F373,2)</f>
        <v>0.754776638640833</v>
      </c>
      <c r="I373" s="5"/>
    </row>
    <row r="374" customFormat="false" ht="13.5" hidden="false" customHeight="false" outlineLevel="0" collapsed="false">
      <c r="A374" s="15" t="s">
        <v>391</v>
      </c>
      <c r="B374" s="15" t="n">
        <v>2.693705167</v>
      </c>
      <c r="C374" s="15" t="n">
        <v>2.624725108</v>
      </c>
      <c r="D374" s="15" t="n">
        <v>1.942386644</v>
      </c>
      <c r="E374" s="15" t="n">
        <v>0.974392127302921</v>
      </c>
      <c r="F374" s="15" t="n">
        <f aca="false">C374/D374</f>
        <v>1.35128869224247</v>
      </c>
      <c r="G374" s="15" t="n">
        <f aca="false">LOG(E374,2)</f>
        <v>-0.0374256179925812</v>
      </c>
      <c r="H374" s="15" t="n">
        <f aca="false">LOG(F374,2)</f>
        <v>0.434335928085472</v>
      </c>
      <c r="I374" s="15"/>
    </row>
    <row r="375" customFormat="false" ht="13.5" hidden="false" customHeight="false" outlineLevel="0" collapsed="false">
      <c r="A375" s="5" t="s">
        <v>392</v>
      </c>
      <c r="B375" s="5" t="n">
        <v>1.201806921</v>
      </c>
      <c r="C375" s="5" t="n">
        <v>2.624725108</v>
      </c>
      <c r="D375" s="5" t="n">
        <v>2.348932686</v>
      </c>
      <c r="E375" s="5" t="n">
        <v>2.18398235368458</v>
      </c>
      <c r="F375" s="5" t="n">
        <f aca="false">C375/D375</f>
        <v>1.11741180308987</v>
      </c>
      <c r="G375" s="5" t="n">
        <f aca="false">LOG(E375,2)</f>
        <v>1.126961199502</v>
      </c>
      <c r="H375" s="5" t="n">
        <f aca="false">LOG(F375,2)</f>
        <v>0.160160964503643</v>
      </c>
      <c r="I375" s="5"/>
    </row>
    <row r="376" customFormat="false" ht="13.5" hidden="false" customHeight="false" outlineLevel="0" collapsed="false">
      <c r="A376" s="5" t="s">
        <v>393</v>
      </c>
      <c r="B376" s="5" t="n">
        <v>0.290091326</v>
      </c>
      <c r="C376" s="5" t="n">
        <v>2.624725108</v>
      </c>
      <c r="D376" s="5" t="n">
        <v>6.414393103</v>
      </c>
      <c r="E376" s="5" t="n">
        <v>9.04792688630752</v>
      </c>
      <c r="F376" s="5" t="n">
        <f aca="false">C376/D376</f>
        <v>0.40919305472133</v>
      </c>
      <c r="G376" s="5" t="n">
        <f aca="false">LOG(E376,2)</f>
        <v>3.17758727137153</v>
      </c>
      <c r="H376" s="5" t="n">
        <f aca="false">LOG(F376,2)</f>
        <v>-1.28914643661773</v>
      </c>
      <c r="I376" s="5"/>
    </row>
    <row r="377" customFormat="false" ht="13.5" hidden="false" customHeight="false" outlineLevel="0" collapsed="false">
      <c r="A377" s="15" t="s">
        <v>394</v>
      </c>
      <c r="B377" s="15" t="n">
        <v>3.273887819</v>
      </c>
      <c r="C377" s="15" t="n">
        <v>2.581696828</v>
      </c>
      <c r="D377" s="15" t="n">
        <v>2.981337639</v>
      </c>
      <c r="E377" s="15" t="n">
        <v>0.788572171904342</v>
      </c>
      <c r="F377" s="15" t="n">
        <f aca="false">C377/D377</f>
        <v>0.865952515484275</v>
      </c>
      <c r="G377" s="15" t="n">
        <f aca="false">LOG(E377,2)</f>
        <v>-0.34268529512383</v>
      </c>
      <c r="H377" s="15" t="n">
        <f aca="false">LOG(F377,2)</f>
        <v>-0.207640177964895</v>
      </c>
      <c r="I377" s="15"/>
    </row>
    <row r="378" customFormat="false" ht="13.5" hidden="false" customHeight="false" outlineLevel="0" collapsed="false">
      <c r="A378" s="15" t="s">
        <v>395</v>
      </c>
      <c r="B378" s="15" t="n">
        <v>2.403613842</v>
      </c>
      <c r="C378" s="15" t="n">
        <v>2.581696828</v>
      </c>
      <c r="D378" s="15" t="n">
        <v>10.84122778</v>
      </c>
      <c r="E378" s="5" t="n">
        <v>1.07408968233093</v>
      </c>
      <c r="F378" s="5" t="n">
        <f aca="false">C378/D378</f>
        <v>0.238136941718238</v>
      </c>
      <c r="G378" s="5" t="n">
        <f aca="false">LOG(E378,2)</f>
        <v>0.103114457804138</v>
      </c>
      <c r="H378" s="5" t="n">
        <f aca="false">LOG(F378,2)</f>
        <v>-2.07013665445691</v>
      </c>
      <c r="I378" s="5"/>
    </row>
    <row r="379" customFormat="false" ht="13.5" hidden="false" customHeight="false" outlineLevel="0" collapsed="false">
      <c r="A379" s="5" t="s">
        <v>396</v>
      </c>
      <c r="B379" s="5" t="n">
        <v>0.331532944</v>
      </c>
      <c r="C379" s="5" t="n">
        <v>2.581696828</v>
      </c>
      <c r="D379" s="5" t="n">
        <v>2.032730209</v>
      </c>
      <c r="E379" s="5" t="n">
        <v>7.78715019041969</v>
      </c>
      <c r="F379" s="5" t="n">
        <f aca="false">C379/D379</f>
        <v>1.27006368900773</v>
      </c>
      <c r="G379" s="5" t="n">
        <f aca="false">LOG(E379,2)</f>
        <v>2.96109545173127</v>
      </c>
      <c r="H379" s="5" t="n">
        <f aca="false">LOG(F379,2)</f>
        <v>0.344900844644496</v>
      </c>
      <c r="I379" s="5"/>
    </row>
    <row r="380" customFormat="false" ht="13.5" hidden="false" customHeight="false" outlineLevel="0" collapsed="false">
      <c r="A380" s="15" t="s">
        <v>397</v>
      </c>
      <c r="B380" s="15" t="n">
        <v>2.320730606</v>
      </c>
      <c r="C380" s="15" t="n">
        <v>2.538668548</v>
      </c>
      <c r="D380" s="15" t="n">
        <v>1.445497037</v>
      </c>
      <c r="E380" s="5" t="n">
        <v>1.09390919455991</v>
      </c>
      <c r="F380" s="5" t="n">
        <f aca="false">C380/D380</f>
        <v>1.75625994589984</v>
      </c>
      <c r="G380" s="5" t="n">
        <f aca="false">LOG(E380,2)</f>
        <v>0.129492984935502</v>
      </c>
      <c r="H380" s="5" t="n">
        <f aca="false">LOG(F380,2)</f>
        <v>0.812506395502815</v>
      </c>
      <c r="I380" s="5"/>
    </row>
    <row r="381" customFormat="false" ht="13.5" hidden="false" customHeight="false" outlineLevel="0" collapsed="false">
      <c r="A381" s="5" t="s">
        <v>398</v>
      </c>
      <c r="B381" s="5" t="n">
        <v>0.621624269</v>
      </c>
      <c r="C381" s="5" t="n">
        <v>2.538668548</v>
      </c>
      <c r="D381" s="5" t="n">
        <v>4.878552501</v>
      </c>
      <c r="E381" s="5" t="n">
        <v>4.08392766274059</v>
      </c>
      <c r="F381" s="5" t="n">
        <f aca="false">C381/D381</f>
        <v>0.520373317183658</v>
      </c>
      <c r="G381" s="5" t="n">
        <f aca="false">LOG(E381,2)</f>
        <v>2.02995731246212</v>
      </c>
      <c r="H381" s="5" t="n">
        <f aca="false">LOG(F381,2)</f>
        <v>-0.942381106993341</v>
      </c>
      <c r="I381" s="5"/>
    </row>
    <row r="382" customFormat="false" ht="13.5" hidden="false" customHeight="false" outlineLevel="0" collapsed="false">
      <c r="A382" s="15" t="s">
        <v>399</v>
      </c>
      <c r="B382" s="15" t="n">
        <v>2.818030021</v>
      </c>
      <c r="C382" s="15" t="n">
        <v>2.495640267</v>
      </c>
      <c r="D382" s="15" t="n">
        <v>2.303760903</v>
      </c>
      <c r="E382" s="15" t="n">
        <v>0.885597473555091</v>
      </c>
      <c r="F382" s="15" t="n">
        <f aca="false">C382/D382</f>
        <v>1.08328961731668</v>
      </c>
      <c r="G382" s="15" t="n">
        <f aca="false">LOG(E382,2)</f>
        <v>-0.175276988502699</v>
      </c>
      <c r="H382" s="15" t="n">
        <f aca="false">LOG(F382,2)</f>
        <v>0.115418998817182</v>
      </c>
      <c r="I382" s="15"/>
    </row>
    <row r="383" customFormat="false" ht="13.5" hidden="false" customHeight="false" outlineLevel="0" collapsed="false">
      <c r="A383" s="5" t="s">
        <v>400</v>
      </c>
      <c r="B383" s="5" t="n">
        <v>1.160365303</v>
      </c>
      <c r="C383" s="5" t="n">
        <v>2.495640267</v>
      </c>
      <c r="D383" s="5" t="n">
        <v>2.123073774</v>
      </c>
      <c r="E383" s="5" t="n">
        <v>2.15073672105482</v>
      </c>
      <c r="F383" s="5" t="n">
        <v>1.17548447800665</v>
      </c>
      <c r="G383" s="5" t="n">
        <f aca="false">LOG(E383,2)</f>
        <v>1.10483093039749</v>
      </c>
      <c r="H383" s="5" t="n">
        <f aca="false">LOG(F383,2)</f>
        <v>0.233255488671343</v>
      </c>
      <c r="I383" s="5"/>
    </row>
    <row r="384" customFormat="false" ht="13.5" hidden="false" customHeight="false" outlineLevel="0" collapsed="false">
      <c r="A384" s="15" t="s">
        <v>401</v>
      </c>
      <c r="B384" s="15" t="n">
        <v>2.320730606</v>
      </c>
      <c r="C384" s="15" t="n">
        <v>2.452611987</v>
      </c>
      <c r="D384" s="15" t="n">
        <v>2.710306945</v>
      </c>
      <c r="E384" s="5" t="n">
        <v>1.0568275269258</v>
      </c>
      <c r="F384" s="5" t="n">
        <f aca="false">C384/D384</f>
        <v>0.904920378676888</v>
      </c>
      <c r="G384" s="5" t="n">
        <f aca="false">LOG(E384,2)</f>
        <v>0.0797399497084925</v>
      </c>
      <c r="H384" s="5" t="n">
        <f aca="false">LOG(F384,2)</f>
        <v>-0.1441372356654</v>
      </c>
      <c r="I384" s="5"/>
    </row>
    <row r="385" customFormat="false" ht="13.5" hidden="false" customHeight="false" outlineLevel="0" collapsed="false">
      <c r="A385" s="5" t="s">
        <v>402</v>
      </c>
      <c r="B385" s="5" t="n">
        <v>0.994598831</v>
      </c>
      <c r="C385" s="5" t="n">
        <v>2.452611987</v>
      </c>
      <c r="D385" s="5" t="n">
        <v>2.890994075</v>
      </c>
      <c r="E385" s="5" t="n">
        <v>2.4659308965144</v>
      </c>
      <c r="F385" s="5" t="n">
        <f aca="false">C385/D385</f>
        <v>0.848362854911766</v>
      </c>
      <c r="G385" s="5" t="n">
        <f aca="false">LOG(E385,2)</f>
        <v>1.30213237125216</v>
      </c>
      <c r="H385" s="5" t="n">
        <f aca="false">LOG(F385,2)</f>
        <v>-0.237246640223225</v>
      </c>
      <c r="I385" s="5"/>
    </row>
    <row r="386" customFormat="false" ht="13.5" hidden="false" customHeight="false" outlineLevel="0" collapsed="false">
      <c r="A386" s="5" t="s">
        <v>403</v>
      </c>
      <c r="B386" s="5" t="n">
        <v>0.911715595</v>
      </c>
      <c r="C386" s="5" t="n">
        <v>2.409583706</v>
      </c>
      <c r="D386" s="5" t="n">
        <v>5.691644584</v>
      </c>
      <c r="E386" s="5" t="n">
        <v>2.64291158253139</v>
      </c>
      <c r="F386" s="5" t="n">
        <f aca="false">C386/D386</f>
        <v>0.42335456306841</v>
      </c>
      <c r="G386" s="5" t="n">
        <f aca="false">LOG(E386,2)</f>
        <v>1.40212816104562</v>
      </c>
      <c r="H386" s="5" t="n">
        <f aca="false">LOG(F386,2)</f>
        <v>-1.24006165585232</v>
      </c>
      <c r="I386" s="5"/>
    </row>
    <row r="387" customFormat="false" ht="13.5" hidden="false" customHeight="false" outlineLevel="0" collapsed="false">
      <c r="A387" s="5" t="s">
        <v>404</v>
      </c>
      <c r="B387" s="5" t="n">
        <v>0.663065887</v>
      </c>
      <c r="C387" s="5" t="n">
        <v>2.409583706</v>
      </c>
      <c r="D387" s="5" t="n">
        <v>1.942386644</v>
      </c>
      <c r="E387" s="5" t="n">
        <v>3.63400342747538</v>
      </c>
      <c r="F387" s="5" t="n">
        <f aca="false">C387/D387</f>
        <v>1.24052732417779</v>
      </c>
      <c r="G387" s="5" t="n">
        <f aca="false">LOG(E387,2)</f>
        <v>1.86155978027632</v>
      </c>
      <c r="H387" s="5" t="n">
        <f aca="false">LOG(F387,2)</f>
        <v>0.310953512756865</v>
      </c>
      <c r="I387" s="5"/>
    </row>
    <row r="388" customFormat="false" ht="13.5" hidden="false" customHeight="false" outlineLevel="0" collapsed="false">
      <c r="A388" s="15" t="s">
        <v>405</v>
      </c>
      <c r="B388" s="15" t="n">
        <v>2.859471639</v>
      </c>
      <c r="C388" s="15" t="n">
        <v>2.366555426</v>
      </c>
      <c r="D388" s="15" t="n">
        <v>3.071681204</v>
      </c>
      <c r="E388" s="15" t="n">
        <v>0.827619827985991</v>
      </c>
      <c r="F388" s="15" t="n">
        <f aca="false">C388/D388</f>
        <v>0.770443046927601</v>
      </c>
      <c r="G388" s="15" t="n">
        <f aca="false">LOG(E388,2)</f>
        <v>-0.272959885413955</v>
      </c>
      <c r="H388" s="15" t="n">
        <f aca="false">LOG(F388,2)</f>
        <v>-0.37623978182283</v>
      </c>
      <c r="I388" s="15"/>
    </row>
    <row r="389" customFormat="false" ht="13.5" hidden="false" customHeight="false" outlineLevel="0" collapsed="false">
      <c r="A389" s="5" t="s">
        <v>406</v>
      </c>
      <c r="B389" s="5" t="n">
        <v>0</v>
      </c>
      <c r="C389" s="5" t="n">
        <v>2.366555426</v>
      </c>
      <c r="D389" s="5" t="n">
        <v>3.207196552</v>
      </c>
      <c r="E389" s="5" t="e">
        <f aca="false"/>
        <v>#DIV/0!</v>
      </c>
      <c r="F389" s="5" t="n">
        <f aca="false">C389/D389</f>
        <v>0.737889115191341</v>
      </c>
      <c r="G389" s="5" t="e">
        <f aca="false">LOG(E389,2)</f>
        <v>#DIV/0!</v>
      </c>
      <c r="H389" s="5" t="n">
        <f aca="false">LOG(F389,2)</f>
        <v>-0.43852406042116</v>
      </c>
      <c r="I389" s="5"/>
    </row>
    <row r="390" customFormat="false" ht="13.5" hidden="false" customHeight="false" outlineLevel="0" collapsed="false">
      <c r="A390" s="15" t="s">
        <v>407</v>
      </c>
      <c r="B390" s="15" t="n">
        <v>3.522537527</v>
      </c>
      <c r="C390" s="15" t="n">
        <v>2.323527145</v>
      </c>
      <c r="D390" s="15" t="n">
        <v>4.426834677</v>
      </c>
      <c r="E390" s="15" t="n">
        <v>0.659617428399365</v>
      </c>
      <c r="F390" s="15" t="n">
        <f aca="false">C390/D390</f>
        <v>0.5248732592324</v>
      </c>
      <c r="G390" s="15" t="n">
        <f aca="false">LOG(E390,2)</f>
        <v>-0.600298576746978</v>
      </c>
      <c r="H390" s="15" t="n">
        <f aca="false">LOG(F390,2)</f>
        <v>-0.929958996587152</v>
      </c>
      <c r="I390" s="15"/>
    </row>
    <row r="391" customFormat="false" ht="13.5" hidden="false" customHeight="false" outlineLevel="0" collapsed="false">
      <c r="A391" s="5" t="s">
        <v>408</v>
      </c>
      <c r="B391" s="5" t="n">
        <v>0.911715595</v>
      </c>
      <c r="C391" s="5" t="n">
        <v>2.323527145</v>
      </c>
      <c r="D391" s="5" t="n">
        <v>1.626184167</v>
      </c>
      <c r="E391" s="5" t="n">
        <v>2.54852188307693</v>
      </c>
      <c r="F391" s="5" t="n">
        <f aca="false">C391/D391</f>
        <v>1.42882165018644</v>
      </c>
      <c r="G391" s="5" t="n">
        <f aca="false">LOG(E391,2)</f>
        <v>1.34966074110714</v>
      </c>
      <c r="H391" s="5" t="n">
        <f aca="false">LOG(F391,2)</f>
        <v>0.51482584614006</v>
      </c>
      <c r="I391" s="5"/>
    </row>
    <row r="392" customFormat="false" ht="13.5" hidden="false" customHeight="false" outlineLevel="0" collapsed="false">
      <c r="A392" s="5" t="s">
        <v>409</v>
      </c>
      <c r="B392" s="5" t="n">
        <v>0.331532944</v>
      </c>
      <c r="C392" s="5" t="n">
        <v>2.323527145</v>
      </c>
      <c r="D392" s="5" t="n">
        <v>1.084122778</v>
      </c>
      <c r="E392" s="5" t="n">
        <v>7.00843517077446</v>
      </c>
      <c r="F392" s="5" t="n">
        <f aca="false">C392/D392</f>
        <v>2.14323247527966</v>
      </c>
      <c r="G392" s="5" t="n">
        <f aca="false">LOG(E392,2)</f>
        <v>2.80909235816204</v>
      </c>
      <c r="H392" s="5" t="n">
        <f aca="false">LOG(F392,2)</f>
        <v>1.09978834686122</v>
      </c>
      <c r="I392" s="5"/>
    </row>
    <row r="393" customFormat="false" ht="13.5" hidden="false" customHeight="false" outlineLevel="0" collapsed="false">
      <c r="A393" s="15" t="s">
        <v>410</v>
      </c>
      <c r="B393" s="15" t="n">
        <v>5.387410335</v>
      </c>
      <c r="C393" s="15" t="n">
        <v>2.280498865</v>
      </c>
      <c r="D393" s="15" t="n">
        <v>6.278877756</v>
      </c>
      <c r="E393" s="15" t="n">
        <v>0.423301497972866</v>
      </c>
      <c r="F393" s="15" t="n">
        <f aca="false">C393/D393</f>
        <v>0.363201666543164</v>
      </c>
      <c r="G393" s="15" t="n">
        <f aca="false">LOG(E393,2)</f>
        <v>-1.24024250083485</v>
      </c>
      <c r="H393" s="15" t="n">
        <f aca="false">LOG(F393,2)</f>
        <v>-1.46115727246767</v>
      </c>
      <c r="I393" s="15"/>
    </row>
    <row r="394" customFormat="false" ht="13.5" hidden="false" customHeight="false" outlineLevel="0" collapsed="false">
      <c r="A394" s="15" t="s">
        <v>411</v>
      </c>
      <c r="B394" s="15" t="n">
        <v>3.771187234</v>
      </c>
      <c r="C394" s="15" t="n">
        <v>2.280498865</v>
      </c>
      <c r="D394" s="15" t="n">
        <v>2.032730209</v>
      </c>
      <c r="E394" s="15" t="n">
        <v>0.604716425755699</v>
      </c>
      <c r="F394" s="15" t="n">
        <f aca="false">C394/D394</f>
        <v>1.12188959208802</v>
      </c>
      <c r="G394" s="15" t="n">
        <f aca="false">LOG(E394,2)</f>
        <v>-0.725669327813816</v>
      </c>
      <c r="H394" s="15" t="n">
        <f aca="false">LOG(F394,2)</f>
        <v>0.165930703767876</v>
      </c>
      <c r="I394" s="15"/>
    </row>
    <row r="395" customFormat="false" ht="13.5" hidden="false" customHeight="false" outlineLevel="0" collapsed="false">
      <c r="A395" s="15" t="s">
        <v>412</v>
      </c>
      <c r="B395" s="15" t="n">
        <v>2.818030021</v>
      </c>
      <c r="C395" s="15" t="n">
        <v>2.280498865</v>
      </c>
      <c r="D395" s="15" t="n">
        <v>2.394104468</v>
      </c>
      <c r="E395" s="15" t="n">
        <v>0.809252863882106</v>
      </c>
      <c r="F395" s="15" t="n">
        <f aca="false">C395/D395</f>
        <v>0.952547767017492</v>
      </c>
      <c r="G395" s="15" t="n">
        <f aca="false">LOG(E395,2)</f>
        <v>-0.305337528859833</v>
      </c>
      <c r="H395" s="15" t="n">
        <f aca="false">LOG(F395,2)</f>
        <v>-0.0701366542379982</v>
      </c>
      <c r="I395" s="15"/>
    </row>
    <row r="396" customFormat="false" ht="13.5" hidden="false" customHeight="false" outlineLevel="0" collapsed="false">
      <c r="A396" s="15" t="s">
        <v>413</v>
      </c>
      <c r="B396" s="15" t="n">
        <v>2.818030021</v>
      </c>
      <c r="C396" s="15" t="n">
        <v>2.280498865</v>
      </c>
      <c r="D396" s="15" t="n">
        <v>2.394104468</v>
      </c>
      <c r="E396" s="15" t="n">
        <v>0.809252863882106</v>
      </c>
      <c r="F396" s="15" t="n">
        <f aca="false">C396/D396</f>
        <v>0.952547767017492</v>
      </c>
      <c r="G396" s="15" t="n">
        <f aca="false">LOG(E396,2)</f>
        <v>-0.305337528859833</v>
      </c>
      <c r="H396" s="15" t="n">
        <f aca="false">LOG(F396,2)</f>
        <v>-0.0701366542379982</v>
      </c>
      <c r="I396" s="15"/>
    </row>
    <row r="397" customFormat="false" ht="13.5" hidden="false" customHeight="false" outlineLevel="0" collapsed="false">
      <c r="A397" s="15" t="s">
        <v>414</v>
      </c>
      <c r="B397" s="15" t="n">
        <v>1.906314426</v>
      </c>
      <c r="C397" s="15" t="n">
        <v>2.280498865</v>
      </c>
      <c r="D397" s="15" t="n">
        <v>2.43927625</v>
      </c>
      <c r="E397" s="5" t="n">
        <v>1.19628684224205</v>
      </c>
      <c r="F397" s="5" t="n">
        <f aca="false">C397/D397</f>
        <v>0.934907993713299</v>
      </c>
      <c r="G397" s="5" t="n">
        <f aca="false">LOG(E397,2)</f>
        <v>0.258563356311235</v>
      </c>
      <c r="H397" s="5" t="n">
        <f aca="false">LOG(F397,2)</f>
        <v>-0.0971037015927623</v>
      </c>
      <c r="I397" s="5"/>
    </row>
    <row r="398" customFormat="false" ht="13.5" hidden="false" customHeight="false" outlineLevel="0" collapsed="false">
      <c r="A398" s="5" t="s">
        <v>415</v>
      </c>
      <c r="B398" s="5" t="n">
        <v>0.870273977</v>
      </c>
      <c r="C398" s="5" t="n">
        <v>2.280498865</v>
      </c>
      <c r="D398" s="5" t="n">
        <v>3.839601505</v>
      </c>
      <c r="E398" s="5" t="n">
        <v>2.62043784517298</v>
      </c>
      <c r="F398" s="5" t="n">
        <f aca="false">C398/D398</f>
        <v>0.593941548889981</v>
      </c>
      <c r="G398" s="5" t="n">
        <f aca="false">LOG(E398,2)</f>
        <v>1.38980788973364</v>
      </c>
      <c r="H398" s="5" t="n">
        <f aca="false">LOG(F398,2)</f>
        <v>-0.751607135706159</v>
      </c>
      <c r="I398" s="5"/>
    </row>
    <row r="399" customFormat="false" ht="13.5" hidden="false" customHeight="false" outlineLevel="0" collapsed="false">
      <c r="A399" s="5" t="s">
        <v>416</v>
      </c>
      <c r="B399" s="5" t="n">
        <v>0.745949123</v>
      </c>
      <c r="C399" s="5" t="n">
        <v>2.280498865</v>
      </c>
      <c r="D399" s="5" t="n">
        <v>1.671355949</v>
      </c>
      <c r="E399" s="5" t="n">
        <v>3.05717748662063</v>
      </c>
      <c r="F399" s="5" t="n">
        <v>1.36446031520961</v>
      </c>
      <c r="G399" s="5" t="n">
        <f aca="false">LOG(E399,2)</f>
        <v>1.61220031134638</v>
      </c>
      <c r="H399" s="5" t="n">
        <f aca="false">LOG(F399,2)</f>
        <v>0.448330435005696</v>
      </c>
      <c r="I399" s="5"/>
    </row>
    <row r="400" customFormat="false" ht="13.5" hidden="false" customHeight="false" outlineLevel="0" collapsed="false">
      <c r="A400" s="15" t="s">
        <v>417</v>
      </c>
      <c r="B400" s="15" t="n">
        <v>2.072080898</v>
      </c>
      <c r="C400" s="15" t="n">
        <v>2.237470584</v>
      </c>
      <c r="D400" s="15" t="n">
        <v>3.207196552</v>
      </c>
      <c r="E400" s="5" t="n">
        <v>1.07981816065176</v>
      </c>
      <c r="F400" s="5" t="n">
        <f aca="false">C400/D400</f>
        <v>0.697640617817676</v>
      </c>
      <c r="G400" s="5" t="n">
        <f aca="false">LOG(E400,2)</f>
        <v>0.110788385709685</v>
      </c>
      <c r="H400" s="5" t="n">
        <f aca="false">LOG(F400,2)</f>
        <v>-0.519444056179877</v>
      </c>
      <c r="I400" s="5"/>
    </row>
    <row r="401" customFormat="false" ht="13.5" hidden="false" customHeight="false" outlineLevel="0" collapsed="false">
      <c r="A401" s="15" t="s">
        <v>418</v>
      </c>
      <c r="B401" s="15" t="n">
        <v>2.03063928</v>
      </c>
      <c r="C401" s="15" t="n">
        <v>2.237470584</v>
      </c>
      <c r="D401" s="15" t="n">
        <v>6.595080233</v>
      </c>
      <c r="E401" s="5" t="n">
        <v>1.10185526599288</v>
      </c>
      <c r="F401" s="5" t="n">
        <f aca="false">C401/D401</f>
        <v>0.339263588152317</v>
      </c>
      <c r="G401" s="5" t="n">
        <f aca="false">LOG(E401,2)</f>
        <v>0.13993473139762</v>
      </c>
      <c r="H401" s="5" t="n">
        <f aca="false">LOG(F401,2)</f>
        <v>-1.55952149540424</v>
      </c>
      <c r="I401" s="5"/>
    </row>
    <row r="402" customFormat="false" ht="13.5" hidden="false" customHeight="false" outlineLevel="0" collapsed="false">
      <c r="A402" s="15" t="s">
        <v>419</v>
      </c>
      <c r="B402" s="15" t="n">
        <v>1.740547954</v>
      </c>
      <c r="C402" s="15" t="n">
        <v>2.237470584</v>
      </c>
      <c r="D402" s="15" t="n">
        <v>2.710306945</v>
      </c>
      <c r="E402" s="5" t="n">
        <v>1.28549781053605</v>
      </c>
      <c r="F402" s="5" t="n">
        <f aca="false">C402/D402</f>
        <v>0.825541397858168</v>
      </c>
      <c r="G402" s="5" t="n">
        <f aca="false">LOG(E402,2)</f>
        <v>0.362327152970889</v>
      </c>
      <c r="H402" s="5" t="n">
        <f aca="false">LOG(F402,2)</f>
        <v>-0.276587532096285</v>
      </c>
      <c r="I402" s="5"/>
    </row>
    <row r="403" customFormat="false" ht="13.5" hidden="false" customHeight="false" outlineLevel="0" collapsed="false">
      <c r="A403" s="15" t="s">
        <v>420</v>
      </c>
      <c r="B403" s="15" t="n">
        <v>2.279288988</v>
      </c>
      <c r="C403" s="15" t="n">
        <v>2.194442304</v>
      </c>
      <c r="D403" s="15" t="n">
        <v>0.903435648</v>
      </c>
      <c r="E403" s="5" t="n">
        <v>0.962774933566257</v>
      </c>
      <c r="F403" s="5" t="n">
        <f aca="false">C403/D403</f>
        <v>2.42899680664361</v>
      </c>
      <c r="G403" s="5" t="n">
        <f aca="false">LOG(E403,2)</f>
        <v>-0.0547295140330083</v>
      </c>
      <c r="H403" s="5" t="n">
        <f aca="false">LOG(F403,2)</f>
        <v>1.280360593291</v>
      </c>
      <c r="I403" s="5"/>
    </row>
    <row r="404" customFormat="false" ht="13.5" hidden="false" customHeight="false" outlineLevel="0" collapsed="false">
      <c r="A404" s="5" t="s">
        <v>421</v>
      </c>
      <c r="B404" s="5" t="n">
        <v>0.538741033</v>
      </c>
      <c r="C404" s="5" t="n">
        <v>2.194442304</v>
      </c>
      <c r="D404" s="5" t="n">
        <v>2.123073774</v>
      </c>
      <c r="E404" s="5" t="n">
        <v>4.07327856907458</v>
      </c>
      <c r="F404" s="5" t="n">
        <f aca="false">C404/D404</f>
        <v>1.03361566181732</v>
      </c>
      <c r="G404" s="5" t="n">
        <f aca="false">LOG(E404,2)</f>
        <v>2.02619048276254</v>
      </c>
      <c r="H404" s="5" t="n">
        <f aca="false">LOG(F404,2)</f>
        <v>0.047699835685292</v>
      </c>
      <c r="I404" s="5"/>
    </row>
    <row r="405" customFormat="false" ht="13.5" hidden="false" customHeight="false" outlineLevel="0" collapsed="false">
      <c r="A405" s="15" t="s">
        <v>422</v>
      </c>
      <c r="B405" s="15" t="n">
        <v>2.23784737</v>
      </c>
      <c r="C405" s="15" t="n">
        <v>2.151414023</v>
      </c>
      <c r="D405" s="15" t="n">
        <v>4.065460417</v>
      </c>
      <c r="E405" s="5" t="n">
        <v>0.961376567428725</v>
      </c>
      <c r="F405" s="5" t="n">
        <f aca="false">C405/D405</f>
        <v>0.529193203801399</v>
      </c>
      <c r="G405" s="5" t="n">
        <f aca="false">LOG(E405,2)</f>
        <v>-0.0568264552001581</v>
      </c>
      <c r="H405" s="5" t="n">
        <f aca="false">LOG(F405,2)</f>
        <v>-0.918133561057958</v>
      </c>
      <c r="I405" s="5"/>
    </row>
    <row r="406" customFormat="false" ht="13.5" hidden="false" customHeight="false" outlineLevel="0" collapsed="false">
      <c r="A406" s="15" t="s">
        <v>423</v>
      </c>
      <c r="B406" s="15" t="n">
        <v>1.533339865</v>
      </c>
      <c r="C406" s="15" t="n">
        <v>2.151414023</v>
      </c>
      <c r="D406" s="15" t="n">
        <v>0.722748519</v>
      </c>
      <c r="E406" s="5" t="n">
        <v>1.40309012509761</v>
      </c>
      <c r="F406" s="5" t="n">
        <f aca="false">C406/D406</f>
        <v>2.9767117696439</v>
      </c>
      <c r="G406" s="5" t="n">
        <f aca="false">LOG(E406,2)</f>
        <v>0.488607680985885</v>
      </c>
      <c r="H406" s="5" t="n">
        <f aca="false">LOG(F406,2)</f>
        <v>1.57371953442891</v>
      </c>
      <c r="I406" s="5"/>
    </row>
    <row r="407" customFormat="false" ht="13.5" hidden="false" customHeight="false" outlineLevel="0" collapsed="false">
      <c r="A407" s="5" t="s">
        <v>424</v>
      </c>
      <c r="B407" s="5" t="n">
        <v>1.201806921</v>
      </c>
      <c r="C407" s="5" t="n">
        <v>2.151414023</v>
      </c>
      <c r="D407" s="5" t="n">
        <v>7.091969839</v>
      </c>
      <c r="E407" s="5" t="n">
        <v>1.79014947027419</v>
      </c>
      <c r="F407" s="5" t="n">
        <f aca="false">C407/D407</f>
        <v>0.303359161395328</v>
      </c>
      <c r="G407" s="5" t="n">
        <f aca="false">LOG(E407,2)</f>
        <v>0.840080051746817</v>
      </c>
      <c r="H407" s="5" t="n">
        <f aca="false">LOG(F407,2)</f>
        <v>-1.72090121371258</v>
      </c>
      <c r="I407" s="5"/>
    </row>
    <row r="408" customFormat="false" ht="13.5" hidden="false" customHeight="false" outlineLevel="0" collapsed="false">
      <c r="A408" s="5" t="s">
        <v>425</v>
      </c>
      <c r="B408" s="5" t="n">
        <v>0.787390741</v>
      </c>
      <c r="C408" s="5" t="n">
        <v>2.151414023</v>
      </c>
      <c r="D408" s="5" t="n">
        <v>0.677576736</v>
      </c>
      <c r="E408" s="5" t="n">
        <v>2.73233340319403</v>
      </c>
      <c r="F408" s="5" t="n">
        <f aca="false">C408/D408</f>
        <v>3.1751592235894</v>
      </c>
      <c r="G408" s="5" t="n">
        <f aca="false">LOG(E408,2)</f>
        <v>1.45013353406261</v>
      </c>
      <c r="H408" s="5" t="n">
        <f aca="false">LOG(F408,2)</f>
        <v>1.66682894001806</v>
      </c>
      <c r="I408" s="5"/>
    </row>
    <row r="409" customFormat="false" ht="13.5" hidden="false" customHeight="false" outlineLevel="0" collapsed="false">
      <c r="A409" s="5" t="s">
        <v>426</v>
      </c>
      <c r="B409" s="5" t="n">
        <v>0.372974562</v>
      </c>
      <c r="C409" s="5" t="n">
        <v>2.151414023</v>
      </c>
      <c r="D409" s="5" t="n">
        <v>2.077901991</v>
      </c>
      <c r="E409" s="5" t="n">
        <v>5.76825939941717</v>
      </c>
      <c r="F409" s="5" t="n">
        <v>1.03537800739323</v>
      </c>
      <c r="G409" s="5" t="n">
        <f aca="false">LOG(E409,2)</f>
        <v>2.52813604423164</v>
      </c>
      <c r="H409" s="5" t="n">
        <f aca="false">LOG(F409,2)</f>
        <v>0.050157579152988</v>
      </c>
      <c r="I409" s="5"/>
    </row>
    <row r="410" customFormat="false" ht="13.5" hidden="false" customHeight="false" outlineLevel="0" collapsed="false">
      <c r="A410" s="15" t="s">
        <v>427</v>
      </c>
      <c r="B410" s="15" t="n">
        <v>3.605420763</v>
      </c>
      <c r="C410" s="15" t="n">
        <v>2.108385743</v>
      </c>
      <c r="D410" s="15" t="n">
        <v>1.581012385</v>
      </c>
      <c r="E410" s="15" t="n">
        <v>0.584782160417153</v>
      </c>
      <c r="F410" s="15" t="n">
        <f aca="false">C410/D410</f>
        <v>1.33356687335501</v>
      </c>
      <c r="G410" s="15" t="n">
        <f aca="false">LOG(E410,2)</f>
        <v>-0.774028794319094</v>
      </c>
      <c r="H410" s="15" t="n">
        <f aca="false">LOG(F410,2)</f>
        <v>0.415290172424349</v>
      </c>
      <c r="I410" s="15"/>
    </row>
    <row r="411" customFormat="false" ht="13.5" hidden="false" customHeight="false" outlineLevel="0" collapsed="false">
      <c r="A411" s="15" t="s">
        <v>428</v>
      </c>
      <c r="B411" s="15" t="n">
        <v>2.113522516</v>
      </c>
      <c r="C411" s="15" t="n">
        <v>2.108385743</v>
      </c>
      <c r="D411" s="15" t="n">
        <v>2.529619815</v>
      </c>
      <c r="E411" s="5" t="n">
        <v>0.997569567884367</v>
      </c>
      <c r="F411" s="5" t="n">
        <f aca="false">C411/D411</f>
        <v>0.83347929617637</v>
      </c>
      <c r="G411" s="5" t="n">
        <f aca="false">LOG(E411,2)</f>
        <v>-0.00351064027709527</v>
      </c>
      <c r="H411" s="5" t="n">
        <f aca="false">LOG(F411,2)</f>
        <v>-0.262781732117968</v>
      </c>
      <c r="I411" s="5"/>
    </row>
    <row r="412" customFormat="false" ht="13.5" hidden="false" customHeight="false" outlineLevel="0" collapsed="false">
      <c r="A412" s="5" t="s">
        <v>429</v>
      </c>
      <c r="B412" s="5" t="n">
        <v>0.41441618</v>
      </c>
      <c r="C412" s="5" t="n">
        <v>2.108385743</v>
      </c>
      <c r="D412" s="5" t="n">
        <v>1.626184167</v>
      </c>
      <c r="E412" s="5" t="n">
        <v>5.08760479139593</v>
      </c>
      <c r="F412" s="5" t="n">
        <v>1.29652334943684</v>
      </c>
      <c r="G412" s="5" t="n">
        <f aca="false">LOG(E412,2)</f>
        <v>2.34698660544183</v>
      </c>
      <c r="H412" s="5" t="n">
        <f aca="false">LOG(F412,2)</f>
        <v>0.374648188307217</v>
      </c>
      <c r="I412" s="5"/>
    </row>
    <row r="413" customFormat="false" ht="13.5" hidden="false" customHeight="false" outlineLevel="0" collapsed="false">
      <c r="A413" s="5" t="s">
        <v>430</v>
      </c>
      <c r="B413" s="5" t="n">
        <v>0.290091326</v>
      </c>
      <c r="C413" s="5" t="n">
        <v>2.108385743</v>
      </c>
      <c r="D413" s="5" t="n">
        <v>3.749257941</v>
      </c>
      <c r="E413" s="5" t="n">
        <v>7.26800684485134</v>
      </c>
      <c r="F413" s="5" t="n">
        <v>0.562347476801677</v>
      </c>
      <c r="G413" s="5" t="n">
        <f aca="false">LOG(E413,2)</f>
        <v>2.86155977827159</v>
      </c>
      <c r="H413" s="5" t="n">
        <f aca="false">LOG(F413,2)</f>
        <v>-0.830466241757727</v>
      </c>
      <c r="I413" s="5"/>
    </row>
    <row r="414" customFormat="false" ht="13.5" hidden="false" customHeight="false" outlineLevel="0" collapsed="false">
      <c r="A414" s="5" t="s">
        <v>431</v>
      </c>
      <c r="B414" s="5" t="n">
        <v>0</v>
      </c>
      <c r="C414" s="5" t="n">
        <v>2.108385743</v>
      </c>
      <c r="D414" s="5" t="n">
        <v>2.755478727</v>
      </c>
      <c r="E414" s="5" t="e">
        <f aca="false"/>
        <v>#DIV/0!</v>
      </c>
      <c r="F414" s="5" t="n">
        <f aca="false">C414/D414</f>
        <v>0.765161321094823</v>
      </c>
      <c r="G414" s="5" t="e">
        <f aca="false">LOG(E414,2)</f>
        <v>#DIV/0!</v>
      </c>
      <c r="H414" s="5" t="n">
        <f aca="false">LOG(F414,2)</f>
        <v>-0.386164147595202</v>
      </c>
      <c r="I414" s="5"/>
    </row>
    <row r="415" customFormat="false" ht="13.5" hidden="false" customHeight="false" outlineLevel="0" collapsed="false">
      <c r="A415" s="5" t="s">
        <v>432</v>
      </c>
      <c r="B415" s="5" t="n">
        <v>0.953157213</v>
      </c>
      <c r="C415" s="5" t="n">
        <v>2.065357462</v>
      </c>
      <c r="D415" s="5" t="n">
        <v>1.084122778</v>
      </c>
      <c r="E415" s="5" t="n">
        <v>2.16685918527482</v>
      </c>
      <c r="F415" s="5" t="n">
        <f aca="false">C415/D415</f>
        <v>1.90509553337694</v>
      </c>
      <c r="G415" s="5" t="n">
        <f aca="false">LOG(E415,2)</f>
        <v>1.11560540202108</v>
      </c>
      <c r="H415" s="5" t="n">
        <f aca="false">LOG(F415,2)</f>
        <v>0.929863345263677</v>
      </c>
      <c r="I415" s="5"/>
    </row>
    <row r="416" customFormat="false" ht="13.5" hidden="false" customHeight="false" outlineLevel="0" collapsed="false">
      <c r="A416" s="5" t="s">
        <v>433</v>
      </c>
      <c r="B416" s="5" t="n">
        <v>0.20720809</v>
      </c>
      <c r="C416" s="5" t="n">
        <v>2.065357462</v>
      </c>
      <c r="D416" s="5" t="n">
        <v>15.4035778</v>
      </c>
      <c r="E416" s="5" t="n">
        <v>9.96755224180678</v>
      </c>
      <c r="F416" s="5" t="n">
        <f aca="false">C416/D416</f>
        <v>0.13408297012659</v>
      </c>
      <c r="G416" s="5" t="n">
        <f aca="false">LOG(E416,2)</f>
        <v>3.31723926167714</v>
      </c>
      <c r="H416" s="5" t="n">
        <f aca="false">LOG(F416,2)</f>
        <v>-2.8988020826569</v>
      </c>
      <c r="I416" s="5"/>
    </row>
    <row r="417" customFormat="false" ht="13.5" hidden="false" customHeight="false" outlineLevel="0" collapsed="false">
      <c r="A417" s="15" t="s">
        <v>434</v>
      </c>
      <c r="B417" s="15" t="n">
        <v>2.362172224</v>
      </c>
      <c r="C417" s="15" t="n">
        <v>2.022329182</v>
      </c>
      <c r="D417" s="15" t="n">
        <v>2.348932686</v>
      </c>
      <c r="E417" s="5" t="n">
        <v>0.856131132799232</v>
      </c>
      <c r="F417" s="5" t="n">
        <f aca="false">C417/D417</f>
        <v>0.860956635349064</v>
      </c>
      <c r="G417" s="5" t="n">
        <f aca="false">LOG(E417,2)</f>
        <v>-0.224096305095294</v>
      </c>
      <c r="H417" s="5" t="n">
        <f aca="false">LOG(F417,2)</f>
        <v>-0.215987521077541</v>
      </c>
      <c r="I417" s="5"/>
    </row>
    <row r="418" customFormat="false" ht="13.5" hidden="false" customHeight="false" outlineLevel="0" collapsed="false">
      <c r="A418" s="5" t="s">
        <v>435</v>
      </c>
      <c r="B418" s="5" t="n">
        <v>1.243248539</v>
      </c>
      <c r="C418" s="5" t="n">
        <v>2.022329182</v>
      </c>
      <c r="D418" s="5" t="n">
        <v>1.355153472</v>
      </c>
      <c r="E418" s="5" t="n">
        <v>1.62664915224968</v>
      </c>
      <c r="F418" s="5" t="n">
        <v>1.49232483536743</v>
      </c>
      <c r="G418" s="5" t="n">
        <f aca="false">LOG(E418,2)</f>
        <v>0.701903113399854</v>
      </c>
      <c r="H418" s="5" t="n">
        <f aca="false">LOG(F418,2)</f>
        <v>0.577561602192063</v>
      </c>
      <c r="I418" s="5"/>
    </row>
    <row r="419" customFormat="false" ht="13.5" hidden="false" customHeight="false" outlineLevel="0" collapsed="false">
      <c r="A419" s="5" t="s">
        <v>436</v>
      </c>
      <c r="B419" s="5" t="n">
        <v>0.538741033</v>
      </c>
      <c r="C419" s="5" t="n">
        <v>2.022329182</v>
      </c>
      <c r="D419" s="5" t="n">
        <v>7.046798057</v>
      </c>
      <c r="E419" s="5" t="n">
        <v>3.75380573990918</v>
      </c>
      <c r="F419" s="5" t="n">
        <f aca="false">C419/D419</f>
        <v>0.28698554515708</v>
      </c>
      <c r="G419" s="5" t="n">
        <f aca="false">LOG(E419,2)</f>
        <v>1.90835399238476</v>
      </c>
      <c r="H419" s="5" t="n">
        <f aca="false">LOG(F419,2)</f>
        <v>-1.80095002159397</v>
      </c>
      <c r="I419" s="5"/>
    </row>
    <row r="420" customFormat="false" ht="13.5" hidden="false" customHeight="false" outlineLevel="0" collapsed="false">
      <c r="A420" s="5" t="s">
        <v>437</v>
      </c>
      <c r="B420" s="5" t="n">
        <v>0.911715595</v>
      </c>
      <c r="C420" s="5" t="n">
        <v>1.979300901</v>
      </c>
      <c r="D420" s="5" t="n">
        <v>1.852043079</v>
      </c>
      <c r="E420" s="5" t="n">
        <v>2.17096308525906</v>
      </c>
      <c r="F420" s="5" t="n">
        <v>1.06871212848284</v>
      </c>
      <c r="G420" s="5" t="n">
        <f aca="false">LOG(E420,2)</f>
        <v>1.11833519478471</v>
      </c>
      <c r="H420" s="5" t="n">
        <f aca="false">LOG(F420,2)</f>
        <v>0.0958732967067801</v>
      </c>
      <c r="I420" s="5"/>
    </row>
    <row r="421" customFormat="false" ht="13.5" hidden="false" customHeight="false" outlineLevel="0" collapsed="false">
      <c r="A421" s="5" t="s">
        <v>438</v>
      </c>
      <c r="B421" s="5" t="n">
        <v>0.870273977</v>
      </c>
      <c r="C421" s="5" t="n">
        <v>1.979300901</v>
      </c>
      <c r="D421" s="5" t="n">
        <v>1.355153472</v>
      </c>
      <c r="E421" s="5" t="n">
        <v>2.274342279914</v>
      </c>
      <c r="F421" s="5" t="n">
        <f aca="false">C421/D421</f>
        <v>1.46057324273306</v>
      </c>
      <c r="G421" s="5" t="n">
        <f aca="false">LOG(E421,2)</f>
        <v>1.1854493907186</v>
      </c>
      <c r="H421" s="5" t="n">
        <f aca="false">LOG(F421,2)</f>
        <v>0.54653470618373</v>
      </c>
      <c r="I421" s="5"/>
    </row>
    <row r="422" customFormat="false" ht="13.5" hidden="false" customHeight="false" outlineLevel="0" collapsed="false">
      <c r="A422" s="5" t="s">
        <v>439</v>
      </c>
      <c r="B422" s="5" t="n">
        <v>0.331532944</v>
      </c>
      <c r="C422" s="5" t="n">
        <v>1.979300901</v>
      </c>
      <c r="D422" s="5" t="n">
        <v>3.162024769</v>
      </c>
      <c r="E422" s="5" t="n">
        <v>5.97014847791416</v>
      </c>
      <c r="F422" s="5" t="n">
        <f aca="false">C422/D422</f>
        <v>0.625959960973348</v>
      </c>
      <c r="G422" s="5" t="n">
        <f aca="false">LOG(E422,2)</f>
        <v>2.57776681183962</v>
      </c>
      <c r="H422" s="5" t="n">
        <f aca="false">LOG(F422,2)</f>
        <v>-0.675857715608975</v>
      </c>
      <c r="I422" s="5"/>
    </row>
    <row r="423" customFormat="false" ht="13.5" hidden="false" customHeight="false" outlineLevel="0" collapsed="false">
      <c r="A423" s="15" t="s">
        <v>440</v>
      </c>
      <c r="B423" s="15" t="n">
        <v>2.23784737</v>
      </c>
      <c r="C423" s="15" t="n">
        <v>1.936272621</v>
      </c>
      <c r="D423" s="15" t="n">
        <v>0.813092083</v>
      </c>
      <c r="E423" s="5" t="n">
        <v>0.86523891081991</v>
      </c>
      <c r="F423" s="5" t="n">
        <f aca="false">C423/D423</f>
        <v>2.38136941864677</v>
      </c>
      <c r="G423" s="5" t="n">
        <f aca="false">LOG(E423,2)</f>
        <v>-0.208829548421681</v>
      </c>
      <c r="H423" s="5" t="n">
        <f aca="false">LOG(F423,2)</f>
        <v>1.25179144131761</v>
      </c>
      <c r="I423" s="5"/>
    </row>
    <row r="424" customFormat="false" ht="13.5" hidden="false" customHeight="false" outlineLevel="0" collapsed="false">
      <c r="A424" s="15" t="s">
        <v>441</v>
      </c>
      <c r="B424" s="15" t="n">
        <v>1.409015011</v>
      </c>
      <c r="C424" s="15" t="n">
        <v>1.936272621</v>
      </c>
      <c r="D424" s="15" t="n">
        <v>0.451717824</v>
      </c>
      <c r="E424" s="5" t="n">
        <v>1.37420297575524</v>
      </c>
      <c r="F424" s="5" t="n">
        <f aca="false">C424/D424</f>
        <v>4.28646495250982</v>
      </c>
      <c r="G424" s="5" t="n">
        <f aca="false">LOG(E424,2)</f>
        <v>0.458595112225991</v>
      </c>
      <c r="H424" s="5" t="n">
        <f aca="false">LOG(F424,2)</f>
        <v>2.0997883475177</v>
      </c>
      <c r="I424" s="5"/>
    </row>
    <row r="425" customFormat="false" ht="13.5" hidden="false" customHeight="false" outlineLevel="0" collapsed="false">
      <c r="A425" s="5" t="s">
        <v>442</v>
      </c>
      <c r="B425" s="5" t="n">
        <v>0.455857798</v>
      </c>
      <c r="C425" s="5" t="n">
        <v>1.936272621</v>
      </c>
      <c r="D425" s="5" t="n">
        <v>2.484448033</v>
      </c>
      <c r="E425" s="5" t="n">
        <v>4.24753646750165</v>
      </c>
      <c r="F425" s="5" t="n">
        <v>0.779357263779001</v>
      </c>
      <c r="G425" s="5" t="n">
        <f aca="false">LOG(E425,2)</f>
        <v>2.08662633381513</v>
      </c>
      <c r="H425" s="5" t="n">
        <f aca="false">LOG(F425,2)</f>
        <v>-0.35964327170029</v>
      </c>
      <c r="I425" s="5"/>
    </row>
    <row r="426" customFormat="false" ht="13.5" hidden="false" customHeight="false" outlineLevel="0" collapsed="false">
      <c r="A426" s="15" t="s">
        <v>443</v>
      </c>
      <c r="B426" s="15" t="n">
        <v>3.356771055</v>
      </c>
      <c r="C426" s="15" t="n">
        <v>1.893244341</v>
      </c>
      <c r="D426" s="15" t="n">
        <v>4.1106322</v>
      </c>
      <c r="E426" s="15" t="n">
        <v>0.56400758645126</v>
      </c>
      <c r="F426" s="15" t="n">
        <f aca="false">C426/D426</f>
        <v>0.460572546724078</v>
      </c>
      <c r="G426" s="15" t="n">
        <f aca="false">LOG(E426,2)</f>
        <v>-0.826213526479605</v>
      </c>
      <c r="H426" s="15" t="n">
        <f aca="false">LOG(F426,2)</f>
        <v>-1.11849967569195</v>
      </c>
      <c r="I426" s="15"/>
    </row>
    <row r="427" customFormat="false" ht="13.5" hidden="false" customHeight="false" outlineLevel="0" collapsed="false">
      <c r="A427" s="15" t="s">
        <v>444</v>
      </c>
      <c r="B427" s="15" t="n">
        <v>1.409015011</v>
      </c>
      <c r="C427" s="15" t="n">
        <v>1.893244341</v>
      </c>
      <c r="D427" s="15" t="n">
        <v>1.084122778</v>
      </c>
      <c r="E427" s="5" t="n">
        <v>1.34366513218077</v>
      </c>
      <c r="F427" s="5" t="n">
        <f aca="false">C427/D427</f>
        <v>1.74633757303087</v>
      </c>
      <c r="G427" s="5" t="n">
        <f aca="false">LOG(E427,2)</f>
        <v>0.426173634889224</v>
      </c>
      <c r="H427" s="5" t="n">
        <f aca="false">LOG(F427,2)</f>
        <v>0.804332463814837</v>
      </c>
      <c r="I427" s="5"/>
    </row>
    <row r="428" customFormat="false" ht="13.5" hidden="false" customHeight="false" outlineLevel="0" collapsed="false">
      <c r="A428" s="15" t="s">
        <v>445</v>
      </c>
      <c r="B428" s="15" t="n">
        <v>2.983796493</v>
      </c>
      <c r="C428" s="15" t="n">
        <v>1.85021606</v>
      </c>
      <c r="D428" s="15" t="n">
        <v>3.387883681</v>
      </c>
      <c r="E428" s="15" t="n">
        <v>0.620087886134532</v>
      </c>
      <c r="F428" s="15" t="n">
        <f aca="false">C428/D428</f>
        <v>0.546127386361114</v>
      </c>
      <c r="G428" s="15" t="n">
        <f aca="false">LOG(E428,2)</f>
        <v>-0.689455389218915</v>
      </c>
      <c r="H428" s="15" t="n">
        <f aca="false">LOG(F428,2)</f>
        <v>-0.87269059019622</v>
      </c>
      <c r="I428" s="15"/>
    </row>
    <row r="429" customFormat="false" ht="13.5" hidden="false" customHeight="false" outlineLevel="0" collapsed="false">
      <c r="A429" s="5" t="s">
        <v>446</v>
      </c>
      <c r="B429" s="5" t="n">
        <v>1.036040449</v>
      </c>
      <c r="C429" s="5" t="n">
        <v>1.85021606</v>
      </c>
      <c r="D429" s="5" t="n">
        <v>2.303760903</v>
      </c>
      <c r="E429" s="5" t="n">
        <v>1.78585311199563</v>
      </c>
      <c r="F429" s="5" t="n">
        <f aca="false">C429/D429</f>
        <v>0.803128509382469</v>
      </c>
      <c r="G429" s="5" t="n">
        <f aca="false">LOG(E429,2)</f>
        <v>0.836613422390651</v>
      </c>
      <c r="H429" s="5" t="n">
        <f aca="false">LOG(F429,2)</f>
        <v>-0.316297241621737</v>
      </c>
      <c r="I429" s="5"/>
    </row>
    <row r="430" customFormat="false" ht="13.5" hidden="false" customHeight="false" outlineLevel="0" collapsed="false">
      <c r="A430" s="5" t="s">
        <v>447</v>
      </c>
      <c r="B430" s="5" t="n">
        <v>0.870273977</v>
      </c>
      <c r="C430" s="5" t="n">
        <v>1.85021606</v>
      </c>
      <c r="D430" s="5" t="n">
        <v>0.722748519</v>
      </c>
      <c r="E430" s="5" t="n">
        <v>2.12601560990948</v>
      </c>
      <c r="F430" s="5" t="n">
        <v>2.55997212219815</v>
      </c>
      <c r="G430" s="5" t="n">
        <f aca="false">LOG(E430,2)</f>
        <v>1.08815218965186</v>
      </c>
      <c r="H430" s="5" t="n">
        <f aca="false">LOG(F430,2)</f>
        <v>1.35612809952783</v>
      </c>
      <c r="I430" s="5"/>
    </row>
    <row r="431" customFormat="false" ht="13.5" hidden="false" customHeight="false" outlineLevel="0" collapsed="false">
      <c r="A431" s="5" t="s">
        <v>448</v>
      </c>
      <c r="B431" s="5" t="n">
        <v>0.580182651</v>
      </c>
      <c r="C431" s="5" t="n">
        <v>1.85021606</v>
      </c>
      <c r="D431" s="5" t="n">
        <v>0.406546042</v>
      </c>
      <c r="E431" s="5" t="n">
        <v>3.18902341669641</v>
      </c>
      <c r="F431" s="5" t="n">
        <f aca="false">C431/D431</f>
        <v>4.55106154987484</v>
      </c>
      <c r="G431" s="5" t="n">
        <f aca="false">LOG(E431,2)</f>
        <v>1.67311469120189</v>
      </c>
      <c r="H431" s="5" t="n">
        <f aca="false">LOG(F431,2)</f>
        <v>2.18620309786372</v>
      </c>
      <c r="I431" s="5"/>
    </row>
    <row r="432" customFormat="false" ht="13.5" hidden="false" customHeight="false" outlineLevel="0" collapsed="false">
      <c r="A432" s="5" t="s">
        <v>449</v>
      </c>
      <c r="B432" s="5" t="n">
        <v>0.41441618</v>
      </c>
      <c r="C432" s="5" t="n">
        <v>1.85021606</v>
      </c>
      <c r="D432" s="5" t="n">
        <v>1.626184167</v>
      </c>
      <c r="E432" s="5" t="n">
        <v>4.46463277567975</v>
      </c>
      <c r="F432" s="5" t="n">
        <v>1.13776538816836</v>
      </c>
      <c r="G432" s="5" t="n">
        <f aca="false">LOG(E432,2)</f>
        <v>2.15854151588551</v>
      </c>
      <c r="H432" s="5" t="n">
        <f aca="false">LOG(F432,2)</f>
        <v>0.186203098750888</v>
      </c>
      <c r="I432" s="5"/>
    </row>
    <row r="433" customFormat="false" ht="13.5" hidden="false" customHeight="false" outlineLevel="0" collapsed="false">
      <c r="A433" s="5" t="s">
        <v>450</v>
      </c>
      <c r="B433" s="5" t="n">
        <v>0</v>
      </c>
      <c r="C433" s="5" t="n">
        <v>1.85021606</v>
      </c>
      <c r="D433" s="5" t="n">
        <v>1.400325255</v>
      </c>
      <c r="E433" s="5" t="e">
        <f aca="false"/>
        <v>#DIV/0!</v>
      </c>
      <c r="F433" s="5" t="n">
        <f aca="false">C433/D433</f>
        <v>1.3212759345685</v>
      </c>
      <c r="G433" s="5" t="e">
        <f aca="false">LOG(E433,2)</f>
        <v>#DIV/0!</v>
      </c>
      <c r="H433" s="5" t="n">
        <f aca="false">LOG(F433,2)</f>
        <v>0.40193178972047</v>
      </c>
      <c r="I433" s="5"/>
    </row>
    <row r="434" customFormat="false" ht="13.5" hidden="false" customHeight="false" outlineLevel="0" collapsed="false">
      <c r="A434" s="15" t="s">
        <v>451</v>
      </c>
      <c r="B434" s="15" t="n">
        <v>1.326131775</v>
      </c>
      <c r="C434" s="15" t="n">
        <v>1.80718778</v>
      </c>
      <c r="D434" s="15" t="n">
        <v>1.12929456</v>
      </c>
      <c r="E434" s="5" t="n">
        <v>1.36275128465269</v>
      </c>
      <c r="F434" s="5" t="n">
        <f aca="false">C434/D434</f>
        <v>1.6002802492912</v>
      </c>
      <c r="G434" s="5" t="n">
        <f aca="false">LOG(E434,2)</f>
        <v>0.446522280308734</v>
      </c>
      <c r="H434" s="5" t="n">
        <f aca="false">LOG(F434,2)</f>
        <v>0.678324579398744</v>
      </c>
      <c r="I434" s="5"/>
    </row>
    <row r="435" customFormat="false" ht="13.5" hidden="false" customHeight="false" outlineLevel="0" collapsed="false">
      <c r="A435" s="5" t="s">
        <v>452</v>
      </c>
      <c r="B435" s="5" t="n">
        <v>1.284690157</v>
      </c>
      <c r="C435" s="5" t="n">
        <v>1.80718778</v>
      </c>
      <c r="D435" s="5" t="n">
        <v>3.026509422</v>
      </c>
      <c r="E435" s="5" t="n">
        <v>1.40671100354667</v>
      </c>
      <c r="F435" s="5" t="n">
        <f aca="false">C435/D435</f>
        <v>0.597119495767425</v>
      </c>
      <c r="G435" s="5" t="n">
        <f aca="false">LOG(E435,2)</f>
        <v>0.492325969956952</v>
      </c>
      <c r="H435" s="5" t="n">
        <f aca="false">LOG(F435,2)</f>
        <v>-0.743908421856327</v>
      </c>
      <c r="I435" s="5"/>
    </row>
    <row r="436" customFormat="false" ht="13.5" hidden="false" customHeight="false" outlineLevel="0" collapsed="false">
      <c r="A436" s="5" t="s">
        <v>453</v>
      </c>
      <c r="B436" s="5" t="n">
        <v>0.745949123</v>
      </c>
      <c r="C436" s="5" t="n">
        <v>1.80718778</v>
      </c>
      <c r="D436" s="5" t="n">
        <v>1.581012385</v>
      </c>
      <c r="E436" s="5" t="n">
        <v>2.42266895191457</v>
      </c>
      <c r="F436" s="5" t="n">
        <f aca="false">C436/D436</f>
        <v>1.1430573201993</v>
      </c>
      <c r="G436" s="5" t="n">
        <f aca="false">LOG(E436,2)</f>
        <v>1.27659727971256</v>
      </c>
      <c r="H436" s="5" t="n">
        <f aca="false">LOG(F436,2)</f>
        <v>0.192897751315989</v>
      </c>
      <c r="I436" s="5"/>
    </row>
    <row r="437" customFormat="false" ht="13.5" hidden="false" customHeight="false" outlineLevel="0" collapsed="false">
      <c r="A437" s="5" t="s">
        <v>454</v>
      </c>
      <c r="B437" s="5" t="n">
        <v>0.663065887</v>
      </c>
      <c r="C437" s="5" t="n">
        <v>1.80718778</v>
      </c>
      <c r="D437" s="5" t="n">
        <v>1.852043079</v>
      </c>
      <c r="E437" s="5" t="n">
        <v>2.7255025713606</v>
      </c>
      <c r="F437" s="5" t="n">
        <f aca="false">C437/D437</f>
        <v>0.975780639495589</v>
      </c>
      <c r="G437" s="5" t="n">
        <f aca="false">LOG(E437,2)</f>
        <v>1.44652228139663</v>
      </c>
      <c r="H437" s="5" t="n">
        <f aca="false">LOG(F437,2)</f>
        <v>-0.0353712359119995</v>
      </c>
      <c r="I437" s="5"/>
    </row>
    <row r="438" customFormat="false" ht="13.5" hidden="false" customHeight="false" outlineLevel="0" collapsed="false">
      <c r="A438" s="5" t="s">
        <v>455</v>
      </c>
      <c r="B438" s="5" t="n">
        <v>0.538741033</v>
      </c>
      <c r="C438" s="5" t="n">
        <v>1.80718778</v>
      </c>
      <c r="D438" s="5" t="n">
        <v>1.626184167</v>
      </c>
      <c r="E438" s="5" t="n">
        <v>3.35446470438052</v>
      </c>
      <c r="F438" s="5" t="n">
        <f aca="false">C438/D438</f>
        <v>1.11130572826442</v>
      </c>
      <c r="G438" s="5" t="n">
        <f aca="false">LOG(E438,2)</f>
        <v>1.74608256375765</v>
      </c>
      <c r="H438" s="5" t="n">
        <f aca="false">LOG(F438,2)</f>
        <v>0.152255767198857</v>
      </c>
      <c r="I438" s="5"/>
    </row>
    <row r="439" customFormat="false" ht="13.5" hidden="false" customHeight="false" outlineLevel="0" collapsed="false">
      <c r="A439" s="15" t="s">
        <v>456</v>
      </c>
      <c r="B439" s="15" t="n">
        <v>2.735146785</v>
      </c>
      <c r="C439" s="15" t="n">
        <v>1.764159499</v>
      </c>
      <c r="D439" s="15" t="n">
        <v>2.665135163</v>
      </c>
      <c r="E439" s="15" t="n">
        <v>0.644996279057104</v>
      </c>
      <c r="F439" s="15" t="n">
        <f aca="false">C439/D439</f>
        <v>0.661939973436162</v>
      </c>
      <c r="G439" s="15" t="n">
        <f aca="false">LOG(E439,2)</f>
        <v>-0.632637257144259</v>
      </c>
      <c r="H439" s="15" t="n">
        <f aca="false">LOG(F439,2)</f>
        <v>-0.59522769953526</v>
      </c>
      <c r="I439" s="15"/>
    </row>
    <row r="440" customFormat="false" ht="13.5" hidden="false" customHeight="false" outlineLevel="0" collapsed="false">
      <c r="A440" s="15" t="s">
        <v>457</v>
      </c>
      <c r="B440" s="15" t="n">
        <v>2.569380314</v>
      </c>
      <c r="C440" s="15" t="n">
        <v>1.721131219</v>
      </c>
      <c r="D440" s="15" t="n">
        <v>0.632404954</v>
      </c>
      <c r="E440" s="15" t="n">
        <v>0.669862382622739</v>
      </c>
      <c r="F440" s="15" t="n">
        <f aca="false">C440/D440</f>
        <v>2.72156504801827</v>
      </c>
      <c r="G440" s="15" t="n">
        <f aca="false">LOG(E440,2)</f>
        <v>-0.578063357974361</v>
      </c>
      <c r="H440" s="15" t="n">
        <f aca="false">LOG(F440,2)</f>
        <v>1.44443651827204</v>
      </c>
      <c r="I440" s="15"/>
    </row>
    <row r="441" customFormat="false" ht="13.5" hidden="false" customHeight="false" outlineLevel="0" collapsed="false">
      <c r="A441" s="15" t="s">
        <v>458</v>
      </c>
      <c r="B441" s="15" t="n">
        <v>1.367573393</v>
      </c>
      <c r="C441" s="15" t="n">
        <v>1.721131219</v>
      </c>
      <c r="D441" s="15" t="n">
        <v>1.535840602</v>
      </c>
      <c r="E441" s="5" t="n">
        <v>1.2585293248682</v>
      </c>
      <c r="F441" s="5" t="n">
        <f aca="false">C441/D441</f>
        <v>1.12064443195388</v>
      </c>
      <c r="G441" s="5" t="n">
        <f aca="false">LOG(E441,2)</f>
        <v>0.331738832986001</v>
      </c>
      <c r="H441" s="5" t="n">
        <f aca="false">LOG(F441,2)</f>
        <v>0.164328599616076</v>
      </c>
      <c r="I441" s="5"/>
    </row>
    <row r="442" customFormat="false" ht="13.5" hidden="false" customHeight="false" outlineLevel="0" collapsed="false">
      <c r="A442" s="5" t="s">
        <v>459</v>
      </c>
      <c r="B442" s="5" t="n">
        <v>0</v>
      </c>
      <c r="C442" s="5" t="n">
        <v>1.678102938</v>
      </c>
      <c r="D442" s="5" t="n">
        <v>7.543687664</v>
      </c>
      <c r="E442" s="5" t="e">
        <f aca="false"/>
        <v>#DIV/0!</v>
      </c>
      <c r="F442" s="5" t="n">
        <f aca="false">C442/D442</f>
        <v>0.222451274859675</v>
      </c>
      <c r="G442" s="5" t="e">
        <f aca="false">LOG(E442,2)</f>
        <v>#DIV/0!</v>
      </c>
      <c r="H442" s="5" t="n">
        <f aca="false">LOG(F442,2)</f>
        <v>-2.16843872832035</v>
      </c>
      <c r="I442" s="5"/>
    </row>
    <row r="443" customFormat="false" ht="13.5" hidden="false" customHeight="false" outlineLevel="0" collapsed="false">
      <c r="A443" s="15" t="s">
        <v>460</v>
      </c>
      <c r="B443" s="15" t="n">
        <v>1.326131775</v>
      </c>
      <c r="C443" s="15" t="n">
        <v>1.635074658</v>
      </c>
      <c r="D443" s="15" t="n">
        <v>2.710306945</v>
      </c>
      <c r="E443" s="5" t="n">
        <v>1.23296544794728</v>
      </c>
      <c r="F443" s="5" t="n">
        <f aca="false">C443/D443</f>
        <v>0.603280252451259</v>
      </c>
      <c r="G443" s="5" t="n">
        <f aca="false">LOG(E443,2)</f>
        <v>0.302132370889527</v>
      </c>
      <c r="H443" s="5" t="n">
        <f aca="false">LOG(F443,2)</f>
        <v>-0.729099736386557</v>
      </c>
      <c r="I443" s="5"/>
    </row>
    <row r="444" customFormat="false" ht="13.5" hidden="false" customHeight="false" outlineLevel="0" collapsed="false">
      <c r="A444" s="5" t="s">
        <v>461</v>
      </c>
      <c r="B444" s="5" t="n">
        <v>0.538741033</v>
      </c>
      <c r="C444" s="5" t="n">
        <v>1.635074658</v>
      </c>
      <c r="D444" s="5" t="n">
        <v>0</v>
      </c>
      <c r="E444" s="5" t="n">
        <v>3.03499187521512</v>
      </c>
      <c r="F444" s="5" t="e">
        <f aca="false"/>
        <v>#DIV/0!</v>
      </c>
      <c r="G444" s="5" t="n">
        <f aca="false">LOG(E444,2)</f>
        <v>1.60169265433844</v>
      </c>
      <c r="H444" s="5" t="e">
        <f aca="false">LOG(F444,2)</f>
        <v>#DIV/0!</v>
      </c>
      <c r="I444" s="5"/>
    </row>
    <row r="445" customFormat="false" ht="13.5" hidden="false" customHeight="false" outlineLevel="0" collapsed="false">
      <c r="A445" s="5" t="s">
        <v>462</v>
      </c>
      <c r="B445" s="5" t="n">
        <v>0.248649708</v>
      </c>
      <c r="C445" s="5" t="n">
        <v>1.635074658</v>
      </c>
      <c r="D445" s="5" t="n">
        <v>1.30998169</v>
      </c>
      <c r="E445" s="5" t="n">
        <v>6.57581571742686</v>
      </c>
      <c r="F445" s="5" t="n">
        <v>1.24816603963373</v>
      </c>
      <c r="G445" s="5" t="n">
        <f aca="false">LOG(E445,2)</f>
        <v>2.71716986908047</v>
      </c>
      <c r="H445" s="5" t="n">
        <f aca="false">LOG(F445,2)</f>
        <v>0.319809864186166</v>
      </c>
      <c r="I445" s="5"/>
    </row>
    <row r="446" customFormat="false" ht="13.5" hidden="false" customHeight="false" outlineLevel="0" collapsed="false">
      <c r="A446" s="15" t="s">
        <v>463</v>
      </c>
      <c r="B446" s="15" t="n">
        <v>3.232446201</v>
      </c>
      <c r="C446" s="15" t="n">
        <v>1.592046377</v>
      </c>
      <c r="D446" s="15" t="n">
        <v>2.529619815</v>
      </c>
      <c r="E446" s="15" t="n">
        <v>0.492520610708843</v>
      </c>
      <c r="F446" s="15" t="n">
        <f aca="false">C446/D446</f>
        <v>0.629361917375714</v>
      </c>
      <c r="G446" s="15" t="n">
        <f aca="false">LOG(E446,2)</f>
        <v>-1.02174399601325</v>
      </c>
      <c r="H446" s="15" t="n">
        <f aca="false">LOG(F446,2)</f>
        <v>-0.668038210937113</v>
      </c>
      <c r="I446" s="15"/>
    </row>
    <row r="447" customFormat="false" ht="13.5" hidden="false" customHeight="false" outlineLevel="0" collapsed="false">
      <c r="A447" s="15" t="s">
        <v>464</v>
      </c>
      <c r="B447" s="15" t="n">
        <v>2.486497078</v>
      </c>
      <c r="C447" s="15" t="n">
        <v>1.592046377</v>
      </c>
      <c r="D447" s="15" t="n">
        <v>1.174466343</v>
      </c>
      <c r="E447" s="5" t="n">
        <v>0.640276793842265</v>
      </c>
      <c r="F447" s="5" t="n">
        <f aca="false">C447/D447</f>
        <v>1.35554874474594</v>
      </c>
      <c r="G447" s="5" t="n">
        <f aca="false">LOG(E447,2)</f>
        <v>-0.643232372938043</v>
      </c>
      <c r="H447" s="5" t="n">
        <f aca="false">LOG(F447,2)</f>
        <v>0.438876992584562</v>
      </c>
      <c r="I447" s="5"/>
    </row>
    <row r="448" customFormat="false" ht="13.5" hidden="false" customHeight="false" outlineLevel="0" collapsed="false">
      <c r="A448" s="15" t="s">
        <v>465</v>
      </c>
      <c r="B448" s="15" t="n">
        <v>2.072080898</v>
      </c>
      <c r="C448" s="15" t="n">
        <v>1.592046377</v>
      </c>
      <c r="D448" s="15" t="n">
        <v>3.207196552</v>
      </c>
      <c r="E448" s="5" t="n">
        <v>0.768332152734319</v>
      </c>
      <c r="F448" s="5" t="n">
        <f aca="false">C448/D448</f>
        <v>0.496398131884746</v>
      </c>
      <c r="G448" s="5" t="n">
        <f aca="false">LOG(E448,2)</f>
        <v>-0.380197966872164</v>
      </c>
      <c r="H448" s="5" t="n">
        <f aca="false">LOG(F448,2)</f>
        <v>-1.01043040876173</v>
      </c>
      <c r="I448" s="5"/>
    </row>
    <row r="449" customFormat="false" ht="13.5" hidden="false" customHeight="false" outlineLevel="0" collapsed="false">
      <c r="A449" s="15" t="s">
        <v>466</v>
      </c>
      <c r="B449" s="15" t="n">
        <v>1.574781482</v>
      </c>
      <c r="C449" s="15" t="n">
        <v>1.592046377</v>
      </c>
      <c r="D449" s="15" t="n">
        <v>0.722748519</v>
      </c>
      <c r="E449" s="5" t="n">
        <v>1.01096335916909</v>
      </c>
      <c r="F449" s="5" t="n">
        <f aca="false">C449/D449</f>
        <v>2.20276670950882</v>
      </c>
      <c r="G449" s="5" t="n">
        <f aca="false">LOG(E449,2)</f>
        <v>0.0157307098987145</v>
      </c>
      <c r="H449" s="5" t="n">
        <f aca="false">LOG(F449,2)</f>
        <v>1.13931671026501</v>
      </c>
      <c r="I449" s="5"/>
    </row>
    <row r="450" customFormat="false" ht="13.5" hidden="false" customHeight="false" outlineLevel="0" collapsed="false">
      <c r="A450" s="15" t="s">
        <v>467</v>
      </c>
      <c r="B450" s="15" t="n">
        <v>1.409015011</v>
      </c>
      <c r="C450" s="15" t="n">
        <v>1.592046377</v>
      </c>
      <c r="D450" s="15" t="n">
        <v>1.581012385</v>
      </c>
      <c r="E450" s="5" t="n">
        <v>1.12990022432061</v>
      </c>
      <c r="F450" s="5" t="n">
        <f aca="false">C450/D450</f>
        <v>1.00697906740307</v>
      </c>
      <c r="G450" s="5" t="n">
        <f aca="false">LOG(E450,2)</f>
        <v>0.176195381283616</v>
      </c>
      <c r="H450" s="5" t="n">
        <f aca="false">LOG(F450,2)</f>
        <v>0.0100336936052045</v>
      </c>
      <c r="I450" s="5"/>
    </row>
    <row r="451" customFormat="false" ht="13.5" hidden="false" customHeight="false" outlineLevel="0" collapsed="false">
      <c r="A451" s="5" t="s">
        <v>468</v>
      </c>
      <c r="B451" s="5" t="n">
        <v>1.160365303</v>
      </c>
      <c r="C451" s="5" t="n">
        <v>1.549018097</v>
      </c>
      <c r="D451" s="5" t="n">
        <v>1.355153472</v>
      </c>
      <c r="E451" s="5" t="n">
        <v>1.33494003396618</v>
      </c>
      <c r="F451" s="5" t="n">
        <f aca="false">C451/D451</f>
        <v>1.14305732081687</v>
      </c>
      <c r="G451" s="5" t="n">
        <f aca="false">LOG(E451,2)</f>
        <v>0.416774936937044</v>
      </c>
      <c r="H451" s="5" t="n">
        <f aca="false">LOG(F451,2)</f>
        <v>0.192897752095451</v>
      </c>
      <c r="I451" s="5"/>
    </row>
    <row r="452" customFormat="false" ht="13.5" hidden="false" customHeight="false" outlineLevel="0" collapsed="false">
      <c r="A452" s="5" t="s">
        <v>469</v>
      </c>
      <c r="B452" s="5" t="n">
        <v>0.621624269</v>
      </c>
      <c r="C452" s="5" t="n">
        <v>1.549018097</v>
      </c>
      <c r="D452" s="5" t="n">
        <v>0.858263866</v>
      </c>
      <c r="E452" s="5" t="n">
        <v>2.49188806526471</v>
      </c>
      <c r="F452" s="5" t="n">
        <v>1.80482734781706</v>
      </c>
      <c r="G452" s="5" t="n">
        <f aca="false">LOG(E452,2)</f>
        <v>1.31723926446367</v>
      </c>
      <c r="H452" s="5" t="n">
        <f aca="false">LOG(F452,2)</f>
        <v>0.851860833588006</v>
      </c>
      <c r="I452" s="5"/>
    </row>
    <row r="453" customFormat="false" ht="13.5" hidden="false" customHeight="false" outlineLevel="0" collapsed="false">
      <c r="A453" s="5" t="s">
        <v>470</v>
      </c>
      <c r="B453" s="5" t="n">
        <v>0.538741033</v>
      </c>
      <c r="C453" s="5" t="n">
        <v>1.549018097</v>
      </c>
      <c r="D453" s="5" t="n">
        <v>2.529619815</v>
      </c>
      <c r="E453" s="5" t="n">
        <v>2.87525546063242</v>
      </c>
      <c r="F453" s="5" t="n">
        <f aca="false">C453/D453</f>
        <v>0.612352136006651</v>
      </c>
      <c r="G453" s="5" t="n">
        <f aca="false">LOG(E453,2)</f>
        <v>1.52369014228815</v>
      </c>
      <c r="H453" s="5" t="n">
        <f aca="false">LOG(F453,2)</f>
        <v>-0.707566574695827</v>
      </c>
      <c r="I453" s="5"/>
    </row>
    <row r="454" customFormat="false" ht="13.5" hidden="false" customHeight="false" outlineLevel="0" collapsed="false">
      <c r="A454" s="5" t="s">
        <v>471</v>
      </c>
      <c r="B454" s="5" t="n">
        <v>0.41441618</v>
      </c>
      <c r="C454" s="5" t="n">
        <v>1.505989816</v>
      </c>
      <c r="D454" s="5" t="n">
        <v>1.30998169</v>
      </c>
      <c r="E454" s="5" t="n">
        <v>3.63400342139151</v>
      </c>
      <c r="F454" s="5" t="n">
        <v>1.14962661501017</v>
      </c>
      <c r="G454" s="5" t="n">
        <f aca="false">LOG(E454,2)</f>
        <v>1.86155977786103</v>
      </c>
      <c r="H454" s="5" t="n">
        <f aca="false">LOG(F454,2)</f>
        <v>0.201165367132932</v>
      </c>
      <c r="I454" s="5"/>
    </row>
    <row r="455" customFormat="false" ht="13.5" hidden="false" customHeight="false" outlineLevel="0" collapsed="false">
      <c r="A455" s="5" t="s">
        <v>472</v>
      </c>
      <c r="B455" s="5" t="n">
        <v>0.20720809</v>
      </c>
      <c r="C455" s="5" t="n">
        <v>1.505989816</v>
      </c>
      <c r="D455" s="5" t="n">
        <v>0.948607431</v>
      </c>
      <c r="E455" s="5" t="n">
        <v>7.26800684278302</v>
      </c>
      <c r="F455" s="5" t="n">
        <f aca="false">C455/D455</f>
        <v>1.58757961068513</v>
      </c>
      <c r="G455" s="5" t="n">
        <f aca="false">LOG(E455,2)</f>
        <v>2.86155977786103</v>
      </c>
      <c r="H455" s="5" t="n">
        <f aca="false">LOG(F455,2)</f>
        <v>0.666828939009754</v>
      </c>
      <c r="I455" s="5"/>
    </row>
    <row r="456" customFormat="false" ht="13.5" hidden="false" customHeight="false" outlineLevel="0" collapsed="false">
      <c r="A456" s="15" t="s">
        <v>473</v>
      </c>
      <c r="B456" s="15" t="n">
        <v>2.320730606</v>
      </c>
      <c r="C456" s="15" t="n">
        <v>1.462961536</v>
      </c>
      <c r="D456" s="15" t="n">
        <v>7.498515881</v>
      </c>
      <c r="E456" s="5" t="n">
        <v>0.630388349348981</v>
      </c>
      <c r="F456" s="5" t="n">
        <f aca="false">C456/D456</f>
        <v>0.195100145044288</v>
      </c>
      <c r="G456" s="5" t="n">
        <f aca="false">LOG(E456,2)</f>
        <v>-0.665687223309715</v>
      </c>
      <c r="H456" s="5" t="n">
        <f aca="false">LOG(F456,2)</f>
        <v>-2.35771324438995</v>
      </c>
      <c r="I456" s="5"/>
    </row>
    <row r="457" customFormat="false" ht="13.5" hidden="false" customHeight="false" outlineLevel="0" collapsed="false">
      <c r="A457" s="15" t="s">
        <v>474</v>
      </c>
      <c r="B457" s="15" t="n">
        <v>1.699106336</v>
      </c>
      <c r="C457" s="15" t="n">
        <v>1.462961536</v>
      </c>
      <c r="D457" s="15" t="n">
        <v>0.632404954</v>
      </c>
      <c r="E457" s="5" t="n">
        <v>0.861018233528617</v>
      </c>
      <c r="F457" s="5" t="n">
        <f aca="false">C457/D457</f>
        <v>2.31333029057834</v>
      </c>
      <c r="G457" s="5" t="n">
        <f aca="false">LOG(E457,2)</f>
        <v>-0.215884305415324</v>
      </c>
      <c r="H457" s="5" t="n">
        <f aca="false">LOG(F457,2)</f>
        <v>1.20997126448709</v>
      </c>
      <c r="I457" s="5"/>
    </row>
    <row r="458" customFormat="false" ht="13.5" hidden="false" customHeight="false" outlineLevel="0" collapsed="false">
      <c r="A458" s="15" t="s">
        <v>475</v>
      </c>
      <c r="B458" s="15" t="n">
        <v>1.326131775</v>
      </c>
      <c r="C458" s="15" t="n">
        <v>1.462961536</v>
      </c>
      <c r="D458" s="15" t="n">
        <v>0.813092083</v>
      </c>
      <c r="E458" s="5" t="n">
        <v>1.10317961124188</v>
      </c>
      <c r="F458" s="5" t="n">
        <f aca="false">C458/D458</f>
        <v>1.79925689425265</v>
      </c>
      <c r="G458" s="5" t="n">
        <f aca="false">LOG(E458,2)</f>
        <v>0.141667698592476</v>
      </c>
      <c r="H458" s="5" t="n">
        <f aca="false">LOG(F458,2)</f>
        <v>0.847401186369765</v>
      </c>
      <c r="I458" s="5"/>
    </row>
    <row r="459" customFormat="false" ht="13.5" hidden="false" customHeight="false" outlineLevel="0" collapsed="false">
      <c r="A459" s="5" t="s">
        <v>476</v>
      </c>
      <c r="B459" s="5" t="n">
        <v>0.580182651</v>
      </c>
      <c r="C459" s="5" t="n">
        <v>1.462961536</v>
      </c>
      <c r="D459" s="5" t="n">
        <v>1.49066882</v>
      </c>
      <c r="E459" s="5" t="n">
        <v>2.52155339956899</v>
      </c>
      <c r="F459" s="5" t="n">
        <f aca="false">C459/D459</f>
        <v>0.981412850642438</v>
      </c>
      <c r="G459" s="5" t="n">
        <f aca="false">LOG(E459,2)</f>
        <v>1.3343127779336</v>
      </c>
      <c r="H459" s="5" t="n">
        <f aca="false">LOG(F459,2)</f>
        <v>-0.0270679326754967</v>
      </c>
      <c r="I459" s="5"/>
    </row>
    <row r="460" customFormat="false" ht="13.5" hidden="false" customHeight="false" outlineLevel="0" collapsed="false">
      <c r="A460" s="5" t="s">
        <v>477</v>
      </c>
      <c r="B460" s="5" t="n">
        <v>0.20720809</v>
      </c>
      <c r="C460" s="5" t="n">
        <v>1.462961536</v>
      </c>
      <c r="D460" s="5" t="n">
        <v>0.948607431</v>
      </c>
      <c r="E460" s="5" t="n">
        <v>7.06034950662399</v>
      </c>
      <c r="F460" s="5" t="n">
        <v>1.54222019371889</v>
      </c>
      <c r="G460" s="5" t="n">
        <f aca="false">LOG(E460,2)</f>
        <v>2.81973960261722</v>
      </c>
      <c r="H460" s="5" t="n">
        <f aca="false">LOG(F460,2)</f>
        <v>0.625008763765937</v>
      </c>
      <c r="I460" s="5"/>
    </row>
    <row r="461" customFormat="false" ht="13.5" hidden="false" customHeight="false" outlineLevel="0" collapsed="false">
      <c r="A461" s="5" t="s">
        <v>478</v>
      </c>
      <c r="B461" s="5" t="n">
        <v>0</v>
      </c>
      <c r="C461" s="5" t="n">
        <v>1.462961536</v>
      </c>
      <c r="D461" s="5" t="n">
        <v>1.12929456</v>
      </c>
      <c r="E461" s="5" t="e">
        <f aca="false"/>
        <v>#DIV/0!</v>
      </c>
      <c r="F461" s="5" t="n">
        <v>1.29546496354326</v>
      </c>
      <c r="G461" s="5" t="e">
        <f aca="false">LOG(E461,2)</f>
        <v>#DIV/0!</v>
      </c>
      <c r="H461" s="5" t="n">
        <f aca="false">LOG(F461,2)</f>
        <v>0.373469997682486</v>
      </c>
      <c r="I461" s="5"/>
    </row>
    <row r="462" customFormat="false" ht="13.5" hidden="false" customHeight="false" outlineLevel="0" collapsed="false">
      <c r="A462" s="5" t="s">
        <v>479</v>
      </c>
      <c r="B462" s="5" t="n">
        <v>0</v>
      </c>
      <c r="C462" s="5" t="n">
        <v>1.462961536</v>
      </c>
      <c r="D462" s="5" t="n">
        <v>1.12929456</v>
      </c>
      <c r="E462" s="5" t="e">
        <f aca="false"/>
        <v>#DIV/0!</v>
      </c>
      <c r="F462" s="5" t="n">
        <v>1.29546496354326</v>
      </c>
      <c r="G462" s="5" t="e">
        <f aca="false">LOG(E462,2)</f>
        <v>#DIV/0!</v>
      </c>
      <c r="H462" s="5" t="n">
        <f aca="false">LOG(F462,2)</f>
        <v>0.373469997682486</v>
      </c>
      <c r="I462" s="5"/>
    </row>
    <row r="463" customFormat="false" ht="13.5" hidden="false" customHeight="false" outlineLevel="0" collapsed="false">
      <c r="A463" s="5" t="s">
        <v>480</v>
      </c>
      <c r="B463" s="5" t="n">
        <v>0</v>
      </c>
      <c r="C463" s="5" t="n">
        <v>1.462961536</v>
      </c>
      <c r="D463" s="5" t="n">
        <v>1.12929456</v>
      </c>
      <c r="E463" s="5" t="e">
        <f aca="false"/>
        <v>#DIV/0!</v>
      </c>
      <c r="F463" s="5" t="n">
        <v>1.29546496354326</v>
      </c>
      <c r="G463" s="5" t="e">
        <f aca="false">LOG(E463,2)</f>
        <v>#DIV/0!</v>
      </c>
      <c r="H463" s="5" t="n">
        <f aca="false">LOG(F463,2)</f>
        <v>0.373469997682486</v>
      </c>
      <c r="I463" s="5"/>
    </row>
    <row r="464" customFormat="false" ht="13.5" hidden="false" customHeight="false" outlineLevel="0" collapsed="false">
      <c r="A464" s="15" t="s">
        <v>481</v>
      </c>
      <c r="B464" s="15" t="n">
        <v>2.154964134</v>
      </c>
      <c r="C464" s="15" t="n">
        <v>1.419933255</v>
      </c>
      <c r="D464" s="15" t="n">
        <v>1.716527732</v>
      </c>
      <c r="E464" s="5" t="n">
        <v>0.65891270884604</v>
      </c>
      <c r="F464" s="5" t="n">
        <f aca="false">C464/D464</f>
        <v>0.827212534076321</v>
      </c>
      <c r="G464" s="5" t="n">
        <f aca="false">LOG(E464,2)</f>
        <v>-0.601840741727348</v>
      </c>
      <c r="H464" s="5" t="n">
        <f aca="false">LOG(F464,2)</f>
        <v>-0.273670049088538</v>
      </c>
      <c r="I464" s="5"/>
    </row>
    <row r="465" customFormat="false" ht="13.5" hidden="false" customHeight="false" outlineLevel="0" collapsed="false">
      <c r="A465" s="15" t="s">
        <v>482</v>
      </c>
      <c r="B465" s="15" t="n">
        <v>1.781989572</v>
      </c>
      <c r="C465" s="15" t="n">
        <v>1.419933255</v>
      </c>
      <c r="D465" s="15" t="n">
        <v>1.581012385</v>
      </c>
      <c r="E465" s="5" t="n">
        <v>0.796824671317437</v>
      </c>
      <c r="F465" s="5" t="n">
        <f aca="false">C465/D465</f>
        <v>0.898116465419087</v>
      </c>
      <c r="G465" s="5" t="n">
        <f aca="false">LOG(E465,2)</f>
        <v>-0.327665778008108</v>
      </c>
      <c r="H465" s="5" t="n">
        <f aca="false">LOG(F465,2)</f>
        <v>-0.155025552830054</v>
      </c>
      <c r="I465" s="5"/>
    </row>
    <row r="466" customFormat="false" ht="13.5" hidden="false" customHeight="false" outlineLevel="0" collapsed="false">
      <c r="A466" s="5" t="s">
        <v>483</v>
      </c>
      <c r="B466" s="5" t="n">
        <v>0</v>
      </c>
      <c r="C466" s="5" t="n">
        <v>1.419933255</v>
      </c>
      <c r="D466" s="5" t="n">
        <v>1.12929456</v>
      </c>
      <c r="E466" s="5" t="e">
        <f aca="false"/>
        <v>#DIV/0!</v>
      </c>
      <c r="F466" s="5" t="n">
        <v>1.25736305238201</v>
      </c>
      <c r="G466" s="5" t="e">
        <f aca="false">LOG(E466,2)</f>
        <v>#DIV/0!</v>
      </c>
      <c r="H466" s="5" t="n">
        <f aca="false">LOG(F466,2)</f>
        <v>0.330401275252702</v>
      </c>
      <c r="I466" s="5"/>
    </row>
    <row r="467" customFormat="false" ht="13.5" hidden="false" customHeight="false" outlineLevel="0" collapsed="false">
      <c r="A467" s="15" t="s">
        <v>484</v>
      </c>
      <c r="B467" s="15" t="n">
        <v>1.491898247</v>
      </c>
      <c r="C467" s="15" t="n">
        <v>1.333876694</v>
      </c>
      <c r="D467" s="15" t="n">
        <v>2.077901991</v>
      </c>
      <c r="E467" s="5" t="n">
        <v>0.894080207334676</v>
      </c>
      <c r="F467" s="5" t="n">
        <f aca="false">C467/D467</f>
        <v>0.641934364458675</v>
      </c>
      <c r="G467" s="5" t="n">
        <f aca="false">LOG(E467,2)</f>
        <v>-0.161523834470402</v>
      </c>
      <c r="H467" s="5" t="n">
        <f aca="false">LOG(F467,2)</f>
        <v>-0.639502300516073</v>
      </c>
      <c r="I467" s="5"/>
    </row>
    <row r="468" customFormat="false" ht="13.5" hidden="false" customHeight="false" outlineLevel="0" collapsed="false">
      <c r="A468" s="5" t="s">
        <v>485</v>
      </c>
      <c r="B468" s="5" t="n">
        <v>1.118923685</v>
      </c>
      <c r="C468" s="5" t="n">
        <v>1.333876694</v>
      </c>
      <c r="D468" s="5" t="n">
        <v>2.213417338</v>
      </c>
      <c r="E468" s="5" t="n">
        <v>1.19210694337925</v>
      </c>
      <c r="F468" s="5" t="n">
        <f aca="false">C468/D468</f>
        <v>0.602632260577332</v>
      </c>
      <c r="G468" s="5" t="n">
        <f aca="false">LOG(E468,2)</f>
        <v>0.253513665130781</v>
      </c>
      <c r="H468" s="5" t="n">
        <f aca="false">LOG(F468,2)</f>
        <v>-0.730650188418404</v>
      </c>
      <c r="I468" s="5"/>
    </row>
    <row r="469" customFormat="false" ht="13.5" hidden="false" customHeight="false" outlineLevel="0" collapsed="false">
      <c r="A469" s="5" t="s">
        <v>486</v>
      </c>
      <c r="B469" s="5" t="n">
        <v>0.787390741</v>
      </c>
      <c r="C469" s="5" t="n">
        <v>1.333876694</v>
      </c>
      <c r="D469" s="5" t="n">
        <v>1.30998169</v>
      </c>
      <c r="E469" s="5" t="n">
        <v>1.69404670965009</v>
      </c>
      <c r="F469" s="5" t="n">
        <f aca="false">C469/D469</f>
        <v>1.018240716021</v>
      </c>
      <c r="G469" s="5" t="n">
        <f aca="false">LOG(E469,2)</f>
        <v>0.760473654393553</v>
      </c>
      <c r="H469" s="5" t="n">
        <f aca="false">LOG(F469,2)</f>
        <v>0.0260786603894265</v>
      </c>
      <c r="I469" s="5"/>
    </row>
    <row r="470" customFormat="false" ht="13.5" hidden="false" customHeight="false" outlineLevel="0" collapsed="false">
      <c r="A470" s="5" t="s">
        <v>487</v>
      </c>
      <c r="B470" s="5" t="n">
        <v>0.124324854</v>
      </c>
      <c r="C470" s="5" t="n">
        <v>1.333876694</v>
      </c>
      <c r="D470" s="5" t="n">
        <v>0.813092083</v>
      </c>
      <c r="E470" s="5" t="n">
        <v>10.7289624808246</v>
      </c>
      <c r="F470" s="5" t="n">
        <f aca="false">C470/D470</f>
        <v>1.64049893227161</v>
      </c>
      <c r="G470" s="5" t="n">
        <f aca="false">LOG(E470,2)</f>
        <v>3.42343866528373</v>
      </c>
      <c r="H470" s="5" t="n">
        <f aca="false">LOG(F470,2)</f>
        <v>0.714134654870077</v>
      </c>
      <c r="I470" s="5"/>
    </row>
    <row r="471" customFormat="false" ht="13.5" hidden="false" customHeight="false" outlineLevel="0" collapsed="false">
      <c r="A471" s="15" t="s">
        <v>488</v>
      </c>
      <c r="B471" s="15" t="n">
        <v>3.025238111</v>
      </c>
      <c r="C471" s="15" t="n">
        <v>1.290848414</v>
      </c>
      <c r="D471" s="15" t="n">
        <v>2.123073774</v>
      </c>
      <c r="E471" s="15" t="n">
        <v>0.426693161542021</v>
      </c>
      <c r="F471" s="15" t="n">
        <f aca="false">C471/D471</f>
        <v>0.608009212778303</v>
      </c>
      <c r="G471" s="15" t="n">
        <f aca="false">LOG(E471,2)</f>
        <v>-1.22872910571809</v>
      </c>
      <c r="H471" s="15" t="n">
        <f aca="false">LOG(F471,2)</f>
        <v>-0.717834910809171</v>
      </c>
      <c r="I471" s="15"/>
    </row>
    <row r="472" customFormat="false" ht="13.5" hidden="false" customHeight="false" outlineLevel="0" collapsed="false">
      <c r="A472" s="15" t="s">
        <v>489</v>
      </c>
      <c r="B472" s="15" t="n">
        <v>2.983796493</v>
      </c>
      <c r="C472" s="15" t="n">
        <v>1.290848414</v>
      </c>
      <c r="D472" s="15" t="n">
        <v>1.761699514</v>
      </c>
      <c r="E472" s="15" t="n">
        <v>0.432619455458285</v>
      </c>
      <c r="F472" s="15" t="n">
        <f aca="false">C472/D472</f>
        <v>0.732729051544712</v>
      </c>
      <c r="G472" s="15" t="n">
        <f aca="false">LOG(E472,2)</f>
        <v>-1.20882954826051</v>
      </c>
      <c r="H472" s="15" t="n">
        <f aca="false">LOG(F472,2)</f>
        <v>-0.448648277505914</v>
      </c>
      <c r="I472" s="15"/>
    </row>
    <row r="473" customFormat="false" ht="13.5" hidden="false" customHeight="false" outlineLevel="0" collapsed="false">
      <c r="A473" s="5" t="s">
        <v>490</v>
      </c>
      <c r="B473" s="5" t="n">
        <v>0.870273977</v>
      </c>
      <c r="C473" s="5" t="n">
        <v>1.290848414</v>
      </c>
      <c r="D473" s="5" t="n">
        <v>0.903435648</v>
      </c>
      <c r="E473" s="5" t="n">
        <v>1.48326670464145</v>
      </c>
      <c r="F473" s="5" t="n">
        <f aca="false">C473/D473</f>
        <v>1.42882165083661</v>
      </c>
      <c r="G473" s="5" t="n">
        <f aca="false">LOG(E473,2)</f>
        <v>0.568778030610259</v>
      </c>
      <c r="H473" s="5" t="n">
        <f aca="false">LOG(F473,2)</f>
        <v>0.514825846796541</v>
      </c>
      <c r="I473" s="5"/>
    </row>
    <row r="474" customFormat="false" ht="13.5" hidden="false" customHeight="false" outlineLevel="0" collapsed="false">
      <c r="A474" s="5" t="s">
        <v>491</v>
      </c>
      <c r="B474" s="5" t="n">
        <v>0.248649708</v>
      </c>
      <c r="C474" s="5" t="n">
        <v>1.290848414</v>
      </c>
      <c r="D474" s="5" t="n">
        <v>0.135515347</v>
      </c>
      <c r="E474" s="5" t="n">
        <v>5.19143346027979</v>
      </c>
      <c r="F474" s="5" t="n">
        <v>9.5254776863022</v>
      </c>
      <c r="G474" s="5" t="n">
        <f aca="false">LOG(E474,2)</f>
        <v>2.37613295101012</v>
      </c>
      <c r="H474" s="5" t="n">
        <f aca="false">LOG(F474,2)</f>
        <v>3.25179144309195</v>
      </c>
      <c r="I474" s="5"/>
    </row>
    <row r="475" customFormat="false" ht="13.5" hidden="false" customHeight="false" outlineLevel="0" collapsed="false">
      <c r="A475" s="5" t="s">
        <v>492</v>
      </c>
      <c r="B475" s="5" t="n">
        <v>0.248649708</v>
      </c>
      <c r="C475" s="5" t="n">
        <v>1.290848414</v>
      </c>
      <c r="D475" s="5" t="n">
        <v>0.632404954</v>
      </c>
      <c r="E475" s="5" t="n">
        <v>5.19143346027979</v>
      </c>
      <c r="F475" s="5" t="n">
        <f aca="false">C475/D475</f>
        <v>2.04117378561838</v>
      </c>
      <c r="G475" s="5" t="n">
        <f aca="false">LOG(E475,2)</f>
        <v>2.37613295101012</v>
      </c>
      <c r="H475" s="5" t="n">
        <f aca="false">LOG(F475,2)</f>
        <v>1.02939901871379</v>
      </c>
      <c r="I475" s="5"/>
    </row>
    <row r="476" customFormat="false" ht="13.5" hidden="false" customHeight="false" outlineLevel="0" collapsed="false">
      <c r="A476" s="5" t="s">
        <v>493</v>
      </c>
      <c r="B476" s="5" t="n">
        <v>0.828832359</v>
      </c>
      <c r="C476" s="5" t="n">
        <v>1.247820134</v>
      </c>
      <c r="D476" s="5" t="n">
        <v>0.858263866</v>
      </c>
      <c r="E476" s="5" t="n">
        <v>1.50551570586061</v>
      </c>
      <c r="F476" s="5" t="n">
        <v>1.45388869720865</v>
      </c>
      <c r="G476" s="5" t="n">
        <f aca="false">LOG(E476,2)</f>
        <v>0.590257758643145</v>
      </c>
      <c r="H476" s="5" t="n">
        <f aca="false">LOG(F476,2)</f>
        <v>0.53991682762654</v>
      </c>
      <c r="I476" s="5"/>
    </row>
    <row r="477" customFormat="false" ht="13.5" hidden="false" customHeight="false" outlineLevel="0" collapsed="false">
      <c r="A477" s="5" t="s">
        <v>494</v>
      </c>
      <c r="B477" s="5" t="n">
        <v>0.331532944</v>
      </c>
      <c r="C477" s="5" t="n">
        <v>1.247820134</v>
      </c>
      <c r="D477" s="5" t="n">
        <v>0.632404954</v>
      </c>
      <c r="E477" s="5" t="n">
        <v>3.76378926011045</v>
      </c>
      <c r="F477" s="5" t="n">
        <f aca="false">C477/D477</f>
        <v>1.97313466016903</v>
      </c>
      <c r="G477" s="5" t="n">
        <f aca="false">LOG(E477,2)</f>
        <v>1.91218585178987</v>
      </c>
      <c r="H477" s="5" t="n">
        <f aca="false">LOG(F477,2)</f>
        <v>0.980489418772387</v>
      </c>
      <c r="I477" s="5"/>
    </row>
    <row r="478" customFormat="false" ht="13.5" hidden="false" customHeight="false" outlineLevel="0" collapsed="false">
      <c r="A478" s="15" t="s">
        <v>495</v>
      </c>
      <c r="B478" s="15" t="n">
        <v>1.574781482</v>
      </c>
      <c r="C478" s="15" t="n">
        <v>1.204791853</v>
      </c>
      <c r="D478" s="15" t="n">
        <v>1.852043079</v>
      </c>
      <c r="E478" s="5" t="n">
        <v>0.76505335297053</v>
      </c>
      <c r="F478" s="5" t="n">
        <f aca="false">C478/D478</f>
        <v>0.650520426150411</v>
      </c>
      <c r="G478" s="5" t="n">
        <f aca="false">LOG(E478,2)</f>
        <v>-0.386367733510812</v>
      </c>
      <c r="H478" s="5" t="n">
        <f aca="false">LOG(F478,2)</f>
        <v>-0.620333737032311</v>
      </c>
      <c r="I478" s="5"/>
    </row>
    <row r="479" customFormat="false" ht="13.5" hidden="false" customHeight="false" outlineLevel="0" collapsed="false">
      <c r="A479" s="5" t="s">
        <v>496</v>
      </c>
      <c r="B479" s="5" t="n">
        <v>0</v>
      </c>
      <c r="C479" s="5" t="n">
        <v>1.204791853</v>
      </c>
      <c r="D479" s="5" t="n">
        <v>0.361374259</v>
      </c>
      <c r="E479" s="5" t="e">
        <f aca="false"/>
        <v>#DIV/0!</v>
      </c>
      <c r="F479" s="5" t="n">
        <v>3.33391718694607</v>
      </c>
      <c r="G479" s="5" t="e">
        <f aca="false">LOG(E479,2)</f>
        <v>#DIV/0!</v>
      </c>
      <c r="H479" s="5" t="n">
        <f aca="false">LOG(F479,2)</f>
        <v>1.73721826885161</v>
      </c>
      <c r="I479" s="5"/>
    </row>
    <row r="480" customFormat="false" ht="13.5" hidden="false" customHeight="false" outlineLevel="0" collapsed="false">
      <c r="A480" s="5" t="s">
        <v>497</v>
      </c>
      <c r="B480" s="5" t="n">
        <v>0</v>
      </c>
      <c r="C480" s="5" t="n">
        <v>1.204791853</v>
      </c>
      <c r="D480" s="5" t="n">
        <v>1.626184167</v>
      </c>
      <c r="E480" s="5" t="e">
        <f aca="false"/>
        <v>#DIV/0!</v>
      </c>
      <c r="F480" s="5" t="n">
        <v>0.740870485304633</v>
      </c>
      <c r="G480" s="5" t="e">
        <f aca="false">LOG(E480,2)</f>
        <v>#DIV/0!</v>
      </c>
      <c r="H480" s="5" t="n">
        <f aca="false">LOG(F480,2)</f>
        <v>-0.432706733921454</v>
      </c>
      <c r="I480" s="5"/>
    </row>
    <row r="481" customFormat="false" ht="13.5" hidden="false" customHeight="false" outlineLevel="0" collapsed="false">
      <c r="A481" s="15" t="s">
        <v>498</v>
      </c>
      <c r="B481" s="15" t="n">
        <v>1.533339865</v>
      </c>
      <c r="C481" s="15" t="n">
        <v>1.161763573</v>
      </c>
      <c r="D481" s="15" t="n">
        <v>3.704086158</v>
      </c>
      <c r="E481" s="5" t="n">
        <v>0.757668667930968</v>
      </c>
      <c r="F481" s="5" t="n">
        <f aca="false">C481/D481</f>
        <v>0.313643777019293</v>
      </c>
      <c r="G481" s="5" t="n">
        <f aca="false">LOG(E481,2)</f>
        <v>-0.400361005905119</v>
      </c>
      <c r="H481" s="5" t="n">
        <f aca="false">LOG(F481,2)</f>
        <v>-1.67280115634989</v>
      </c>
      <c r="I481" s="5"/>
    </row>
    <row r="482" customFormat="false" ht="13.5" hidden="false" customHeight="false" outlineLevel="0" collapsed="false">
      <c r="A482" s="15" t="s">
        <v>499</v>
      </c>
      <c r="B482" s="15" t="n">
        <v>1.491898247</v>
      </c>
      <c r="C482" s="15" t="n">
        <v>1.161763573</v>
      </c>
      <c r="D482" s="15" t="n">
        <v>1.806871297</v>
      </c>
      <c r="E482" s="5" t="n">
        <v>0.778715019832046</v>
      </c>
      <c r="F482" s="5" t="n">
        <f aca="false">C482/D482</f>
        <v>0.642969742742003</v>
      </c>
      <c r="G482" s="5" t="n">
        <f aca="false">LOG(E482,2)</f>
        <v>-0.360832641692345</v>
      </c>
      <c r="H482" s="5" t="n">
        <f aca="false">LOG(F482,2)</f>
        <v>-0.637177246950232</v>
      </c>
      <c r="I482" s="5"/>
    </row>
    <row r="483" customFormat="false" ht="13.5" hidden="false" customHeight="false" outlineLevel="0" collapsed="false">
      <c r="A483" s="5" t="s">
        <v>500</v>
      </c>
      <c r="B483" s="5" t="n">
        <v>1.118923685</v>
      </c>
      <c r="C483" s="5" t="n">
        <v>1.161763573</v>
      </c>
      <c r="D483" s="5" t="n">
        <v>2.168245556</v>
      </c>
      <c r="E483" s="5" t="n">
        <v>1.03828669334138</v>
      </c>
      <c r="F483" s="5" t="n">
        <f aca="false">C483/D483</f>
        <v>0.535808119050516</v>
      </c>
      <c r="G483" s="5" t="n">
        <f aca="false">LOG(E483,2)</f>
        <v>0.0542048579088382</v>
      </c>
      <c r="H483" s="5" t="n">
        <f aca="false">LOG(F483,2)</f>
        <v>-0.900211652517877</v>
      </c>
      <c r="I483" s="5"/>
    </row>
    <row r="484" customFormat="false" ht="13.5" hidden="false" customHeight="false" outlineLevel="0" collapsed="false">
      <c r="A484" s="5" t="s">
        <v>501</v>
      </c>
      <c r="B484" s="5" t="n">
        <v>1.036040449</v>
      </c>
      <c r="C484" s="5" t="n">
        <v>1.161763573</v>
      </c>
      <c r="D484" s="5" t="n">
        <v>0.316202477</v>
      </c>
      <c r="E484" s="5" t="n">
        <v>1.12134962888886</v>
      </c>
      <c r="F484" s="5" t="n">
        <f aca="false">C484/D484</f>
        <v>3.6741128153781</v>
      </c>
      <c r="G484" s="5" t="n">
        <f aca="false">LOG(E484,2)</f>
        <v>0.165236170400731</v>
      </c>
      <c r="H484" s="5" t="n">
        <f aca="false">LOG(F484,2)</f>
        <v>1.87739592576546</v>
      </c>
      <c r="I484" s="5"/>
    </row>
    <row r="485" customFormat="false" ht="13.5" hidden="false" customHeight="false" outlineLevel="0" collapsed="false">
      <c r="A485" s="5" t="s">
        <v>502</v>
      </c>
      <c r="B485" s="5" t="n">
        <v>0.455857798</v>
      </c>
      <c r="C485" s="5" t="n">
        <v>1.161763573</v>
      </c>
      <c r="D485" s="5" t="n">
        <v>5.014067848</v>
      </c>
      <c r="E485" s="5" t="n">
        <v>2.54852188137846</v>
      </c>
      <c r="F485" s="5" t="n">
        <f aca="false">C485/D485</f>
        <v>0.231700808249613</v>
      </c>
      <c r="G485" s="5" t="n">
        <f aca="false">LOG(E485,2)</f>
        <v>1.34966074014565</v>
      </c>
      <c r="H485" s="5" t="n">
        <f aca="false">LOG(F485,2)</f>
        <v>-2.10966501807489</v>
      </c>
      <c r="I485" s="5"/>
    </row>
    <row r="486" customFormat="false" ht="13.5" hidden="false" customHeight="false" outlineLevel="0" collapsed="false">
      <c r="A486" s="5" t="s">
        <v>503</v>
      </c>
      <c r="B486" s="5" t="n">
        <v>0.20720809</v>
      </c>
      <c r="C486" s="5" t="n">
        <v>1.161763573</v>
      </c>
      <c r="D486" s="5" t="n">
        <v>0.813092083</v>
      </c>
      <c r="E486" s="5" t="n">
        <v>5.6067481390326</v>
      </c>
      <c r="F486" s="5" t="n">
        <f aca="false">C486/D486</f>
        <v>1.42882165168001</v>
      </c>
      <c r="G486" s="5" t="n">
        <f aca="false">LOG(E486,2)</f>
        <v>2.48716426389559</v>
      </c>
      <c r="H486" s="5" t="n">
        <f aca="false">LOG(F486,2)</f>
        <v>0.514825847648133</v>
      </c>
      <c r="I486" s="5"/>
    </row>
    <row r="487" customFormat="false" ht="13.5" hidden="false" customHeight="false" outlineLevel="0" collapsed="false">
      <c r="A487" s="5" t="s">
        <v>504</v>
      </c>
      <c r="B487" s="5" t="n">
        <v>0.41441618</v>
      </c>
      <c r="C487" s="5" t="n">
        <v>1.118735292</v>
      </c>
      <c r="D487" s="5" t="n">
        <v>0.496889607</v>
      </c>
      <c r="E487" s="5" t="n">
        <v>2.69954539902375</v>
      </c>
      <c r="F487" s="5" t="n">
        <v>2.25147653772521</v>
      </c>
      <c r="G487" s="5" t="n">
        <f aca="false">LOG(E487,2)</f>
        <v>1.43271647920454</v>
      </c>
      <c r="H487" s="5" t="n">
        <f aca="false">LOG(F487,2)</f>
        <v>1.17087144366517</v>
      </c>
      <c r="I487" s="5"/>
    </row>
    <row r="488" customFormat="false" ht="13.5" hidden="false" customHeight="false" outlineLevel="0" collapsed="false">
      <c r="A488" s="5" t="s">
        <v>505</v>
      </c>
      <c r="B488" s="5" t="n">
        <v>0.331532944</v>
      </c>
      <c r="C488" s="5" t="n">
        <v>1.118735292</v>
      </c>
      <c r="D488" s="5" t="n">
        <v>3.116852987</v>
      </c>
      <c r="E488" s="5" t="n">
        <v>3.37443174877969</v>
      </c>
      <c r="F488" s="5" t="n">
        <f aca="false">C488/D488</f>
        <v>0.35893104251824</v>
      </c>
      <c r="G488" s="5" t="n">
        <f aca="false">LOG(E488,2)</f>
        <v>1.7546445740919</v>
      </c>
      <c r="H488" s="5" t="n">
        <f aca="false">LOG(F488,2)</f>
        <v>-1.47822139338165</v>
      </c>
      <c r="I488" s="5"/>
    </row>
    <row r="489" customFormat="false" ht="13.5" hidden="false" customHeight="false" outlineLevel="0" collapsed="false">
      <c r="A489" s="5" t="s">
        <v>506</v>
      </c>
      <c r="B489" s="5" t="n">
        <v>0.290091326</v>
      </c>
      <c r="C489" s="5" t="n">
        <v>1.118735292</v>
      </c>
      <c r="D489" s="5" t="n">
        <v>0.948607431</v>
      </c>
      <c r="E489" s="5" t="n">
        <v>3.85649342717679</v>
      </c>
      <c r="F489" s="5" t="n">
        <v>1.17934485377229</v>
      </c>
      <c r="G489" s="5" t="n">
        <f aca="false">LOG(E489,2)</f>
        <v>1.9472896520343</v>
      </c>
      <c r="H489" s="5" t="n">
        <f aca="false">LOG(F489,2)</f>
        <v>0.23798564035326</v>
      </c>
      <c r="I489" s="5"/>
    </row>
    <row r="490" customFormat="false" ht="13.5" hidden="false" customHeight="false" outlineLevel="0" collapsed="false">
      <c r="A490" s="5" t="s">
        <v>507</v>
      </c>
      <c r="B490" s="5" t="n">
        <v>0.20720809</v>
      </c>
      <c r="C490" s="5" t="n">
        <v>1.118735292</v>
      </c>
      <c r="D490" s="5" t="n">
        <v>1.761699514</v>
      </c>
      <c r="E490" s="5" t="n">
        <v>5.39909079804751</v>
      </c>
      <c r="F490" s="5" t="n">
        <v>0.635031844596399</v>
      </c>
      <c r="G490" s="5" t="n">
        <f aca="false">LOG(E490,2)</f>
        <v>2.43271647920454</v>
      </c>
      <c r="H490" s="5" t="n">
        <f aca="false">LOG(F490,2)</f>
        <v>-0.655099155145284</v>
      </c>
      <c r="I490" s="5"/>
    </row>
    <row r="491" customFormat="false" ht="13.5" hidden="false" customHeight="false" outlineLevel="0" collapsed="false">
      <c r="A491" s="15" t="s">
        <v>508</v>
      </c>
      <c r="B491" s="15" t="n">
        <v>3.149562965</v>
      </c>
      <c r="C491" s="15" t="n">
        <v>1.075707012</v>
      </c>
      <c r="D491" s="15" t="n">
        <v>6.54990845</v>
      </c>
      <c r="E491" s="15" t="n">
        <v>0.341541675449565</v>
      </c>
      <c r="F491" s="15" t="n">
        <f aca="false">C491/D491</f>
        <v>0.164232373660123</v>
      </c>
      <c r="G491" s="15" t="n">
        <f aca="false">LOG(E491,2)</f>
        <v>-1.54986646572487</v>
      </c>
      <c r="H491" s="15" t="n">
        <f aca="false">LOG(F491,2)</f>
        <v>-2.6061895541583</v>
      </c>
      <c r="I491" s="15"/>
    </row>
    <row r="492" customFormat="false" ht="13.5" hidden="false" customHeight="false" outlineLevel="0" collapsed="false">
      <c r="A492" s="15" t="s">
        <v>509</v>
      </c>
      <c r="B492" s="15" t="n">
        <v>2.859471639</v>
      </c>
      <c r="C492" s="15" t="n">
        <v>1.075707012</v>
      </c>
      <c r="D492" s="15" t="n">
        <v>1.49066882</v>
      </c>
      <c r="E492" s="15" t="n">
        <v>0.376190830966308</v>
      </c>
      <c r="F492" s="15" t="n">
        <f aca="false">C492/D492</f>
        <v>0.721627096218461</v>
      </c>
      <c r="G492" s="15" t="n">
        <f aca="false">LOG(E492,2)</f>
        <v>-1.41046340892004</v>
      </c>
      <c r="H492" s="15" t="n">
        <f aca="false">LOG(F492,2)</f>
        <v>-0.470674583835544</v>
      </c>
      <c r="I492" s="15"/>
    </row>
    <row r="493" customFormat="false" ht="13.5" hidden="false" customHeight="false" outlineLevel="0" collapsed="false">
      <c r="A493" s="15" t="s">
        <v>510</v>
      </c>
      <c r="B493" s="15" t="n">
        <v>2.776588403</v>
      </c>
      <c r="C493" s="15" t="n">
        <v>1.075707012</v>
      </c>
      <c r="D493" s="15" t="n">
        <v>2.258589121</v>
      </c>
      <c r="E493" s="15" t="n">
        <v>0.387420408022211</v>
      </c>
      <c r="F493" s="15" t="n">
        <f aca="false">C493/D493</f>
        <v>0.476273883548915</v>
      </c>
      <c r="G493" s="15" t="n">
        <f aca="false">LOG(E493,2)</f>
        <v>-1.36802814255446</v>
      </c>
      <c r="H493" s="15" t="n">
        <f aca="false">LOG(F493,2)</f>
        <v>-1.07013665411632</v>
      </c>
      <c r="I493" s="15"/>
    </row>
    <row r="494" customFormat="false" ht="13.5" hidden="false" customHeight="false" outlineLevel="0" collapsed="false">
      <c r="A494" s="15" t="s">
        <v>511</v>
      </c>
      <c r="B494" s="15" t="n">
        <v>2.652263549</v>
      </c>
      <c r="C494" s="15" t="n">
        <v>1.075707012</v>
      </c>
      <c r="D494" s="15" t="n">
        <v>2.845822292</v>
      </c>
      <c r="E494" s="15" t="n">
        <v>0.405580739668794</v>
      </c>
      <c r="F494" s="15" t="n">
        <f aca="false">C494/D494</f>
        <v>0.377995145734841</v>
      </c>
      <c r="G494" s="15" t="n">
        <f aca="false">LOG(E494,2)</f>
        <v>-1.30193895202362</v>
      </c>
      <c r="H494" s="15" t="n">
        <f aca="false">LOG(F494,2)</f>
        <v>-1.40356038760832</v>
      </c>
      <c r="I494" s="15"/>
    </row>
    <row r="495" customFormat="false" ht="13.5" hidden="false" customHeight="false" outlineLevel="0" collapsed="false">
      <c r="A495" s="5" t="s">
        <v>512</v>
      </c>
      <c r="B495" s="5" t="n">
        <v>1.160365303</v>
      </c>
      <c r="C495" s="5" t="n">
        <v>1.075707012</v>
      </c>
      <c r="D495" s="5" t="n">
        <v>2.213417338</v>
      </c>
      <c r="E495" s="5" t="n">
        <v>0.927041690421865</v>
      </c>
      <c r="F495" s="5" t="n">
        <f aca="false">C495/D495</f>
        <v>0.485993758850732</v>
      </c>
      <c r="G495" s="5" t="n">
        <f aca="false">LOG(E495,2)</f>
        <v>-0.109293874469762</v>
      </c>
      <c r="H495" s="5" t="n">
        <f aca="false">LOG(F495,2)</f>
        <v>-1.04099030807876</v>
      </c>
      <c r="I495" s="5"/>
    </row>
    <row r="496" customFormat="false" ht="13.5" hidden="false" customHeight="false" outlineLevel="0" collapsed="false">
      <c r="A496" s="5" t="s">
        <v>513</v>
      </c>
      <c r="B496" s="5" t="n">
        <v>0.248649708</v>
      </c>
      <c r="C496" s="5" t="n">
        <v>1.075707012</v>
      </c>
      <c r="D496" s="5" t="n">
        <v>1.897214861</v>
      </c>
      <c r="E496" s="5" t="n">
        <v>4.32619455157373</v>
      </c>
      <c r="F496" s="5" t="n">
        <f aca="false">C496/D496</f>
        <v>0.56699271870188</v>
      </c>
      <c r="G496" s="5" t="n">
        <f aca="false">LOG(E496,2)</f>
        <v>2.11309854562337</v>
      </c>
      <c r="H496" s="5" t="n">
        <f aca="false">LOG(F496,2)</f>
        <v>-0.818597886633683</v>
      </c>
      <c r="I496" s="5"/>
    </row>
    <row r="497" customFormat="false" ht="13.5" hidden="false" customHeight="false" outlineLevel="0" collapsed="false">
      <c r="A497" s="15" t="s">
        <v>514</v>
      </c>
      <c r="B497" s="15" t="n">
        <v>1.367573393</v>
      </c>
      <c r="C497" s="15" t="n">
        <v>1.032678731</v>
      </c>
      <c r="D497" s="15" t="n">
        <v>3.252368334</v>
      </c>
      <c r="E497" s="5" t="n">
        <v>0.75511759462843</v>
      </c>
      <c r="F497" s="5" t="n">
        <f aca="false">C497/D497</f>
        <v>0.31751592222949</v>
      </c>
      <c r="G497" s="5" t="n">
        <f aca="false">LOG(E497,2)</f>
        <v>-0.405226761739022</v>
      </c>
      <c r="H497" s="5" t="n">
        <f aca="false">LOG(F497,2)</f>
        <v>-1.65509915545748</v>
      </c>
      <c r="I497" s="5"/>
    </row>
    <row r="498" customFormat="false" ht="13.5" hidden="false" customHeight="false" outlineLevel="0" collapsed="false">
      <c r="A498" s="5" t="s">
        <v>515</v>
      </c>
      <c r="B498" s="5" t="n">
        <v>0.41441618</v>
      </c>
      <c r="C498" s="5" t="n">
        <v>1.032678731</v>
      </c>
      <c r="D498" s="5" t="n">
        <v>1.852043079</v>
      </c>
      <c r="E498" s="5" t="n">
        <v>2.49188806045169</v>
      </c>
      <c r="F498" s="5" t="n">
        <f aca="false">C498/D498</f>
        <v>0.557588936623218</v>
      </c>
      <c r="G498" s="5" t="n">
        <f aca="false">LOG(E498,2)</f>
        <v>1.31723926167714</v>
      </c>
      <c r="H498" s="5" t="n">
        <f aca="false">LOG(F498,2)</f>
        <v>-0.842726158568336</v>
      </c>
      <c r="I498" s="5"/>
    </row>
    <row r="499" customFormat="false" ht="13.5" hidden="false" customHeight="false" outlineLevel="0" collapsed="false">
      <c r="A499" s="5" t="s">
        <v>516</v>
      </c>
      <c r="B499" s="5" t="n">
        <v>0.372974562</v>
      </c>
      <c r="C499" s="5" t="n">
        <v>1.032678731</v>
      </c>
      <c r="D499" s="5" t="n">
        <v>1.987558426</v>
      </c>
      <c r="E499" s="5" t="n">
        <v>2.76876451161299</v>
      </c>
      <c r="F499" s="5" t="n">
        <v>0.519571509189939</v>
      </c>
      <c r="G499" s="5" t="n">
        <f aca="false">LOG(E499,2)</f>
        <v>1.46924235512219</v>
      </c>
      <c r="H499" s="5" t="n">
        <f aca="false">LOG(F499,2)</f>
        <v>-0.94460577241051</v>
      </c>
      <c r="I499" s="5"/>
    </row>
    <row r="500" customFormat="false" ht="13.5" hidden="false" customHeight="false" outlineLevel="0" collapsed="false">
      <c r="A500" s="5" t="s">
        <v>517</v>
      </c>
      <c r="B500" s="5" t="n">
        <v>0.331532944</v>
      </c>
      <c r="C500" s="5" t="n">
        <v>1.032678731</v>
      </c>
      <c r="D500" s="5" t="n">
        <v>0.767920301</v>
      </c>
      <c r="E500" s="5" t="n">
        <v>3.11486007556462</v>
      </c>
      <c r="F500" s="5" t="n">
        <v>1.34477331782377</v>
      </c>
      <c r="G500" s="5" t="n">
        <f aca="false">LOG(E500,2)</f>
        <v>1.6391673565645</v>
      </c>
      <c r="H500" s="5" t="n">
        <f aca="false">LOG(F500,2)</f>
        <v>0.427363004891053</v>
      </c>
      <c r="I500" s="5"/>
    </row>
    <row r="501" customFormat="false" ht="13.5" hidden="false" customHeight="false" outlineLevel="0" collapsed="false">
      <c r="A501" s="5" t="s">
        <v>518</v>
      </c>
      <c r="B501" s="5" t="n">
        <v>0.331532944</v>
      </c>
      <c r="C501" s="5" t="n">
        <v>1.032678731</v>
      </c>
      <c r="D501" s="5" t="n">
        <v>1.761699514</v>
      </c>
      <c r="E501" s="5" t="n">
        <v>3.11486007556462</v>
      </c>
      <c r="F501" s="5" t="n">
        <f aca="false">C501/D501</f>
        <v>0.586183241122243</v>
      </c>
      <c r="G501" s="5" t="n">
        <f aca="false">LOG(E501,2)</f>
        <v>1.6391673565645</v>
      </c>
      <c r="H501" s="5" t="n">
        <f aca="false">LOG(F501,2)</f>
        <v>-0.770576372672684</v>
      </c>
      <c r="I501" s="5"/>
    </row>
    <row r="502" customFormat="false" ht="13.5" hidden="false" customHeight="false" outlineLevel="0" collapsed="false">
      <c r="A502" s="15" t="s">
        <v>519</v>
      </c>
      <c r="B502" s="15" t="n">
        <v>1.657664718</v>
      </c>
      <c r="C502" s="15" t="n">
        <v>0.989650451</v>
      </c>
      <c r="D502" s="15" t="n">
        <v>0.993779213</v>
      </c>
      <c r="E502" s="5" t="n">
        <v>0.597014848813353</v>
      </c>
      <c r="F502" s="5" t="n">
        <f aca="false">C502/D502</f>
        <v>0.995845393075252</v>
      </c>
      <c r="G502" s="5" t="n">
        <f aca="false">LOG(E502,2)</f>
        <v>-0.744161280578219</v>
      </c>
      <c r="H502" s="5" t="n">
        <f aca="false">LOG(F502,2)</f>
        <v>-0.00600631640650259</v>
      </c>
      <c r="I502" s="5"/>
    </row>
    <row r="503" customFormat="false" ht="13.5" hidden="false" customHeight="false" outlineLevel="0" collapsed="false">
      <c r="A503" s="15" t="s">
        <v>520</v>
      </c>
      <c r="B503" s="15" t="n">
        <v>1.491898247</v>
      </c>
      <c r="C503" s="15" t="n">
        <v>0.989650451</v>
      </c>
      <c r="D503" s="15" t="n">
        <v>1.219638125</v>
      </c>
      <c r="E503" s="5" t="n">
        <v>0.663349831659129</v>
      </c>
      <c r="F503" s="5" t="n">
        <f aca="false">C503/D503</f>
        <v>0.811429579573039</v>
      </c>
      <c r="G503" s="5" t="n">
        <f aca="false">LOG(E503,2)</f>
        <v>-0.592158187906785</v>
      </c>
      <c r="H503" s="5" t="n">
        <f aca="false">LOG(F503,2)</f>
        <v>-0.301462199878906</v>
      </c>
      <c r="I503" s="5"/>
    </row>
    <row r="504" customFormat="false" ht="13.5" hidden="false" customHeight="false" outlineLevel="0" collapsed="false">
      <c r="A504" s="5" t="s">
        <v>521</v>
      </c>
      <c r="B504" s="5" t="n">
        <v>0.911715595</v>
      </c>
      <c r="C504" s="5" t="n">
        <v>0.989650451</v>
      </c>
      <c r="D504" s="5" t="n">
        <v>0.948607431</v>
      </c>
      <c r="E504" s="5" t="n">
        <v>1.08548154317795</v>
      </c>
      <c r="F504" s="5" t="n">
        <f aca="false">C504/D504</f>
        <v>1.0432666018194</v>
      </c>
      <c r="G504" s="5" t="n">
        <f aca="false">LOG(E504,2)</f>
        <v>0.118335195513606</v>
      </c>
      <c r="H504" s="5" t="n">
        <f aca="false">LOG(F504,2)</f>
        <v>0.0611078788298661</v>
      </c>
      <c r="I504" s="5"/>
    </row>
    <row r="505" customFormat="false" ht="13.5" hidden="false" customHeight="false" outlineLevel="0" collapsed="false">
      <c r="A505" s="5" t="s">
        <v>522</v>
      </c>
      <c r="B505" s="5" t="n">
        <v>0.663065887</v>
      </c>
      <c r="C505" s="5" t="n">
        <v>0.989650451</v>
      </c>
      <c r="D505" s="5" t="n">
        <v>0</v>
      </c>
      <c r="E505" s="5" t="n">
        <v>1.49253712248358</v>
      </c>
      <c r="F505" s="5" t="e">
        <f aca="false">C505/D505</f>
        <v>#DIV/0!</v>
      </c>
      <c r="G505" s="5" t="n">
        <f aca="false">LOG(E505,2)</f>
        <v>0.577766814744302</v>
      </c>
      <c r="H505" s="5" t="e">
        <f aca="false">LOG(F505,2)</f>
        <v>#DIV/0!</v>
      </c>
      <c r="I505" s="5"/>
    </row>
    <row r="506" customFormat="false" ht="13.5" hidden="false" customHeight="false" outlineLevel="0" collapsed="false">
      <c r="A506" s="5" t="s">
        <v>523</v>
      </c>
      <c r="B506" s="5" t="n">
        <v>0.497299416</v>
      </c>
      <c r="C506" s="5" t="n">
        <v>0.989650451</v>
      </c>
      <c r="D506" s="5" t="n">
        <v>0.18068713</v>
      </c>
      <c r="E506" s="5" t="n">
        <v>1.99004949364348</v>
      </c>
      <c r="F506" s="5" t="n">
        <v>5.47714965089102</v>
      </c>
      <c r="G506" s="5" t="n">
        <f aca="false">LOG(E506,2)</f>
        <v>0.992804311847352</v>
      </c>
      <c r="H506" s="5" t="n">
        <f aca="false">LOG(F506,2)</f>
        <v>2.45342529932734</v>
      </c>
      <c r="I506" s="5"/>
    </row>
    <row r="507" customFormat="false" ht="13.5" hidden="false" customHeight="false" outlineLevel="0" collapsed="false">
      <c r="A507" s="5" t="s">
        <v>524</v>
      </c>
      <c r="B507" s="5" t="n">
        <v>0.41441618</v>
      </c>
      <c r="C507" s="5" t="n">
        <v>0.989650451</v>
      </c>
      <c r="D507" s="5" t="n">
        <v>0</v>
      </c>
      <c r="E507" s="5" t="n">
        <v>2.38805939237218</v>
      </c>
      <c r="F507" s="5" t="e">
        <f aca="false"/>
        <v>#DIV/0!</v>
      </c>
      <c r="G507" s="5" t="n">
        <f aca="false">LOG(E507,2)</f>
        <v>1.25583871768115</v>
      </c>
      <c r="H507" s="5" t="e">
        <f aca="false">LOG(F507,2)</f>
        <v>#DIV/0!</v>
      </c>
      <c r="I507" s="5"/>
    </row>
    <row r="508" customFormat="false" ht="13.5" hidden="false" customHeight="false" outlineLevel="0" collapsed="false">
      <c r="A508" s="5" t="s">
        <v>525</v>
      </c>
      <c r="B508" s="5" t="n">
        <v>0</v>
      </c>
      <c r="C508" s="5" t="n">
        <v>0.989650451</v>
      </c>
      <c r="D508" s="5" t="n">
        <v>3.297540116</v>
      </c>
      <c r="E508" s="5" t="e">
        <f aca="false"/>
        <v>#DIV/0!</v>
      </c>
      <c r="F508" s="5" t="n">
        <f aca="false">C508/D508</f>
        <v>0.300117789681501</v>
      </c>
      <c r="G508" s="5" t="e">
        <f aca="false">LOG(E508,2)</f>
        <v>#DIV/0!</v>
      </c>
      <c r="H508" s="5" t="n">
        <f aca="false">LOG(F508,2)</f>
        <v>-1.73639925670888</v>
      </c>
      <c r="I508" s="5"/>
    </row>
    <row r="509" customFormat="false" ht="13.5" hidden="false" customHeight="false" outlineLevel="0" collapsed="false">
      <c r="A509" s="5" t="s">
        <v>526</v>
      </c>
      <c r="B509" s="5" t="n">
        <v>1.201806921</v>
      </c>
      <c r="C509" s="5" t="n">
        <v>0.94662217</v>
      </c>
      <c r="D509" s="5" t="n">
        <v>1.852043079</v>
      </c>
      <c r="E509" s="5" t="n">
        <v>0.787665766820792</v>
      </c>
      <c r="F509" s="5" t="n">
        <f aca="false">C509/D509</f>
        <v>0.511123191859621</v>
      </c>
      <c r="G509" s="5" t="n">
        <f aca="false">LOG(E509,2)</f>
        <v>-0.344344519573496</v>
      </c>
      <c r="H509" s="5" t="n">
        <f aca="false">LOG(F509,2)</f>
        <v>-0.968257040779198</v>
      </c>
      <c r="I509" s="5"/>
    </row>
    <row r="510" customFormat="false" ht="13.5" hidden="false" customHeight="false" outlineLevel="0" collapsed="false">
      <c r="A510" s="5" t="s">
        <v>527</v>
      </c>
      <c r="B510" s="5" t="n">
        <v>1.201806921</v>
      </c>
      <c r="C510" s="5" t="n">
        <v>0.94662217</v>
      </c>
      <c r="D510" s="5" t="n">
        <v>0.225858912</v>
      </c>
      <c r="E510" s="5" t="n">
        <v>0.787665766820792</v>
      </c>
      <c r="F510" s="5" t="n">
        <f aca="false">C510/D510</f>
        <v>4.1912101746067</v>
      </c>
      <c r="G510" s="5" t="n">
        <f aca="false">LOG(E510,2)</f>
        <v>-0.344344519573496</v>
      </c>
      <c r="H510" s="5" t="n">
        <f aca="false">LOG(F510,2)</f>
        <v>2.06736686941891</v>
      </c>
      <c r="I510" s="5"/>
    </row>
    <row r="511" customFormat="false" ht="13.5" hidden="false" customHeight="false" outlineLevel="0" collapsed="false">
      <c r="A511" s="5" t="s">
        <v>528</v>
      </c>
      <c r="B511" s="5" t="n">
        <v>0.787390741</v>
      </c>
      <c r="C511" s="5" t="n">
        <v>0.94662217</v>
      </c>
      <c r="D511" s="5" t="n">
        <v>0.813092083</v>
      </c>
      <c r="E511" s="5" t="n">
        <v>1.20222669725297</v>
      </c>
      <c r="F511" s="5" t="n">
        <f aca="false">C511/D511</f>
        <v>1.16422504878823</v>
      </c>
      <c r="G511" s="5" t="n">
        <f aca="false">LOG(E511,2)</f>
        <v>0.2657089627423</v>
      </c>
      <c r="H511" s="5" t="n">
        <f aca="false">LOG(F511,2)</f>
        <v>0.219369963218824</v>
      </c>
      <c r="I511" s="5"/>
    </row>
    <row r="512" customFormat="false" ht="13.5" hidden="false" customHeight="false" outlineLevel="0" collapsed="false">
      <c r="A512" s="5" t="s">
        <v>529</v>
      </c>
      <c r="B512" s="5" t="n">
        <v>0.704507505</v>
      </c>
      <c r="C512" s="5" t="n">
        <v>0.94662217</v>
      </c>
      <c r="D512" s="5" t="n">
        <v>1.12929456</v>
      </c>
      <c r="E512" s="5" t="n">
        <v>1.34366513242467</v>
      </c>
      <c r="F512" s="5" t="n">
        <f aca="false">C512/D512</f>
        <v>0.838242034921341</v>
      </c>
      <c r="G512" s="5" t="n">
        <f aca="false">LOG(E512,2)</f>
        <v>0.426173635151105</v>
      </c>
      <c r="H512" s="5" t="n">
        <f aca="false">LOG(F512,2)</f>
        <v>-0.254561225468454</v>
      </c>
      <c r="I512" s="5"/>
    </row>
    <row r="513" customFormat="false" ht="13.5" hidden="false" customHeight="false" outlineLevel="0" collapsed="false">
      <c r="A513" s="5" t="s">
        <v>530</v>
      </c>
      <c r="B513" s="5" t="n">
        <v>0</v>
      </c>
      <c r="C513" s="5" t="n">
        <v>0.94662217</v>
      </c>
      <c r="D513" s="5" t="n">
        <v>0.271030694</v>
      </c>
      <c r="E513" s="5" t="e">
        <f aca="false"/>
        <v>#DIV/0!</v>
      </c>
      <c r="F513" s="5" t="n">
        <v>3.49267515066024</v>
      </c>
      <c r="G513" s="5" t="e">
        <f aca="false">LOG(E513,2)</f>
        <v>#DIV/0!</v>
      </c>
      <c r="H513" s="5" t="n">
        <f aca="false">LOG(F513,2)</f>
        <v>1.80433246571431</v>
      </c>
      <c r="I513" s="5"/>
    </row>
    <row r="514" customFormat="false" ht="13.5" hidden="false" customHeight="false" outlineLevel="0" collapsed="false">
      <c r="A514" s="5" t="s">
        <v>531</v>
      </c>
      <c r="B514" s="5" t="n">
        <v>1.160365303</v>
      </c>
      <c r="C514" s="5" t="n">
        <v>0.90359389</v>
      </c>
      <c r="D514" s="5" t="n">
        <v>0.767920301</v>
      </c>
      <c r="E514" s="5" t="n">
        <v>0.778715019885423</v>
      </c>
      <c r="F514" s="5" t="n">
        <f aca="false">C514/D514</f>
        <v>1.17667665358413</v>
      </c>
      <c r="G514" s="5" t="n">
        <f aca="false">LOG(E514,2)</f>
        <v>-0.360832641593457</v>
      </c>
      <c r="H514" s="5" t="n">
        <f aca="false">LOG(F514,2)</f>
        <v>0.234717927547389</v>
      </c>
      <c r="I514" s="5"/>
    </row>
    <row r="515" customFormat="false" ht="13.5" hidden="false" customHeight="false" outlineLevel="0" collapsed="false">
      <c r="A515" s="5" t="s">
        <v>532</v>
      </c>
      <c r="B515" s="5" t="n">
        <v>1.077482067</v>
      </c>
      <c r="C515" s="5" t="n">
        <v>0.90359389</v>
      </c>
      <c r="D515" s="5" t="n">
        <v>2.890994075</v>
      </c>
      <c r="E515" s="5" t="n">
        <v>0.838616175316819</v>
      </c>
      <c r="F515" s="5" t="n">
        <f aca="false">C515/D515</f>
        <v>0.31255473603833</v>
      </c>
      <c r="G515" s="5" t="n">
        <f aca="false">LOG(E515,2)</f>
        <v>-0.253917437581305</v>
      </c>
      <c r="H515" s="5" t="n">
        <f aca="false">LOG(F515,2)</f>
        <v>-1.67781923152517</v>
      </c>
      <c r="I515" s="5"/>
    </row>
    <row r="516" customFormat="false" ht="13.5" hidden="false" customHeight="false" outlineLevel="0" collapsed="false">
      <c r="A516" s="5" t="s">
        <v>533</v>
      </c>
      <c r="B516" s="5" t="n">
        <v>0.953157213</v>
      </c>
      <c r="C516" s="5" t="n">
        <v>0.90359389</v>
      </c>
      <c r="D516" s="5" t="n">
        <v>0.677576736</v>
      </c>
      <c r="E516" s="5" t="n">
        <v>0.948000893951164</v>
      </c>
      <c r="F516" s="5" t="n">
        <f aca="false">C516/D516</f>
        <v>1.33356687440934</v>
      </c>
      <c r="G516" s="5" t="n">
        <f aca="false">LOG(E516,2)</f>
        <v>-0.0770396753225801</v>
      </c>
      <c r="H516" s="5" t="n">
        <f aca="false">LOG(F516,2)</f>
        <v>0.415290173564951</v>
      </c>
      <c r="I516" s="5"/>
    </row>
    <row r="517" customFormat="false" ht="13.5" hidden="false" customHeight="false" outlineLevel="0" collapsed="false">
      <c r="A517" s="5" t="s">
        <v>534</v>
      </c>
      <c r="B517" s="5" t="n">
        <v>0.870273977</v>
      </c>
      <c r="C517" s="5" t="n">
        <v>0.90359389</v>
      </c>
      <c r="D517" s="5" t="n">
        <v>1.852043079</v>
      </c>
      <c r="E517" s="5" t="n">
        <v>1.03828669347883</v>
      </c>
      <c r="F517" s="5" t="n">
        <f aca="false">C517/D517</f>
        <v>0.487890319747795</v>
      </c>
      <c r="G517" s="5" t="n">
        <f aca="false">LOG(E517,2)</f>
        <v>0.0542048580998244</v>
      </c>
      <c r="H517" s="5" t="n">
        <f aca="false">LOG(F517,2)</f>
        <v>-1.035371235912</v>
      </c>
      <c r="I517" s="5"/>
    </row>
    <row r="518" customFormat="false" ht="13.5" hidden="false" customHeight="false" outlineLevel="0" collapsed="false">
      <c r="A518" s="5" t="s">
        <v>535</v>
      </c>
      <c r="B518" s="5" t="n">
        <v>0.124324854</v>
      </c>
      <c r="C518" s="5" t="n">
        <v>0.90359389</v>
      </c>
      <c r="D518" s="5" t="n">
        <v>0</v>
      </c>
      <c r="E518" s="5" t="n">
        <v>7.2680068460004</v>
      </c>
      <c r="F518" s="5" t="e">
        <f aca="false"/>
        <v>#DIV/0!</v>
      </c>
      <c r="G518" s="5" t="n">
        <f aca="false">LOG(E518,2)</f>
        <v>2.86155977849968</v>
      </c>
      <c r="H518" s="5" t="e">
        <f aca="false">LOG(F518,2)</f>
        <v>#DIV/0!</v>
      </c>
      <c r="I518" s="5"/>
    </row>
    <row r="519" customFormat="false" ht="13.5" hidden="false" customHeight="false" outlineLevel="0" collapsed="false">
      <c r="A519" s="5" t="s">
        <v>536</v>
      </c>
      <c r="B519" s="5" t="n">
        <v>0</v>
      </c>
      <c r="C519" s="5" t="n">
        <v>0.90359389</v>
      </c>
      <c r="D519" s="5" t="n">
        <v>0</v>
      </c>
      <c r="E519" s="5" t="e">
        <f aca="false"/>
        <v>#DIV/0!</v>
      </c>
      <c r="F519" s="5" t="e">
        <f aca="false"/>
        <v>#DIV/0!</v>
      </c>
      <c r="G519" s="5" t="e">
        <f aca="false">LOG(E519,2)</f>
        <v>#DIV/0!</v>
      </c>
      <c r="H519" s="5" t="e">
        <f aca="false">LOG(F519,2)</f>
        <v>#DIV/0!</v>
      </c>
      <c r="I519" s="5"/>
    </row>
    <row r="520" customFormat="false" ht="13.5" hidden="false" customHeight="false" outlineLevel="0" collapsed="false">
      <c r="A520" s="5" t="s">
        <v>537</v>
      </c>
      <c r="B520" s="5" t="n">
        <v>0</v>
      </c>
      <c r="C520" s="5" t="n">
        <v>0.90359389</v>
      </c>
      <c r="D520" s="5" t="n">
        <v>0</v>
      </c>
      <c r="E520" s="5" t="e">
        <f aca="false"/>
        <v>#DIV/0!</v>
      </c>
      <c r="F520" s="5" t="e">
        <f aca="false"/>
        <v>#DIV/0!</v>
      </c>
      <c r="G520" s="5" t="e">
        <f aca="false">LOG(E520,2)</f>
        <v>#DIV/0!</v>
      </c>
      <c r="H520" s="5" t="e">
        <f aca="false">LOG(F520,2)</f>
        <v>#DIV/0!</v>
      </c>
      <c r="I520" s="5"/>
    </row>
    <row r="521" customFormat="false" ht="13.5" hidden="false" customHeight="false" outlineLevel="0" collapsed="false">
      <c r="A521" s="5" t="s">
        <v>538</v>
      </c>
      <c r="B521" s="5" t="n">
        <v>0</v>
      </c>
      <c r="C521" s="5" t="n">
        <v>0.90359389</v>
      </c>
      <c r="D521" s="5" t="n">
        <v>1.12929456</v>
      </c>
      <c r="E521" s="5" t="e">
        <f aca="false"/>
        <v>#DIV/0!</v>
      </c>
      <c r="F521" s="5" t="n">
        <v>0.800140124645602</v>
      </c>
      <c r="G521" s="5" t="e">
        <f aca="false">LOG(E521,2)</f>
        <v>#DIV/0!</v>
      </c>
      <c r="H521" s="5" t="n">
        <f aca="false">LOG(F521,2)</f>
        <v>-0.321675420601256</v>
      </c>
      <c r="I521" s="5"/>
    </row>
    <row r="522" customFormat="false" ht="13.5" hidden="false" customHeight="false" outlineLevel="0" collapsed="false">
      <c r="A522" s="5" t="s">
        <v>539</v>
      </c>
      <c r="B522" s="5" t="n">
        <v>0</v>
      </c>
      <c r="C522" s="5" t="n">
        <v>0.90359389</v>
      </c>
      <c r="D522" s="5" t="n">
        <v>7.679203011</v>
      </c>
      <c r="E522" s="5" t="e">
        <f aca="false"/>
        <v>#DIV/0!</v>
      </c>
      <c r="F522" s="5" t="n">
        <f aca="false">C522/D522</f>
        <v>0.11766766534309</v>
      </c>
      <c r="G522" s="5" t="e">
        <f aca="false">LOG(E522,2)</f>
        <v>#DIV/0!</v>
      </c>
      <c r="H522" s="5" t="n">
        <f aca="false">LOG(F522,2)</f>
        <v>-3.08721016752784</v>
      </c>
      <c r="I522" s="5"/>
    </row>
    <row r="523" customFormat="false" ht="13.5" hidden="false" customHeight="false" outlineLevel="0" collapsed="false">
      <c r="A523" s="15" t="s">
        <v>540</v>
      </c>
      <c r="B523" s="15" t="n">
        <v>1.491898247</v>
      </c>
      <c r="C523" s="15" t="n">
        <v>0.860565609</v>
      </c>
      <c r="D523" s="15" t="n">
        <v>0.993779213</v>
      </c>
      <c r="E523" s="5" t="n">
        <v>0.576825940194298</v>
      </c>
      <c r="F523" s="5" t="n">
        <f aca="false">C523/D523</f>
        <v>0.865952515148855</v>
      </c>
      <c r="G523" s="5" t="n">
        <f aca="false">LOG(E523,2)</f>
        <v>-0.793792050023994</v>
      </c>
      <c r="H523" s="5" t="n">
        <f aca="false">LOG(F523,2)</f>
        <v>-0.207640178523712</v>
      </c>
      <c r="I523" s="5"/>
    </row>
    <row r="524" customFormat="false" ht="13.5" hidden="false" customHeight="false" outlineLevel="0" collapsed="false">
      <c r="A524" s="15" t="s">
        <v>541</v>
      </c>
      <c r="B524" s="15" t="n">
        <v>1.450456629</v>
      </c>
      <c r="C524" s="15" t="n">
        <v>0.860565609</v>
      </c>
      <c r="D524" s="15" t="n">
        <v>0.677576736</v>
      </c>
      <c r="E524" s="5" t="n">
        <v>0.593306681354069</v>
      </c>
      <c r="F524" s="5" t="n">
        <f aca="false">C524/D524</f>
        <v>1.27006368914059</v>
      </c>
      <c r="G524" s="5" t="n">
        <f aca="false">LOG(E524,2)</f>
        <v>-0.753150065499019</v>
      </c>
      <c r="H524" s="5" t="n">
        <f aca="false">LOG(F524,2)</f>
        <v>0.344900844795412</v>
      </c>
      <c r="I524" s="5"/>
    </row>
    <row r="525" customFormat="false" ht="13.5" hidden="false" customHeight="false" outlineLevel="0" collapsed="false">
      <c r="A525" s="5" t="s">
        <v>542</v>
      </c>
      <c r="B525" s="5" t="n">
        <v>0.828832359</v>
      </c>
      <c r="C525" s="5" t="n">
        <v>0.860565609</v>
      </c>
      <c r="D525" s="5" t="n">
        <v>1.400325255</v>
      </c>
      <c r="E525" s="5" t="n">
        <v>1.0382866929065</v>
      </c>
      <c r="F525" s="5" t="n">
        <f aca="false">C525/D525</f>
        <v>0.614546946095034</v>
      </c>
      <c r="G525" s="5" t="n">
        <f aca="false">LOG(E525,2)</f>
        <v>0.0542048573045716</v>
      </c>
      <c r="H525" s="5" t="n">
        <f aca="false">LOG(F525,2)</f>
        <v>-0.702404870601099</v>
      </c>
      <c r="I525" s="5"/>
    </row>
    <row r="526" customFormat="false" ht="13.5" hidden="false" customHeight="false" outlineLevel="0" collapsed="false">
      <c r="A526" s="5" t="s">
        <v>543</v>
      </c>
      <c r="B526" s="5" t="n">
        <v>0.41441618</v>
      </c>
      <c r="C526" s="5" t="n">
        <v>0.860565609</v>
      </c>
      <c r="D526" s="5" t="n">
        <v>0.361374259</v>
      </c>
      <c r="E526" s="5" t="n">
        <v>2.07657338330757</v>
      </c>
      <c r="F526" s="5" t="n">
        <f aca="false">C526/D526</f>
        <v>2.38136941845656</v>
      </c>
      <c r="G526" s="5" t="n">
        <f aca="false">LOG(E526,2)</f>
        <v>1.05420485556394</v>
      </c>
      <c r="H526" s="5" t="n">
        <f aca="false">LOG(F526,2)</f>
        <v>1.25179144120238</v>
      </c>
      <c r="I526" s="5"/>
    </row>
    <row r="527" customFormat="false" ht="13.5" hidden="false" customHeight="false" outlineLevel="0" collapsed="false">
      <c r="A527" s="5" t="s">
        <v>544</v>
      </c>
      <c r="B527" s="5" t="n">
        <v>0.124324854</v>
      </c>
      <c r="C527" s="5" t="n">
        <v>0.860565609</v>
      </c>
      <c r="D527" s="5" t="n">
        <v>0.316202477</v>
      </c>
      <c r="E527" s="5" t="n">
        <v>6.92191127769191</v>
      </c>
      <c r="F527" s="5" t="n">
        <v>2.721565046437</v>
      </c>
      <c r="G527" s="5" t="n">
        <f aca="false">LOG(E527,2)</f>
        <v>2.79117044973014</v>
      </c>
      <c r="H527" s="5" t="n">
        <f aca="false">LOG(F527,2)</f>
        <v>1.44443651743381</v>
      </c>
      <c r="I527" s="5"/>
    </row>
    <row r="528" customFormat="false" ht="13.5" hidden="false" customHeight="false" outlineLevel="0" collapsed="false">
      <c r="A528" s="5" t="s">
        <v>545</v>
      </c>
      <c r="B528" s="5" t="n">
        <v>0</v>
      </c>
      <c r="C528" s="5" t="n">
        <v>0.860565609</v>
      </c>
      <c r="D528" s="5" t="n">
        <v>0.271030694</v>
      </c>
      <c r="E528" s="5" t="e">
        <f aca="false"/>
        <v>#DIV/0!</v>
      </c>
      <c r="F528" s="5" t="n">
        <v>3.17515922753753</v>
      </c>
      <c r="G528" s="5" t="e">
        <f aca="false">LOG(E528,2)</f>
        <v>#DIV/0!</v>
      </c>
      <c r="H528" s="5" t="n">
        <f aca="false">LOG(F528,2)</f>
        <v>1.66682894181197</v>
      </c>
      <c r="I528" s="5"/>
    </row>
    <row r="529" customFormat="false" ht="13.5" hidden="false" customHeight="false" outlineLevel="0" collapsed="false">
      <c r="A529" s="5" t="s">
        <v>546</v>
      </c>
      <c r="B529" s="5" t="n">
        <v>0</v>
      </c>
      <c r="C529" s="5" t="n">
        <v>0.860565609</v>
      </c>
      <c r="D529" s="5" t="n">
        <v>0.767920301</v>
      </c>
      <c r="E529" s="5" t="e">
        <f aca="false"/>
        <v>#DIV/0!</v>
      </c>
      <c r="F529" s="5" t="n">
        <v>1.12064443130277</v>
      </c>
      <c r="G529" s="5" t="e">
        <f aca="false">LOG(E529,2)</f>
        <v>#DIV/0!</v>
      </c>
      <c r="H529" s="5" t="n">
        <f aca="false">LOG(F529,2)</f>
        <v>0.16432859877785</v>
      </c>
      <c r="I529" s="5"/>
    </row>
    <row r="530" customFormat="false" ht="13.5" hidden="false" customHeight="false" outlineLevel="0" collapsed="false">
      <c r="A530" s="5" t="s">
        <v>547</v>
      </c>
      <c r="B530" s="5" t="n">
        <v>0</v>
      </c>
      <c r="C530" s="5" t="n">
        <v>0.860565609</v>
      </c>
      <c r="D530" s="5" t="n">
        <v>0</v>
      </c>
      <c r="E530" s="5" t="e">
        <f aca="false"/>
        <v>#DIV/0!</v>
      </c>
      <c r="F530" s="5" t="e">
        <f aca="false">C530/D530</f>
        <v>#DIV/0!</v>
      </c>
      <c r="G530" s="5" t="e">
        <f aca="false">LOG(E530,2)</f>
        <v>#DIV/0!</v>
      </c>
      <c r="H530" s="5" t="e">
        <f aca="false">LOG(F530,2)</f>
        <v>#DIV/0!</v>
      </c>
      <c r="I530" s="5"/>
    </row>
    <row r="531" customFormat="false" ht="13.5" hidden="false" customHeight="false" outlineLevel="0" collapsed="false">
      <c r="A531" s="5" t="s">
        <v>548</v>
      </c>
      <c r="B531" s="5" t="n">
        <v>0.663065887</v>
      </c>
      <c r="C531" s="5" t="n">
        <v>0.817537329</v>
      </c>
      <c r="D531" s="5" t="n">
        <v>2.213417338</v>
      </c>
      <c r="E531" s="5" t="n">
        <v>1.23296544887703</v>
      </c>
      <c r="F531" s="5" t="n">
        <f aca="false">C531/D531</f>
        <v>0.369355256672341</v>
      </c>
      <c r="G531" s="5" t="n">
        <f aca="false">LOG(E531,2)</f>
        <v>0.302132371977424</v>
      </c>
      <c r="H531" s="5" t="n">
        <f aca="false">LOG(F531,2)</f>
        <v>-1.43691898462166</v>
      </c>
      <c r="I531" s="5"/>
    </row>
    <row r="532" customFormat="false" ht="13.5" hidden="false" customHeight="false" outlineLevel="0" collapsed="false">
      <c r="A532" s="5" t="s">
        <v>549</v>
      </c>
      <c r="B532" s="5" t="n">
        <v>0.455857798</v>
      </c>
      <c r="C532" s="5" t="n">
        <v>0.817537329</v>
      </c>
      <c r="D532" s="5" t="n">
        <v>1.355153472</v>
      </c>
      <c r="E532" s="5" t="n">
        <v>1.79340428657096</v>
      </c>
      <c r="F532" s="5" t="n">
        <v>0.603280252673846</v>
      </c>
      <c r="G532" s="5" t="n">
        <f aca="false">LOG(E532,2)</f>
        <v>0.842700751164332</v>
      </c>
      <c r="H532" s="5" t="n">
        <f aca="false">LOG(F532,2)</f>
        <v>-0.729099735854257</v>
      </c>
      <c r="I532" s="5"/>
    </row>
    <row r="533" customFormat="false" ht="13.5" hidden="false" customHeight="false" outlineLevel="0" collapsed="false">
      <c r="A533" s="5" t="s">
        <v>550</v>
      </c>
      <c r="B533" s="5" t="n">
        <v>0.331532944</v>
      </c>
      <c r="C533" s="5" t="n">
        <v>0.817537329</v>
      </c>
      <c r="D533" s="5" t="n">
        <v>0.948607431</v>
      </c>
      <c r="E533" s="5" t="n">
        <v>2.46593089403507</v>
      </c>
      <c r="F533" s="5" t="n">
        <f aca="false">C533/D533</f>
        <v>0.861828931846097</v>
      </c>
      <c r="G533" s="5" t="n">
        <f aca="false">LOG(E533,2)</f>
        <v>1.30213236980163</v>
      </c>
      <c r="H533" s="5" t="n">
        <f aca="false">LOG(F533,2)</f>
        <v>-0.214526563937012</v>
      </c>
      <c r="I533" s="5"/>
    </row>
    <row r="534" customFormat="false" ht="13.5" hidden="false" customHeight="false" outlineLevel="0" collapsed="false">
      <c r="A534" s="5" t="s">
        <v>551</v>
      </c>
      <c r="B534" s="5" t="n">
        <v>0.20720809</v>
      </c>
      <c r="C534" s="5" t="n">
        <v>0.817537329</v>
      </c>
      <c r="D534" s="5" t="n">
        <v>2.168245556</v>
      </c>
      <c r="E534" s="5" t="n">
        <v>3.94548943045612</v>
      </c>
      <c r="F534" s="5" t="n">
        <v>0.377050157782037</v>
      </c>
      <c r="G534" s="5" t="n">
        <f aca="false">LOG(E534,2)</f>
        <v>1.98020427491427</v>
      </c>
      <c r="H534" s="5" t="n">
        <f aca="false">LOG(F534,2)</f>
        <v>-1.40717164149919</v>
      </c>
      <c r="I534" s="5"/>
    </row>
    <row r="535" customFormat="false" ht="13.5" hidden="false" customHeight="false" outlineLevel="0" collapsed="false">
      <c r="A535" s="5" t="s">
        <v>552</v>
      </c>
      <c r="B535" s="5" t="n">
        <v>0</v>
      </c>
      <c r="C535" s="5" t="n">
        <v>0.817537329</v>
      </c>
      <c r="D535" s="5" t="n">
        <v>1.038950996</v>
      </c>
      <c r="E535" s="5" t="e">
        <f aca="false"/>
        <v>#DIV/0!</v>
      </c>
      <c r="F535" s="5" t="n">
        <f aca="false">C535/D535</f>
        <v>0.786887285490412</v>
      </c>
      <c r="G535" s="5" t="e">
        <f aca="false">LOG(E535,2)</f>
        <v>#DIV/0!</v>
      </c>
      <c r="H535" s="5" t="n">
        <f aca="false">LOG(F535,2)</f>
        <v>-0.345771097413637</v>
      </c>
      <c r="I535" s="5"/>
    </row>
    <row r="536" customFormat="false" ht="13.5" hidden="false" customHeight="false" outlineLevel="0" collapsed="false">
      <c r="A536" s="5" t="s">
        <v>553</v>
      </c>
      <c r="B536" s="5" t="n">
        <v>0</v>
      </c>
      <c r="C536" s="5" t="n">
        <v>0.817537329</v>
      </c>
      <c r="D536" s="5" t="n">
        <v>2.213417338</v>
      </c>
      <c r="E536" s="5" t="e">
        <f aca="false"/>
        <v>#DIV/0!</v>
      </c>
      <c r="F536" s="5" t="n">
        <f aca="false">C536/D536</f>
        <v>0.369355256672341</v>
      </c>
      <c r="G536" s="5" t="e">
        <f aca="false">LOG(E536,2)</f>
        <v>#DIV/0!</v>
      </c>
      <c r="H536" s="5" t="n">
        <f aca="false">LOG(F536,2)</f>
        <v>-1.43691898462166</v>
      </c>
      <c r="I536" s="5"/>
    </row>
    <row r="537" customFormat="false" ht="13.5" hidden="false" customHeight="false" outlineLevel="0" collapsed="false">
      <c r="A537" s="15" t="s">
        <v>554</v>
      </c>
      <c r="B537" s="15" t="n">
        <v>2.569380314</v>
      </c>
      <c r="C537" s="15" t="n">
        <v>0.774509048</v>
      </c>
      <c r="D537" s="15" t="n">
        <v>7.453344099</v>
      </c>
      <c r="E537" s="15" t="n">
        <v>0.301438071966173</v>
      </c>
      <c r="F537" s="15" t="n">
        <f aca="false">C537/D537</f>
        <v>0.103914301783533</v>
      </c>
      <c r="G537" s="15" t="n">
        <f aca="false">LOG(E537,2)</f>
        <v>-1.73006645244391</v>
      </c>
      <c r="H537" s="15" t="n">
        <f aca="false">LOG(F537,2)</f>
        <v>-3.2665338680539</v>
      </c>
      <c r="I537" s="15"/>
    </row>
    <row r="538" customFormat="false" ht="13.5" hidden="false" customHeight="false" outlineLevel="0" collapsed="false">
      <c r="A538" s="15" t="s">
        <v>555</v>
      </c>
      <c r="B538" s="15" t="n">
        <v>1.367573393</v>
      </c>
      <c r="C538" s="15" t="n">
        <v>0.774509048</v>
      </c>
      <c r="D538" s="15" t="n">
        <v>0.316202477</v>
      </c>
      <c r="E538" s="5" t="n">
        <v>0.566338195788517</v>
      </c>
      <c r="F538" s="5" t="n">
        <f aca="false">C538/D538</f>
        <v>2.44940854147705</v>
      </c>
      <c r="G538" s="5" t="n">
        <f aca="false">LOG(E538,2)</f>
        <v>-0.820264261483547</v>
      </c>
      <c r="H538" s="5" t="n">
        <f aca="false">LOG(F538,2)</f>
        <v>1.29243342380249</v>
      </c>
      <c r="I538" s="5"/>
    </row>
    <row r="539" customFormat="false" ht="13.5" hidden="false" customHeight="false" outlineLevel="0" collapsed="false">
      <c r="A539" s="5" t="s">
        <v>556</v>
      </c>
      <c r="B539" s="5" t="n">
        <v>1.160365303</v>
      </c>
      <c r="C539" s="5" t="n">
        <v>0.774509048</v>
      </c>
      <c r="D539" s="5" t="n">
        <v>0.813092083</v>
      </c>
      <c r="E539" s="5" t="n">
        <v>0.667470016552193</v>
      </c>
      <c r="F539" s="5" t="n">
        <f aca="false">C539/D539</f>
        <v>0.952547766966758</v>
      </c>
      <c r="G539" s="5" t="n">
        <f aca="false">LOG(E539,2)</f>
        <v>-0.583225063994317</v>
      </c>
      <c r="H539" s="5" t="n">
        <f aca="false">LOG(F539,2)</f>
        <v>-0.0701366543148376</v>
      </c>
      <c r="I539" s="5"/>
    </row>
    <row r="540" customFormat="false" ht="13.5" hidden="false" customHeight="false" outlineLevel="0" collapsed="false">
      <c r="A540" s="5" t="s">
        <v>557</v>
      </c>
      <c r="B540" s="5" t="n">
        <v>0.870273977</v>
      </c>
      <c r="C540" s="5" t="n">
        <v>0.774509048</v>
      </c>
      <c r="D540" s="5" t="n">
        <v>0.542061389</v>
      </c>
      <c r="E540" s="5" t="n">
        <v>0.889960022325245</v>
      </c>
      <c r="F540" s="5" t="n">
        <f aca="false">C540/D540</f>
        <v>1.4288216495715</v>
      </c>
      <c r="G540" s="5" t="n">
        <f aca="false">LOG(E540,2)</f>
        <v>-0.168187564301036</v>
      </c>
      <c r="H540" s="5" t="n">
        <f aca="false">LOG(F540,2)</f>
        <v>0.514825845519153</v>
      </c>
      <c r="I540" s="5"/>
    </row>
    <row r="541" customFormat="false" ht="13.5" hidden="false" customHeight="false" outlineLevel="0" collapsed="false">
      <c r="A541" s="5" t="s">
        <v>558</v>
      </c>
      <c r="B541" s="5" t="n">
        <v>0.580182651</v>
      </c>
      <c r="C541" s="5" t="n">
        <v>0.774509048</v>
      </c>
      <c r="D541" s="5" t="n">
        <v>0.993779213</v>
      </c>
      <c r="E541" s="5" t="n">
        <v>1.33494003425483</v>
      </c>
      <c r="F541" s="5" t="n">
        <f aca="false">C541/D541</f>
        <v>0.779357263533344</v>
      </c>
      <c r="G541" s="5" t="n">
        <f aca="false">LOG(E541,2)</f>
        <v>0.416774937248994</v>
      </c>
      <c r="H541" s="5" t="n">
        <f aca="false">LOG(F541,2)</f>
        <v>-0.359643272155034</v>
      </c>
      <c r="I541" s="5"/>
    </row>
    <row r="542" customFormat="false" ht="13.5" hidden="false" customHeight="false" outlineLevel="0" collapsed="false">
      <c r="A542" s="5" t="s">
        <v>559</v>
      </c>
      <c r="B542" s="5" t="n">
        <v>0.455857798</v>
      </c>
      <c r="C542" s="5" t="n">
        <v>0.774509048</v>
      </c>
      <c r="D542" s="5" t="n">
        <v>0.090343565</v>
      </c>
      <c r="E542" s="5" t="n">
        <v>1.69901458612319</v>
      </c>
      <c r="F542" s="5" t="n">
        <f aca="false">C542/D542</f>
        <v>8.57292988161359</v>
      </c>
      <c r="G542" s="5" t="n">
        <f aca="false">LOG(E542,2)</f>
        <v>0.764698238182679</v>
      </c>
      <c r="H542" s="5" t="n">
        <f aca="false">LOG(F542,2)</f>
        <v>3.09978834357881</v>
      </c>
      <c r="I542" s="5"/>
    </row>
    <row r="543" customFormat="false" ht="13.5" hidden="false" customHeight="false" outlineLevel="0" collapsed="false">
      <c r="A543" s="5" t="s">
        <v>560</v>
      </c>
      <c r="B543" s="5" t="n">
        <v>0.372974562</v>
      </c>
      <c r="C543" s="5" t="n">
        <v>0.774509048</v>
      </c>
      <c r="D543" s="5" t="n">
        <v>0.316202477</v>
      </c>
      <c r="E543" s="5" t="n">
        <v>2.07657338303946</v>
      </c>
      <c r="F543" s="5" t="n">
        <v>2.44940854147705</v>
      </c>
      <c r="G543" s="5" t="n">
        <f aca="false">LOG(E543,2)</f>
        <v>1.05420485537766</v>
      </c>
      <c r="H543" s="5" t="n">
        <f aca="false">LOG(F543,2)</f>
        <v>1.29243342380249</v>
      </c>
      <c r="I543" s="5"/>
    </row>
    <row r="544" customFormat="false" ht="13.5" hidden="false" customHeight="false" outlineLevel="0" collapsed="false">
      <c r="A544" s="5" t="s">
        <v>561</v>
      </c>
      <c r="B544" s="5" t="n">
        <v>0.372974562</v>
      </c>
      <c r="C544" s="5" t="n">
        <v>0.774509048</v>
      </c>
      <c r="D544" s="5" t="n">
        <v>5.646472802</v>
      </c>
      <c r="E544" s="5" t="n">
        <v>2.07657338303946</v>
      </c>
      <c r="F544" s="5" t="n">
        <f aca="false">C544/D544</f>
        <v>0.137166878360889</v>
      </c>
      <c r="G544" s="5" t="n">
        <f aca="false">LOG(E544,2)</f>
        <v>1.05420485537766</v>
      </c>
      <c r="H544" s="5" t="n">
        <f aca="false">LOG(F544,2)</f>
        <v>-2.86599593840049</v>
      </c>
      <c r="I544" s="5"/>
    </row>
    <row r="545" customFormat="false" ht="13.5" hidden="false" customHeight="false" outlineLevel="0" collapsed="false">
      <c r="A545" s="5" t="s">
        <v>562</v>
      </c>
      <c r="B545" s="5" t="n">
        <v>0</v>
      </c>
      <c r="C545" s="5" t="n">
        <v>0.774509048</v>
      </c>
      <c r="D545" s="5" t="n">
        <v>0</v>
      </c>
      <c r="E545" s="5" t="e">
        <f aca="false"/>
        <v>#DIV/0!</v>
      </c>
      <c r="F545" s="5" t="e">
        <f aca="false"/>
        <v>#DIV/0!</v>
      </c>
      <c r="G545" s="5" t="e">
        <f aca="false">LOG(E545,2)</f>
        <v>#DIV/0!</v>
      </c>
      <c r="H545" s="5" t="e">
        <f aca="false">LOG(F545,2)</f>
        <v>#DIV/0!</v>
      </c>
      <c r="I545" s="5"/>
    </row>
    <row r="546" customFormat="false" ht="13.5" hidden="false" customHeight="false" outlineLevel="0" collapsed="false">
      <c r="A546" s="15" t="s">
        <v>563</v>
      </c>
      <c r="B546" s="15" t="n">
        <v>2.23784737</v>
      </c>
      <c r="C546" s="15" t="n">
        <v>0.731480768</v>
      </c>
      <c r="D546" s="15" t="n">
        <v>0</v>
      </c>
      <c r="E546" s="5" t="n">
        <v>0.326868033006201</v>
      </c>
      <c r="F546" s="5" t="e">
        <f aca="false">C546/D546</f>
        <v>#DIV/0!</v>
      </c>
      <c r="G546" s="5" t="n">
        <f aca="false">LOG(E546,2)</f>
        <v>-1.61321980336953</v>
      </c>
      <c r="H546" s="5" t="e">
        <f aca="false">LOG(F546,2)</f>
        <v>#DIV/0!</v>
      </c>
      <c r="I546" s="5"/>
    </row>
    <row r="547" customFormat="false" ht="13.5" hidden="false" customHeight="false" outlineLevel="0" collapsed="false">
      <c r="A547" s="15" t="s">
        <v>564</v>
      </c>
      <c r="B547" s="15" t="n">
        <v>1.574781482</v>
      </c>
      <c r="C547" s="15" t="n">
        <v>0.731480768</v>
      </c>
      <c r="D547" s="15" t="n">
        <v>2.168245556</v>
      </c>
      <c r="E547" s="5" t="n">
        <v>0.464496678657287</v>
      </c>
      <c r="F547" s="5" t="n">
        <f aca="false">C547/D547</f>
        <v>0.337360667464917</v>
      </c>
      <c r="G547" s="5" t="n">
        <f aca="false">LOG(E547,2)</f>
        <v>-1.10625981410676</v>
      </c>
      <c r="H547" s="5" t="n">
        <f aca="false">LOG(F547,2)</f>
        <v>-1.56763631379625</v>
      </c>
      <c r="I547" s="5"/>
    </row>
    <row r="548" customFormat="false" ht="13.5" hidden="false" customHeight="false" outlineLevel="0" collapsed="false">
      <c r="A548" s="15" t="s">
        <v>565</v>
      </c>
      <c r="B548" s="15" t="n">
        <v>1.326131775</v>
      </c>
      <c r="C548" s="15" t="n">
        <v>0.731480768</v>
      </c>
      <c r="D548" s="15" t="n">
        <v>1.716527732</v>
      </c>
      <c r="E548" s="5" t="n">
        <v>0.551589805620938</v>
      </c>
      <c r="F548" s="5" t="n">
        <f aca="false">C548/D548</f>
        <v>0.426139790440624</v>
      </c>
      <c r="G548" s="5" t="n">
        <f aca="false">LOG(E548,2)</f>
        <v>-0.858332301407525</v>
      </c>
      <c r="H548" s="5" t="n">
        <f aca="false">LOG(F548,2)</f>
        <v>-1.23060132665875</v>
      </c>
      <c r="I548" s="5"/>
    </row>
    <row r="549" customFormat="false" ht="13.5" hidden="false" customHeight="false" outlineLevel="0" collapsed="false">
      <c r="A549" s="5" t="s">
        <v>566</v>
      </c>
      <c r="B549" s="5" t="n">
        <v>0.745949123</v>
      </c>
      <c r="C549" s="5" t="n">
        <v>0.731480768</v>
      </c>
      <c r="D549" s="5" t="n">
        <v>0.903435648</v>
      </c>
      <c r="E549" s="5" t="n">
        <v>0.980604099456794</v>
      </c>
      <c r="F549" s="5" t="n">
        <f aca="false">C549/D549</f>
        <v>0.809665602214536</v>
      </c>
      <c r="G549" s="5" t="n">
        <f aca="false">LOG(E549,2)</f>
        <v>-0.0282573020036948</v>
      </c>
      <c r="H549" s="5" t="n">
        <f aca="false">LOG(F549,2)</f>
        <v>-0.304601907430152</v>
      </c>
      <c r="I549" s="5"/>
    </row>
    <row r="550" customFormat="false" ht="13.5" hidden="false" customHeight="false" outlineLevel="0" collapsed="false">
      <c r="A550" s="5" t="s">
        <v>567</v>
      </c>
      <c r="B550" s="5" t="n">
        <v>0.538741033</v>
      </c>
      <c r="C550" s="5" t="n">
        <v>0.731480768</v>
      </c>
      <c r="D550" s="5" t="n">
        <v>0.406546042</v>
      </c>
      <c r="E550" s="5" t="n">
        <v>1.35775952302486</v>
      </c>
      <c r="F550" s="5" t="n">
        <f aca="false">C550/D550</f>
        <v>1.79925689203979</v>
      </c>
      <c r="G550" s="5" t="n">
        <f aca="false">LOG(E550,2)</f>
        <v>0.441227982041387</v>
      </c>
      <c r="H550" s="5" t="n">
        <f aca="false">LOG(F550,2)</f>
        <v>0.847401184595433</v>
      </c>
      <c r="I550" s="5"/>
    </row>
    <row r="551" customFormat="false" ht="13.5" hidden="false" customHeight="false" outlineLevel="0" collapsed="false">
      <c r="A551" s="5" t="s">
        <v>568</v>
      </c>
      <c r="B551" s="5" t="n">
        <v>0.497299416</v>
      </c>
      <c r="C551" s="5" t="n">
        <v>0.731480768</v>
      </c>
      <c r="D551" s="5" t="n">
        <v>0.587233171</v>
      </c>
      <c r="E551" s="5" t="n">
        <v>1.47090614721333</v>
      </c>
      <c r="F551" s="5" t="n">
        <f aca="false">C551/D551</f>
        <v>1.2456393884466</v>
      </c>
      <c r="G551" s="5" t="n">
        <f aca="false">LOG(E551,2)</f>
        <v>0.556705196783422</v>
      </c>
      <c r="H551" s="5" t="n">
        <f aca="false">LOG(F551,2)</f>
        <v>0.316886469807472</v>
      </c>
      <c r="I551" s="5"/>
    </row>
    <row r="552" customFormat="false" ht="13.5" hidden="false" customHeight="false" outlineLevel="0" collapsed="false">
      <c r="A552" s="5" t="s">
        <v>569</v>
      </c>
      <c r="B552" s="5" t="n">
        <v>0.497299416</v>
      </c>
      <c r="C552" s="5" t="n">
        <v>0.731480768</v>
      </c>
      <c r="D552" s="5" t="n">
        <v>0</v>
      </c>
      <c r="E552" s="5" t="n">
        <v>1.47090614721333</v>
      </c>
      <c r="F552" s="5" t="e">
        <f aca="false">C552/D552</f>
        <v>#DIV/0!</v>
      </c>
      <c r="G552" s="5" t="n">
        <f aca="false">LOG(E552,2)</f>
        <v>0.556705196783422</v>
      </c>
      <c r="H552" s="5" t="e">
        <f aca="false">LOG(F552,2)</f>
        <v>#DIV/0!</v>
      </c>
      <c r="I552" s="5"/>
    </row>
    <row r="553" customFormat="false" ht="13.5" hidden="false" customHeight="false" outlineLevel="0" collapsed="false">
      <c r="A553" s="5" t="s">
        <v>570</v>
      </c>
      <c r="B553" s="5" t="n">
        <v>0.41441618</v>
      </c>
      <c r="C553" s="5" t="n">
        <v>0.731480768</v>
      </c>
      <c r="D553" s="5" t="n">
        <v>2.394104468</v>
      </c>
      <c r="E553" s="5" t="n">
        <v>1.765087376656</v>
      </c>
      <c r="F553" s="5" t="n">
        <f aca="false">C553/D553</f>
        <v>0.305534189412824</v>
      </c>
      <c r="G553" s="5" t="n">
        <f aca="false">LOG(E553,2)</f>
        <v>0.819739602617216</v>
      </c>
      <c r="H553" s="5" t="n">
        <f aca="false">LOG(F553,2)</f>
        <v>-1.71059426758807</v>
      </c>
      <c r="I553" s="5"/>
    </row>
    <row r="554" customFormat="false" ht="13.5" hidden="false" customHeight="false" outlineLevel="0" collapsed="false">
      <c r="A554" s="5" t="s">
        <v>571</v>
      </c>
      <c r="B554" s="5" t="n">
        <v>0.331532944</v>
      </c>
      <c r="C554" s="5" t="n">
        <v>0.731480768</v>
      </c>
      <c r="D554" s="5" t="n">
        <v>0.090343565</v>
      </c>
      <c r="E554" s="5" t="n">
        <v>2.20635922082</v>
      </c>
      <c r="F554" s="5" t="n">
        <v>8.09665600422122</v>
      </c>
      <c r="G554" s="5" t="n">
        <f aca="false">LOG(E554,2)</f>
        <v>1.14166769750458</v>
      </c>
      <c r="H554" s="5" t="n">
        <f aca="false">LOG(F554,2)</f>
        <v>3.01732618426341</v>
      </c>
      <c r="I554" s="5"/>
    </row>
    <row r="555" customFormat="false" ht="13.5" hidden="false" customHeight="false" outlineLevel="0" collapsed="false">
      <c r="A555" s="5" t="s">
        <v>572</v>
      </c>
      <c r="B555" s="5" t="n">
        <v>0</v>
      </c>
      <c r="C555" s="5" t="n">
        <v>0.731480768</v>
      </c>
      <c r="D555" s="5" t="n">
        <v>0.271030694</v>
      </c>
      <c r="E555" s="5" t="e">
        <f aca="false"/>
        <v>#DIV/0!</v>
      </c>
      <c r="F555" s="5" t="n">
        <v>2.69888534469827</v>
      </c>
      <c r="G555" s="5" t="e">
        <f aca="false">LOG(E555,2)</f>
        <v>#DIV/0!</v>
      </c>
      <c r="H555" s="5" t="n">
        <f aca="false">LOG(F555,2)</f>
        <v>1.43236368886525</v>
      </c>
      <c r="I555" s="5"/>
    </row>
    <row r="556" customFormat="false" ht="13.5" hidden="false" customHeight="false" outlineLevel="0" collapsed="false">
      <c r="A556" s="5" t="s">
        <v>573</v>
      </c>
      <c r="B556" s="5" t="n">
        <v>0</v>
      </c>
      <c r="C556" s="5" t="n">
        <v>0.731480768</v>
      </c>
      <c r="D556" s="5" t="n">
        <v>0.632404954</v>
      </c>
      <c r="E556" s="5" t="e">
        <f aca="false"/>
        <v>#DIV/0!</v>
      </c>
      <c r="F556" s="5" t="n">
        <v>1.15666514528917</v>
      </c>
      <c r="G556" s="5" t="e">
        <f aca="false">LOG(E556,2)</f>
        <v>#DIV/0!</v>
      </c>
      <c r="H556" s="5" t="n">
        <f aca="false">LOG(F556,2)</f>
        <v>0.209971264487093</v>
      </c>
      <c r="I556" s="5"/>
    </row>
    <row r="557" customFormat="false" ht="13.5" hidden="false" customHeight="false" outlineLevel="0" collapsed="false">
      <c r="A557" s="5" t="s">
        <v>574</v>
      </c>
      <c r="B557" s="5" t="n">
        <v>0</v>
      </c>
      <c r="C557" s="5" t="n">
        <v>0.731480768</v>
      </c>
      <c r="D557" s="5" t="n">
        <v>0.722748519</v>
      </c>
      <c r="E557" s="5" t="e">
        <f aca="false"/>
        <v>#DIV/0!</v>
      </c>
      <c r="F557" s="5" t="n">
        <f aca="false">C557/D557</f>
        <v>1.01208200192798</v>
      </c>
      <c r="G557" s="5" t="e">
        <f aca="false">LOG(E557,2)</f>
        <v>#DIV/0!</v>
      </c>
      <c r="H557" s="5" t="n">
        <f aca="false">LOG(F557,2)</f>
        <v>0.0173261862595366</v>
      </c>
      <c r="I557" s="5"/>
    </row>
    <row r="558" customFormat="false" ht="13.5" hidden="false" customHeight="false" outlineLevel="0" collapsed="false">
      <c r="A558" s="5" t="s">
        <v>575</v>
      </c>
      <c r="B558" s="5" t="n">
        <v>0</v>
      </c>
      <c r="C558" s="5" t="n">
        <v>0.731480768</v>
      </c>
      <c r="D558" s="5" t="n">
        <v>0.632404954</v>
      </c>
      <c r="E558" s="5" t="e">
        <f aca="false"/>
        <v>#DIV/0!</v>
      </c>
      <c r="F558" s="5" t="n">
        <f aca="false">C558/D558</f>
        <v>1.15666514528917</v>
      </c>
      <c r="G558" s="5" t="e">
        <f aca="false">LOG(E558,2)</f>
        <v>#DIV/0!</v>
      </c>
      <c r="H558" s="5" t="n">
        <f aca="false">LOG(F558,2)</f>
        <v>0.209971264487093</v>
      </c>
      <c r="I558" s="5"/>
    </row>
    <row r="559" customFormat="false" ht="13.5" hidden="false" customHeight="false" outlineLevel="0" collapsed="false">
      <c r="A559" s="5" t="s">
        <v>576</v>
      </c>
      <c r="B559" s="5" t="n">
        <v>1.243248539</v>
      </c>
      <c r="C559" s="5" t="n">
        <v>0.688452487</v>
      </c>
      <c r="D559" s="5" t="n">
        <v>0.813092083</v>
      </c>
      <c r="E559" s="5" t="n">
        <v>0.553752902499892</v>
      </c>
      <c r="F559" s="5" t="n">
        <f aca="false">C559/D559</f>
        <v>0.846709126056021</v>
      </c>
      <c r="G559" s="5" t="n">
        <f aca="false">LOG(E559,2)</f>
        <v>-0.852685739303272</v>
      </c>
      <c r="H559" s="5" t="n">
        <f aca="false">LOG(F559,2)</f>
        <v>-0.24006165598999</v>
      </c>
      <c r="I559" s="5"/>
    </row>
    <row r="560" customFormat="false" ht="13.5" hidden="false" customHeight="false" outlineLevel="0" collapsed="false">
      <c r="A560" s="5" t="s">
        <v>577</v>
      </c>
      <c r="B560" s="5" t="n">
        <v>0.911715595</v>
      </c>
      <c r="C560" s="5" t="n">
        <v>0.688452487</v>
      </c>
      <c r="D560" s="5" t="n">
        <v>1.942386644</v>
      </c>
      <c r="E560" s="5" t="n">
        <v>0.755117594538898</v>
      </c>
      <c r="F560" s="5" t="n">
        <f aca="false">C560/D560</f>
        <v>0.35443637811587</v>
      </c>
      <c r="G560" s="5" t="n">
        <f aca="false">LOG(E560,2)</f>
        <v>-0.405226761910078</v>
      </c>
      <c r="H560" s="5" t="n">
        <f aca="false">LOG(F560,2)</f>
        <v>-1.49640141019884</v>
      </c>
      <c r="I560" s="5"/>
    </row>
    <row r="561" customFormat="false" ht="13.5" hidden="false" customHeight="false" outlineLevel="0" collapsed="false">
      <c r="A561" s="5" t="s">
        <v>578</v>
      </c>
      <c r="B561" s="5" t="n">
        <v>0.41441618</v>
      </c>
      <c r="C561" s="5" t="n">
        <v>0.688452487</v>
      </c>
      <c r="D561" s="5" t="n">
        <v>2.168245556</v>
      </c>
      <c r="E561" s="5" t="n">
        <v>1.66125870616345</v>
      </c>
      <c r="F561" s="5" t="n">
        <f aca="false">C561/D561</f>
        <v>0.317515922075756</v>
      </c>
      <c r="G561" s="5" t="n">
        <f aca="false">LOG(E561,2)</f>
        <v>0.732276760257461</v>
      </c>
      <c r="H561" s="5" t="n">
        <f aca="false">LOG(F561,2)</f>
        <v>-1.655099156156</v>
      </c>
      <c r="I561" s="5"/>
    </row>
    <row r="562" customFormat="false" ht="13.5" hidden="false" customHeight="false" outlineLevel="0" collapsed="false">
      <c r="A562" s="5" t="s">
        <v>579</v>
      </c>
      <c r="B562" s="5" t="n">
        <v>0.290091326</v>
      </c>
      <c r="C562" s="5" t="n">
        <v>0.688452487</v>
      </c>
      <c r="D562" s="5" t="n">
        <v>0.316202477</v>
      </c>
      <c r="E562" s="5" t="n">
        <v>2.37322672309065</v>
      </c>
      <c r="F562" s="5" t="n">
        <v>2.1772520365171</v>
      </c>
      <c r="G562" s="5" t="n">
        <f aca="false">LOG(E562,2)</f>
        <v>1.24684993308722</v>
      </c>
      <c r="H562" s="5" t="n">
        <f aca="false">LOG(F562,2)</f>
        <v>1.12250842212734</v>
      </c>
      <c r="I562" s="5"/>
    </row>
    <row r="563" customFormat="false" ht="13.5" hidden="false" customHeight="false" outlineLevel="0" collapsed="false">
      <c r="A563" s="5" t="s">
        <v>580</v>
      </c>
      <c r="B563" s="5" t="n">
        <v>0.041441618</v>
      </c>
      <c r="C563" s="5" t="n">
        <v>0.688452487</v>
      </c>
      <c r="D563" s="5" t="n">
        <v>0.271030694</v>
      </c>
      <c r="E563" s="5" t="n">
        <v>16.6125870616345</v>
      </c>
      <c r="F563" s="5" t="n">
        <v>2.5401273812921</v>
      </c>
      <c r="G563" s="5" t="n">
        <f aca="false">LOG(E563,2)</f>
        <v>4.05420485514482</v>
      </c>
      <c r="H563" s="5" t="n">
        <f aca="false">LOG(F563,2)</f>
        <v>1.3449008465055</v>
      </c>
      <c r="I563" s="5"/>
    </row>
    <row r="564" customFormat="false" ht="13.5" hidden="false" customHeight="false" outlineLevel="0" collapsed="false">
      <c r="A564" s="5" t="s">
        <v>581</v>
      </c>
      <c r="B564" s="5" t="n">
        <v>0</v>
      </c>
      <c r="C564" s="5" t="n">
        <v>0.688452487</v>
      </c>
      <c r="D564" s="5" t="n">
        <v>0.225858912</v>
      </c>
      <c r="E564" s="5" t="e">
        <f aca="false"/>
        <v>#DIV/0!</v>
      </c>
      <c r="F564" s="5" t="n">
        <v>3.04815285305191</v>
      </c>
      <c r="G564" s="5" t="e">
        <f aca="false">LOG(E564,2)</f>
        <v>#DIV/0!</v>
      </c>
      <c r="H564" s="5" t="n">
        <f aca="false">LOG(F564,2)</f>
        <v>1.60793525021009</v>
      </c>
      <c r="I564" s="5"/>
    </row>
    <row r="565" customFormat="false" ht="13.5" hidden="false" customHeight="false" outlineLevel="0" collapsed="false">
      <c r="A565" s="5" t="s">
        <v>582</v>
      </c>
      <c r="B565" s="5" t="n">
        <v>0</v>
      </c>
      <c r="C565" s="5" t="n">
        <v>0.688452487</v>
      </c>
      <c r="D565" s="5" t="n">
        <v>0</v>
      </c>
      <c r="E565" s="5" t="e">
        <f aca="false"/>
        <v>#DIV/0!</v>
      </c>
      <c r="F565" s="5" t="e">
        <f aca="false"/>
        <v>#DIV/0!</v>
      </c>
      <c r="G565" s="5" t="e">
        <f aca="false">LOG(E565,2)</f>
        <v>#DIV/0!</v>
      </c>
      <c r="H565" s="5" t="e">
        <f aca="false">LOG(F565,2)</f>
        <v>#DIV/0!</v>
      </c>
      <c r="I565" s="5"/>
    </row>
    <row r="566" customFormat="false" ht="13.5" hidden="false" customHeight="false" outlineLevel="0" collapsed="false">
      <c r="A566" s="5" t="s">
        <v>583</v>
      </c>
      <c r="B566" s="5" t="n">
        <v>0</v>
      </c>
      <c r="C566" s="5" t="n">
        <v>0.688452487</v>
      </c>
      <c r="D566" s="5" t="n">
        <v>1.581012385</v>
      </c>
      <c r="E566" s="5" t="e">
        <f aca="false"/>
        <v>#DIV/0!</v>
      </c>
      <c r="F566" s="5" t="n">
        <f aca="false">C566/D566</f>
        <v>0.435450407303419</v>
      </c>
      <c r="G566" s="5" t="e">
        <f aca="false">LOG(E566,2)</f>
        <v>#DIV/0!</v>
      </c>
      <c r="H566" s="5" t="n">
        <f aca="false">LOG(F566,2)</f>
        <v>-1.19941967276002</v>
      </c>
      <c r="I566" s="5"/>
    </row>
    <row r="567" customFormat="false" ht="13.5" hidden="false" customHeight="false" outlineLevel="0" collapsed="false">
      <c r="A567" s="5" t="s">
        <v>584</v>
      </c>
      <c r="B567" s="5" t="n">
        <v>0.994598831</v>
      </c>
      <c r="C567" s="5" t="n">
        <v>0.645424207</v>
      </c>
      <c r="D567" s="5" t="n">
        <v>1.264809908</v>
      </c>
      <c r="E567" s="5" t="n">
        <v>0.648929183187427</v>
      </c>
      <c r="F567" s="5" t="n">
        <f aca="false">C567/D567</f>
        <v>0.510293446404596</v>
      </c>
      <c r="G567" s="5" t="n">
        <f aca="false">LOG(E567,2)</f>
        <v>-0.623867047539355</v>
      </c>
      <c r="H567" s="5" t="n">
        <f aca="false">LOG(F567,2)</f>
        <v>-0.970600981286214</v>
      </c>
      <c r="I567" s="5"/>
    </row>
    <row r="568" customFormat="false" ht="13.5" hidden="false" customHeight="false" outlineLevel="0" collapsed="false">
      <c r="A568" s="5" t="s">
        <v>585</v>
      </c>
      <c r="B568" s="5" t="n">
        <v>0.663065887</v>
      </c>
      <c r="C568" s="5" t="n">
        <v>0.645424207</v>
      </c>
      <c r="D568" s="5" t="n">
        <v>0.225858912</v>
      </c>
      <c r="E568" s="5" t="n">
        <v>0.973393775270481</v>
      </c>
      <c r="F568" s="5" t="n">
        <f aca="false">C568/D568</f>
        <v>2.85764330167322</v>
      </c>
      <c r="G568" s="5" t="n">
        <f aca="false">LOG(E568,2)</f>
        <v>-0.0389045460929345</v>
      </c>
      <c r="H568" s="5" t="n">
        <f aca="false">LOG(F568,2)</f>
        <v>1.51482584679654</v>
      </c>
      <c r="I568" s="5"/>
    </row>
    <row r="569" customFormat="false" ht="13.5" hidden="false" customHeight="false" outlineLevel="0" collapsed="false">
      <c r="A569" s="5" t="s">
        <v>586</v>
      </c>
      <c r="B569" s="5" t="n">
        <v>0.331532944</v>
      </c>
      <c r="C569" s="5" t="n">
        <v>0.645424207</v>
      </c>
      <c r="D569" s="5" t="n">
        <v>0.135515347</v>
      </c>
      <c r="E569" s="5" t="n">
        <v>1.94678754760492</v>
      </c>
      <c r="F569" s="5" t="n">
        <f aca="false">C569/D569</f>
        <v>4.7627388431511</v>
      </c>
      <c r="G569" s="5" t="n">
        <f aca="false">LOG(E569,2)</f>
        <v>0.961095451731271</v>
      </c>
      <c r="H569" s="5" t="n">
        <f aca="false">LOG(F569,2)</f>
        <v>2.25179144309195</v>
      </c>
      <c r="I569" s="5"/>
    </row>
    <row r="570" customFormat="false" ht="13.5" hidden="false" customHeight="false" outlineLevel="0" collapsed="false">
      <c r="A570" s="5" t="s">
        <v>587</v>
      </c>
      <c r="B570" s="5" t="n">
        <v>0</v>
      </c>
      <c r="C570" s="5" t="n">
        <v>0.645424207</v>
      </c>
      <c r="D570" s="5" t="n">
        <v>0</v>
      </c>
      <c r="E570" s="5" t="e">
        <f aca="false"/>
        <v>#DIV/0!</v>
      </c>
      <c r="F570" s="5" t="e">
        <f aca="false"/>
        <v>#DIV/0!</v>
      </c>
      <c r="G570" s="5" t="e">
        <f aca="false">LOG(E570,2)</f>
        <v>#DIV/0!</v>
      </c>
      <c r="H570" s="5" t="e">
        <f aca="false">LOG(F570,2)</f>
        <v>#DIV/0!</v>
      </c>
      <c r="I570" s="5"/>
    </row>
    <row r="571" customFormat="false" ht="13.5" hidden="false" customHeight="false" outlineLevel="0" collapsed="false">
      <c r="A571" s="5" t="s">
        <v>588</v>
      </c>
      <c r="B571" s="5" t="n">
        <v>0</v>
      </c>
      <c r="C571" s="5" t="n">
        <v>0.645424207</v>
      </c>
      <c r="D571" s="5" t="n">
        <v>0</v>
      </c>
      <c r="E571" s="5" t="e">
        <f aca="false"/>
        <v>#DIV/0!</v>
      </c>
      <c r="F571" s="5" t="e">
        <f aca="false"/>
        <v>#DIV/0!</v>
      </c>
      <c r="G571" s="5" t="e">
        <f aca="false">LOG(E571,2)</f>
        <v>#DIV/0!</v>
      </c>
      <c r="H571" s="5" t="e">
        <f aca="false">LOG(F571,2)</f>
        <v>#DIV/0!</v>
      </c>
      <c r="I571" s="5"/>
    </row>
    <row r="572" customFormat="false" ht="13.5" hidden="false" customHeight="false" outlineLevel="0" collapsed="false">
      <c r="A572" s="5" t="s">
        <v>589</v>
      </c>
      <c r="B572" s="5" t="n">
        <v>0</v>
      </c>
      <c r="C572" s="5" t="n">
        <v>0.645424207</v>
      </c>
      <c r="D572" s="5" t="n">
        <v>0.813092083</v>
      </c>
      <c r="E572" s="5" t="e">
        <f aca="false"/>
        <v>#DIV/0!</v>
      </c>
      <c r="F572" s="5" t="n">
        <v>0.79378980621559</v>
      </c>
      <c r="G572" s="5" t="e">
        <f aca="false">LOG(E572,2)</f>
        <v>#DIV/0!</v>
      </c>
      <c r="H572" s="5" t="n">
        <f aca="false">LOG(F572,2)</f>
        <v>-0.333171059403543</v>
      </c>
      <c r="I572" s="5"/>
    </row>
    <row r="573" customFormat="false" ht="13.5" hidden="false" customHeight="false" outlineLevel="0" collapsed="false">
      <c r="A573" s="5" t="s">
        <v>590</v>
      </c>
      <c r="B573" s="5" t="n">
        <v>0</v>
      </c>
      <c r="C573" s="5" t="n">
        <v>0.645424207</v>
      </c>
      <c r="D573" s="5" t="n">
        <v>0.135515347</v>
      </c>
      <c r="E573" s="5" t="e">
        <f aca="false"/>
        <v>#DIV/0!</v>
      </c>
      <c r="F573" s="5" t="n">
        <f aca="false">C573/D573</f>
        <v>4.7627388431511</v>
      </c>
      <c r="G573" s="5" t="e">
        <f aca="false">LOG(E573,2)</f>
        <v>#DIV/0!</v>
      </c>
      <c r="H573" s="5" t="n">
        <f aca="false">LOG(F573,2)</f>
        <v>2.25179144309195</v>
      </c>
      <c r="I573" s="5"/>
    </row>
    <row r="574" customFormat="false" ht="13.5" hidden="false" customHeight="false" outlineLevel="0" collapsed="false">
      <c r="A574" s="15" t="s">
        <v>591</v>
      </c>
      <c r="B574" s="15" t="n">
        <v>2.527938696</v>
      </c>
      <c r="C574" s="15" t="n">
        <v>0.602395927</v>
      </c>
      <c r="D574" s="15" t="n">
        <v>2.213417338</v>
      </c>
      <c r="E574" s="15" t="n">
        <v>0.238295306746632</v>
      </c>
      <c r="F574" s="15" t="n">
        <f aca="false">C574/D574</f>
        <v>0.272156505082911</v>
      </c>
      <c r="G574" s="15" t="n">
        <f aca="false">LOG(E574,2)</f>
        <v>-2.0691775571235</v>
      </c>
      <c r="H574" s="15" t="n">
        <f aca="false">LOG(F574,2)</f>
        <v>-1.8774915751253</v>
      </c>
      <c r="I574" s="15"/>
    </row>
    <row r="575" customFormat="false" ht="13.5" hidden="false" customHeight="false" outlineLevel="0" collapsed="false">
      <c r="A575" s="5" t="s">
        <v>592</v>
      </c>
      <c r="B575" s="5" t="n">
        <v>1.243248539</v>
      </c>
      <c r="C575" s="5" t="n">
        <v>0.602395927</v>
      </c>
      <c r="D575" s="5" t="n">
        <v>1.30998169</v>
      </c>
      <c r="E575" s="5" t="n">
        <v>0.484533790391207</v>
      </c>
      <c r="F575" s="5" t="n">
        <f aca="false">C575/D575</f>
        <v>0.459850646462089</v>
      </c>
      <c r="G575" s="5" t="n">
        <f aca="false">LOG(E575,2)</f>
        <v>-1.04533081515011</v>
      </c>
      <c r="H575" s="5" t="n">
        <f aca="false">LOG(F575,2)</f>
        <v>-1.12076272631747</v>
      </c>
      <c r="I575" s="5"/>
    </row>
    <row r="576" customFormat="false" ht="13.5" hidden="false" customHeight="false" outlineLevel="0" collapsed="false">
      <c r="A576" s="5" t="s">
        <v>593</v>
      </c>
      <c r="B576" s="5" t="n">
        <v>0.870273977</v>
      </c>
      <c r="C576" s="5" t="n">
        <v>0.602395927</v>
      </c>
      <c r="D576" s="5" t="n">
        <v>0.813092083</v>
      </c>
      <c r="E576" s="5" t="n">
        <v>0.692191129368907</v>
      </c>
      <c r="F576" s="5" t="n">
        <f aca="false">C576/D576</f>
        <v>0.740870486375158</v>
      </c>
      <c r="G576" s="5" t="n">
        <f aca="false">LOG(E576,2)</f>
        <v>-0.530757641823022</v>
      </c>
      <c r="H576" s="5" t="n">
        <f aca="false">LOG(F576,2)</f>
        <v>-0.432706731836824</v>
      </c>
      <c r="I576" s="5"/>
    </row>
    <row r="577" customFormat="false" ht="13.5" hidden="false" customHeight="false" outlineLevel="0" collapsed="false">
      <c r="A577" s="5" t="s">
        <v>594</v>
      </c>
      <c r="B577" s="5" t="n">
        <v>0.787390741</v>
      </c>
      <c r="C577" s="5" t="n">
        <v>0.602395927</v>
      </c>
      <c r="D577" s="5" t="n">
        <v>0.858263866</v>
      </c>
      <c r="E577" s="5" t="n">
        <v>0.765053353605539</v>
      </c>
      <c r="F577" s="5" t="n">
        <f aca="false">C577/D577</f>
        <v>0.701877302381969</v>
      </c>
      <c r="G577" s="5" t="n">
        <f aca="false">LOG(E577,2)</f>
        <v>-0.386367732313348</v>
      </c>
      <c r="H577" s="5" t="n">
        <f aca="false">LOG(F577,2)</f>
        <v>-0.510709244865342</v>
      </c>
      <c r="I577" s="5"/>
    </row>
    <row r="578" customFormat="false" ht="13.5" hidden="false" customHeight="false" outlineLevel="0" collapsed="false">
      <c r="A578" s="5" t="s">
        <v>595</v>
      </c>
      <c r="B578" s="5" t="n">
        <v>0.745949123</v>
      </c>
      <c r="C578" s="5" t="n">
        <v>0.602395927</v>
      </c>
      <c r="D578" s="5" t="n">
        <v>0.451717824</v>
      </c>
      <c r="E578" s="5" t="n">
        <v>0.807556317751713</v>
      </c>
      <c r="F578" s="5" t="n">
        <f aca="false">C578/D578</f>
        <v>1.33356687514726</v>
      </c>
      <c r="G578" s="5" t="n">
        <f aca="false">LOG(E578,2)</f>
        <v>-0.308365220210283</v>
      </c>
      <c r="H578" s="5" t="n">
        <f aca="false">LOG(F578,2)</f>
        <v>0.41529017436326</v>
      </c>
      <c r="I578" s="5"/>
    </row>
    <row r="579" customFormat="false" ht="13.5" hidden="false" customHeight="false" outlineLevel="0" collapsed="false">
      <c r="A579" s="5" t="s">
        <v>596</v>
      </c>
      <c r="B579" s="5" t="n">
        <v>0.455857798</v>
      </c>
      <c r="C579" s="5" t="n">
        <v>0.602395927</v>
      </c>
      <c r="D579" s="5" t="n">
        <v>1.761699514</v>
      </c>
      <c r="E579" s="5" t="n">
        <v>1.32145579091311</v>
      </c>
      <c r="F579" s="5" t="n">
        <f aca="false">C579/D579</f>
        <v>0.341940224319095</v>
      </c>
      <c r="G579" s="5" t="n">
        <f aca="false">LOG(E579,2)</f>
        <v>0.402128160660693</v>
      </c>
      <c r="H579" s="5" t="n">
        <f aca="false">LOG(F579,2)</f>
        <v>-1.5481839499392</v>
      </c>
      <c r="I579" s="5"/>
    </row>
    <row r="580" customFormat="false" ht="13.5" hidden="false" customHeight="false" outlineLevel="0" collapsed="false">
      <c r="A580" s="5" t="s">
        <v>597</v>
      </c>
      <c r="B580" s="5" t="n">
        <v>0.41441618</v>
      </c>
      <c r="C580" s="5" t="n">
        <v>0.602395927</v>
      </c>
      <c r="D580" s="5" t="n">
        <v>0.542061389</v>
      </c>
      <c r="E580" s="5" t="n">
        <v>1.45360137000442</v>
      </c>
      <c r="F580" s="5" t="n">
        <f aca="false">C580/D580</f>
        <v>1.11130572887935</v>
      </c>
      <c r="G580" s="5" t="n">
        <f aca="false">LOG(E580,2)</f>
        <v>0.539631684410627</v>
      </c>
      <c r="H580" s="5" t="n">
        <f aca="false">LOG(F580,2)</f>
        <v>0.152255767997167</v>
      </c>
      <c r="I580" s="5"/>
    </row>
    <row r="581" customFormat="false" ht="13.5" hidden="false" customHeight="false" outlineLevel="0" collapsed="false">
      <c r="A581" s="5" t="s">
        <v>598</v>
      </c>
      <c r="B581" s="5" t="n">
        <v>0.124324854</v>
      </c>
      <c r="C581" s="5" t="n">
        <v>0.602395927</v>
      </c>
      <c r="D581" s="5" t="n">
        <v>0.858263866</v>
      </c>
      <c r="E581" s="5" t="n">
        <v>4.84533790001475</v>
      </c>
      <c r="F581" s="5" t="n">
        <v>0.701877302381969</v>
      </c>
      <c r="G581" s="5" t="n">
        <f aca="false">LOG(E581,2)</f>
        <v>2.27659727857683</v>
      </c>
      <c r="H581" s="5" t="n">
        <f aca="false">LOG(F581,2)</f>
        <v>-0.510709244865342</v>
      </c>
      <c r="I581" s="5"/>
    </row>
    <row r="582" customFormat="false" ht="13.5" hidden="false" customHeight="false" outlineLevel="0" collapsed="false">
      <c r="A582" s="5" t="s">
        <v>599</v>
      </c>
      <c r="B582" s="5" t="n">
        <v>0.124324854</v>
      </c>
      <c r="C582" s="5" t="n">
        <v>0.602395927</v>
      </c>
      <c r="D582" s="5" t="n">
        <v>0</v>
      </c>
      <c r="E582" s="5" t="n">
        <v>4.84533790001475</v>
      </c>
      <c r="F582" s="5" t="e">
        <f aca="false">C582/D582</f>
        <v>#DIV/0!</v>
      </c>
      <c r="G582" s="5" t="n">
        <f aca="false">LOG(E582,2)</f>
        <v>2.27659727857683</v>
      </c>
      <c r="H582" s="5" t="e">
        <f aca="false">LOG(F582,2)</f>
        <v>#DIV/0!</v>
      </c>
      <c r="I582" s="5"/>
    </row>
    <row r="583" customFormat="false" ht="13.5" hidden="false" customHeight="false" outlineLevel="0" collapsed="false">
      <c r="A583" s="5" t="s">
        <v>600</v>
      </c>
      <c r="B583" s="5" t="n">
        <v>0</v>
      </c>
      <c r="C583" s="5" t="n">
        <v>0.602395927</v>
      </c>
      <c r="D583" s="5" t="n">
        <v>0.722748519</v>
      </c>
      <c r="E583" s="5" t="e">
        <f aca="false"/>
        <v>#DIV/0!</v>
      </c>
      <c r="F583" s="5" t="n">
        <v>0.833479296275113</v>
      </c>
      <c r="G583" s="5" t="e">
        <f aca="false">LOG(E583,2)</f>
        <v>#DIV/0!</v>
      </c>
      <c r="H583" s="5" t="n">
        <f aca="false">LOG(F583,2)</f>
        <v>-0.262781731947052</v>
      </c>
      <c r="I583" s="5"/>
    </row>
    <row r="584" customFormat="false" ht="13.5" hidden="false" customHeight="false" outlineLevel="0" collapsed="false">
      <c r="A584" s="5" t="s">
        <v>601</v>
      </c>
      <c r="B584" s="5" t="n">
        <v>0</v>
      </c>
      <c r="C584" s="5" t="n">
        <v>0.602395927</v>
      </c>
      <c r="D584" s="5" t="n">
        <v>2.258589121</v>
      </c>
      <c r="E584" s="5" t="e">
        <f aca="false"/>
        <v>#DIV/0!</v>
      </c>
      <c r="F584" s="5" t="n">
        <f aca="false">C584/D584</f>
        <v>0.266713374911364</v>
      </c>
      <c r="G584" s="5" t="e">
        <f aca="false">LOG(E584,2)</f>
        <v>#DIV/0!</v>
      </c>
      <c r="H584" s="5" t="n">
        <f aca="false">LOG(F584,2)</f>
        <v>-1.90663792116286</v>
      </c>
      <c r="I584" s="5"/>
    </row>
    <row r="585" customFormat="false" ht="13.5" hidden="false" customHeight="false" outlineLevel="0" collapsed="false">
      <c r="A585" s="5" t="s">
        <v>602</v>
      </c>
      <c r="B585" s="5" t="n">
        <v>0</v>
      </c>
      <c r="C585" s="5" t="n">
        <v>0.602395927</v>
      </c>
      <c r="D585" s="5" t="n">
        <v>0</v>
      </c>
      <c r="E585" s="5" t="e">
        <f aca="false"/>
        <v>#DIV/0!</v>
      </c>
      <c r="F585" s="5" t="e">
        <f aca="false">C585/D585</f>
        <v>#DIV/0!</v>
      </c>
      <c r="G585" s="5" t="e">
        <f aca="false">LOG(E585,2)</f>
        <v>#DIV/0!</v>
      </c>
      <c r="H585" s="5" t="e">
        <f aca="false">LOG(F585,2)</f>
        <v>#DIV/0!</v>
      </c>
      <c r="I585" s="5"/>
    </row>
    <row r="586" customFormat="false" ht="13.5" hidden="false" customHeight="false" outlineLevel="0" collapsed="false">
      <c r="A586" s="15" t="s">
        <v>603</v>
      </c>
      <c r="B586" s="15" t="n">
        <v>2.362172224</v>
      </c>
      <c r="C586" s="15" t="n">
        <v>0.559367646</v>
      </c>
      <c r="D586" s="15" t="n">
        <v>1.626184167</v>
      </c>
      <c r="E586" s="5" t="n">
        <v>0.236802228185035</v>
      </c>
      <c r="F586" s="5" t="n">
        <f aca="false">C586/D586</f>
        <v>0.343975582440903</v>
      </c>
      <c r="G586" s="5" t="n">
        <f aca="false">LOG(E586,2)</f>
        <v>-2.07824543885134</v>
      </c>
      <c r="H586" s="5" t="n">
        <f aca="false">LOG(F586,2)</f>
        <v>-1.53962193793008</v>
      </c>
      <c r="I586" s="5"/>
    </row>
    <row r="587" customFormat="false" ht="13.5" hidden="false" customHeight="false" outlineLevel="0" collapsed="false">
      <c r="A587" s="15" t="s">
        <v>604</v>
      </c>
      <c r="B587" s="15" t="n">
        <v>1.409015011</v>
      </c>
      <c r="C587" s="15" t="n">
        <v>0.559367646</v>
      </c>
      <c r="D587" s="15" t="n">
        <v>1.581012385</v>
      </c>
      <c r="E587" s="5" t="n">
        <v>0.396991970726421</v>
      </c>
      <c r="F587" s="5" t="n">
        <f aca="false">C587/D587</f>
        <v>0.353803456131686</v>
      </c>
      <c r="G587" s="5" t="n">
        <f aca="false">LOG(E587,2)</f>
        <v>-1.33281826613454</v>
      </c>
      <c r="H587" s="5" t="n">
        <f aca="false">LOG(F587,2)</f>
        <v>-1.49897995381295</v>
      </c>
      <c r="I587" s="5"/>
    </row>
    <row r="588" customFormat="false" ht="13.5" hidden="false" customHeight="false" outlineLevel="0" collapsed="false">
      <c r="A588" s="5" t="s">
        <v>605</v>
      </c>
      <c r="B588" s="5" t="n">
        <v>0.41441618</v>
      </c>
      <c r="C588" s="5" t="n">
        <v>0.559367646</v>
      </c>
      <c r="D588" s="5" t="n">
        <v>0</v>
      </c>
      <c r="E588" s="5" t="n">
        <v>1.34977269951188</v>
      </c>
      <c r="F588" s="5" t="e">
        <f aca="false">C588/D588</f>
        <v>#DIV/0!</v>
      </c>
      <c r="G588" s="5" t="n">
        <f aca="false">LOG(E588,2)</f>
        <v>0.432716479204539</v>
      </c>
      <c r="H588" s="5" t="e">
        <f aca="false">LOG(F588,2)</f>
        <v>#DIV/0!</v>
      </c>
      <c r="I588" s="5"/>
    </row>
    <row r="589" customFormat="false" ht="13.5" hidden="false" customHeight="false" outlineLevel="0" collapsed="false">
      <c r="A589" s="5" t="s">
        <v>606</v>
      </c>
      <c r="B589" s="5" t="n">
        <v>0.331532944</v>
      </c>
      <c r="C589" s="5" t="n">
        <v>0.559367646</v>
      </c>
      <c r="D589" s="5" t="n">
        <v>0.406546042</v>
      </c>
      <c r="E589" s="5" t="n">
        <v>1.68721587438985</v>
      </c>
      <c r="F589" s="5" t="n">
        <f aca="false">C589/D589</f>
        <v>1.37590232891752</v>
      </c>
      <c r="G589" s="5" t="n">
        <f aca="false">LOG(E589,2)</f>
        <v>0.754644574091901</v>
      </c>
      <c r="H589" s="5" t="n">
        <f aca="false">LOG(F589,2)</f>
        <v>0.460378061182756</v>
      </c>
      <c r="I589" s="5"/>
    </row>
    <row r="590" customFormat="false" ht="13.5" hidden="false" customHeight="false" outlineLevel="0" collapsed="false">
      <c r="A590" s="5" t="s">
        <v>607</v>
      </c>
      <c r="B590" s="5" t="n">
        <v>0.082883236</v>
      </c>
      <c r="C590" s="5" t="n">
        <v>0.559367646</v>
      </c>
      <c r="D590" s="5" t="n">
        <v>1.626184167</v>
      </c>
      <c r="E590" s="5" t="n">
        <v>6.74886349755939</v>
      </c>
      <c r="F590" s="5" t="n">
        <f aca="false">C590/D590</f>
        <v>0.343975582440903</v>
      </c>
      <c r="G590" s="5" t="n">
        <f aca="false">LOG(E590,2)</f>
        <v>2.7546445740919</v>
      </c>
      <c r="H590" s="5" t="n">
        <f aca="false">LOG(F590,2)</f>
        <v>-1.53962193793008</v>
      </c>
      <c r="I590" s="5"/>
    </row>
    <row r="591" customFormat="false" ht="13.5" hidden="false" customHeight="false" outlineLevel="0" collapsed="false">
      <c r="A591" s="5" t="s">
        <v>608</v>
      </c>
      <c r="B591" s="5" t="n">
        <v>0</v>
      </c>
      <c r="C591" s="5" t="n">
        <v>0.559367646</v>
      </c>
      <c r="D591" s="5" t="n">
        <v>0.632404954</v>
      </c>
      <c r="E591" s="5" t="e">
        <f aca="false"/>
        <v>#DIV/0!</v>
      </c>
      <c r="F591" s="5" t="n">
        <v>0.884508640329215</v>
      </c>
      <c r="G591" s="5" t="e">
        <f aca="false">LOG(E591,2)</f>
        <v>#DIV/0!</v>
      </c>
      <c r="H591" s="5" t="n">
        <f aca="false">LOG(F591,2)</f>
        <v>-0.177051858925584</v>
      </c>
      <c r="I591" s="5"/>
    </row>
    <row r="592" customFormat="false" ht="13.5" hidden="false" customHeight="false" outlineLevel="0" collapsed="false">
      <c r="A592" s="5" t="s">
        <v>609</v>
      </c>
      <c r="B592" s="5" t="n">
        <v>0</v>
      </c>
      <c r="C592" s="5" t="n">
        <v>0.559367646</v>
      </c>
      <c r="D592" s="5" t="n">
        <v>0.948607431</v>
      </c>
      <c r="E592" s="5" t="e">
        <f aca="false"/>
        <v>#DIV/0!</v>
      </c>
      <c r="F592" s="5" t="n">
        <v>0.589672426886144</v>
      </c>
      <c r="G592" s="5" t="e">
        <f aca="false">LOG(E592,2)</f>
        <v>#DIV/0!</v>
      </c>
      <c r="H592" s="5" t="n">
        <f aca="false">LOG(F592,2)</f>
        <v>-0.76201435964674</v>
      </c>
      <c r="I592" s="5"/>
    </row>
    <row r="593" customFormat="false" ht="13.5" hidden="false" customHeight="false" outlineLevel="0" collapsed="false">
      <c r="A593" s="5" t="s">
        <v>610</v>
      </c>
      <c r="B593" s="5" t="n">
        <v>0</v>
      </c>
      <c r="C593" s="5" t="n">
        <v>0.559367646</v>
      </c>
      <c r="D593" s="5" t="n">
        <v>0.406546042</v>
      </c>
      <c r="E593" s="5" t="e">
        <f aca="false"/>
        <v>#DIV/0!</v>
      </c>
      <c r="F593" s="5" t="n">
        <f aca="false">C593/D593</f>
        <v>1.37590232891752</v>
      </c>
      <c r="G593" s="5" t="e">
        <f aca="false">LOG(E593,2)</f>
        <v>#DIV/0!</v>
      </c>
      <c r="H593" s="5" t="n">
        <f aca="false">LOG(F593,2)</f>
        <v>0.460378061182756</v>
      </c>
      <c r="I593" s="5"/>
    </row>
    <row r="594" customFormat="false" ht="13.5" hidden="false" customHeight="false" outlineLevel="0" collapsed="false">
      <c r="A594" s="5" t="s">
        <v>611</v>
      </c>
      <c r="B594" s="5" t="n">
        <v>0</v>
      </c>
      <c r="C594" s="5" t="n">
        <v>0.559367646</v>
      </c>
      <c r="D594" s="5" t="n">
        <v>0.406546042</v>
      </c>
      <c r="E594" s="5" t="e">
        <f aca="false"/>
        <v>#DIV/0!</v>
      </c>
      <c r="F594" s="5" t="n">
        <f aca="false">C594/D594</f>
        <v>1.37590232891752</v>
      </c>
      <c r="G594" s="5" t="e">
        <f aca="false">LOG(E594,2)</f>
        <v>#DIV/0!</v>
      </c>
      <c r="H594" s="5" t="n">
        <f aca="false">LOG(F594,2)</f>
        <v>0.460378061182756</v>
      </c>
      <c r="I594" s="5"/>
    </row>
    <row r="595" customFormat="false" ht="13.5" hidden="false" customHeight="false" outlineLevel="0" collapsed="false">
      <c r="A595" s="15" t="s">
        <v>612</v>
      </c>
      <c r="B595" s="15" t="n">
        <v>1.574781482</v>
      </c>
      <c r="C595" s="15" t="n">
        <v>0.516339366</v>
      </c>
      <c r="D595" s="15" t="n">
        <v>0.858263866</v>
      </c>
      <c r="E595" s="5" t="n">
        <v>0.327880008688088</v>
      </c>
      <c r="F595" s="5" t="n">
        <f aca="false">C595/D595</f>
        <v>0.601609116327402</v>
      </c>
      <c r="G595" s="5" t="n">
        <f aca="false">LOG(E595,2)</f>
        <v>-1.6087601536498</v>
      </c>
      <c r="H595" s="5" t="n">
        <f aca="false">LOG(F595,2)</f>
        <v>-0.73310166620179</v>
      </c>
      <c r="I595" s="5"/>
    </row>
    <row r="596" customFormat="false" ht="13.5" hidden="false" customHeight="false" outlineLevel="0" collapsed="false">
      <c r="A596" s="5" t="s">
        <v>613</v>
      </c>
      <c r="B596" s="5" t="n">
        <v>0.994598831</v>
      </c>
      <c r="C596" s="5" t="n">
        <v>0.516339366</v>
      </c>
      <c r="D596" s="5" t="n">
        <v>0.271030694</v>
      </c>
      <c r="E596" s="5" t="n">
        <v>0.519143346952114</v>
      </c>
      <c r="F596" s="5" t="n">
        <f aca="false">C596/D596</f>
        <v>1.90509553873629</v>
      </c>
      <c r="G596" s="5" t="n">
        <f aca="false">LOG(E596,2)</f>
        <v>-0.945795141309085</v>
      </c>
      <c r="H596" s="5" t="n">
        <f aca="false">LOG(F596,2)</f>
        <v>0.929863349322216</v>
      </c>
      <c r="I596" s="5"/>
    </row>
    <row r="597" customFormat="false" ht="13.5" hidden="false" customHeight="false" outlineLevel="0" collapsed="false">
      <c r="A597" s="5" t="s">
        <v>614</v>
      </c>
      <c r="B597" s="5" t="n">
        <v>0.870273977</v>
      </c>
      <c r="C597" s="5" t="n">
        <v>0.516339366</v>
      </c>
      <c r="D597" s="5" t="n">
        <v>1.038950996</v>
      </c>
      <c r="E597" s="5" t="n">
        <v>0.593306682316206</v>
      </c>
      <c r="F597" s="5" t="n">
        <f aca="false">C597/D597</f>
        <v>0.496981443771579</v>
      </c>
      <c r="G597" s="5" t="n">
        <f aca="false">LOG(E597,2)</f>
        <v>-0.75315006315947</v>
      </c>
      <c r="H597" s="5" t="n">
        <f aca="false">LOG(F597,2)</f>
        <v>-1.00873610925372</v>
      </c>
      <c r="I597" s="5"/>
    </row>
    <row r="598" customFormat="false" ht="13.5" hidden="false" customHeight="false" outlineLevel="0" collapsed="false">
      <c r="A598" s="5" t="s">
        <v>615</v>
      </c>
      <c r="B598" s="5" t="n">
        <v>0.828832359</v>
      </c>
      <c r="C598" s="5" t="n">
        <v>0.516339366</v>
      </c>
      <c r="D598" s="5" t="n">
        <v>0.542061389</v>
      </c>
      <c r="E598" s="5" t="n">
        <v>0.622972016467808</v>
      </c>
      <c r="F598" s="5" t="n">
        <f aca="false">C598/D598</f>
        <v>0.952547767610875</v>
      </c>
      <c r="G598" s="5" t="n">
        <f aca="false">LOG(E598,2)</f>
        <v>-0.682760735185185</v>
      </c>
      <c r="H598" s="5" t="n">
        <f aca="false">LOG(F598,2)</f>
        <v>-0.0701366533392815</v>
      </c>
      <c r="I598" s="5"/>
    </row>
    <row r="599" customFormat="false" ht="13.5" hidden="false" customHeight="false" outlineLevel="0" collapsed="false">
      <c r="A599" s="5" t="s">
        <v>616</v>
      </c>
      <c r="B599" s="5" t="n">
        <v>0.538741033</v>
      </c>
      <c r="C599" s="5" t="n">
        <v>0.516339366</v>
      </c>
      <c r="D599" s="5" t="n">
        <v>0</v>
      </c>
      <c r="E599" s="5" t="n">
        <v>0.958418487496199</v>
      </c>
      <c r="F599" s="5" t="e">
        <f aca="false">C599/D599</f>
        <v>#DIV/0!</v>
      </c>
      <c r="G599" s="5" t="n">
        <f aca="false">LOG(E599,2)</f>
        <v>-0.0612723575016494</v>
      </c>
      <c r="H599" s="5" t="e">
        <f aca="false">LOG(F599,2)</f>
        <v>#DIV/0!</v>
      </c>
      <c r="I599" s="5"/>
    </row>
    <row r="600" customFormat="false" ht="13.5" hidden="false" customHeight="false" outlineLevel="0" collapsed="false">
      <c r="A600" s="5" t="s">
        <v>617</v>
      </c>
      <c r="B600" s="5" t="n">
        <v>0.41441618</v>
      </c>
      <c r="C600" s="5" t="n">
        <v>0.516339366</v>
      </c>
      <c r="D600" s="5" t="n">
        <v>1.355153472</v>
      </c>
      <c r="E600" s="5" t="n">
        <v>1.24594403143236</v>
      </c>
      <c r="F600" s="5" t="n">
        <f aca="false">C600/D600</f>
        <v>0.381019107184931</v>
      </c>
      <c r="G600" s="5" t="n">
        <f aca="false">LOG(E600,2)</f>
        <v>0.31723926307418</v>
      </c>
      <c r="H600" s="5" t="n">
        <f aca="false">LOG(F600,2)</f>
        <v>-1.39206474769434</v>
      </c>
      <c r="I600" s="5"/>
    </row>
    <row r="601" customFormat="false" ht="13.5" hidden="false" customHeight="false" outlineLevel="0" collapsed="false">
      <c r="A601" s="5" t="s">
        <v>618</v>
      </c>
      <c r="B601" s="5" t="n">
        <v>0.331532944</v>
      </c>
      <c r="C601" s="5" t="n">
        <v>0.516339366</v>
      </c>
      <c r="D601" s="5" t="n">
        <v>0</v>
      </c>
      <c r="E601" s="5" t="n">
        <v>1.55743003929045</v>
      </c>
      <c r="F601" s="5" t="e">
        <f aca="false"/>
        <v>#DIV/0!</v>
      </c>
      <c r="G601" s="5" t="n">
        <f aca="false">LOG(E601,2)</f>
        <v>0.639167357961542</v>
      </c>
      <c r="H601" s="5" t="e">
        <f aca="false">LOG(F601,2)</f>
        <v>#DIV/0!</v>
      </c>
      <c r="I601" s="5"/>
    </row>
    <row r="602" customFormat="false" ht="13.5" hidden="false" customHeight="false" outlineLevel="0" collapsed="false">
      <c r="A602" s="5" t="s">
        <v>619</v>
      </c>
      <c r="B602" s="5" t="n">
        <v>0.248649708</v>
      </c>
      <c r="C602" s="5" t="n">
        <v>0.516339366</v>
      </c>
      <c r="D602" s="5" t="n">
        <v>0.18068713</v>
      </c>
      <c r="E602" s="5" t="n">
        <v>2.07657338572061</v>
      </c>
      <c r="F602" s="5" t="n">
        <v>2.85764329756082</v>
      </c>
      <c r="G602" s="5" t="n">
        <f aca="false">LOG(E602,2)</f>
        <v>1.05420485724039</v>
      </c>
      <c r="H602" s="5" t="n">
        <f aca="false">LOG(F602,2)</f>
        <v>1.51482584472038</v>
      </c>
      <c r="I602" s="5"/>
    </row>
    <row r="603" customFormat="false" ht="13.5" hidden="false" customHeight="false" outlineLevel="0" collapsed="false">
      <c r="A603" s="5" t="s">
        <v>620</v>
      </c>
      <c r="B603" s="5" t="n">
        <v>0.20720809</v>
      </c>
      <c r="C603" s="5" t="n">
        <v>0.516339366</v>
      </c>
      <c r="D603" s="5" t="n">
        <v>5.60130102</v>
      </c>
      <c r="E603" s="5" t="n">
        <v>2.49188806286473</v>
      </c>
      <c r="F603" s="5" t="n">
        <f aca="false">C603/D603</f>
        <v>0.0921820420213731</v>
      </c>
      <c r="G603" s="5" t="n">
        <f aca="false">LOG(E603,2)</f>
        <v>1.31723926307418</v>
      </c>
      <c r="H603" s="5" t="n">
        <f aca="false">LOG(F603,2)</f>
        <v>-3.43937046309086</v>
      </c>
      <c r="I603" s="5"/>
    </row>
    <row r="604" customFormat="false" ht="13.5" hidden="false" customHeight="false" outlineLevel="0" collapsed="false">
      <c r="A604" s="5" t="s">
        <v>621</v>
      </c>
      <c r="B604" s="5" t="n">
        <v>0</v>
      </c>
      <c r="C604" s="5" t="n">
        <v>0.516339366</v>
      </c>
      <c r="D604" s="5" t="n">
        <v>0.225858912</v>
      </c>
      <c r="E604" s="5" t="e">
        <f aca="false"/>
        <v>#DIV/0!</v>
      </c>
      <c r="F604" s="5" t="n">
        <v>2.28611464310959</v>
      </c>
      <c r="G604" s="5" t="e">
        <f aca="false">LOG(E604,2)</f>
        <v>#DIV/0!</v>
      </c>
      <c r="H604" s="5" t="n">
        <f aca="false">LOG(F604,2)</f>
        <v>1.19289775302681</v>
      </c>
      <c r="I604" s="5"/>
    </row>
    <row r="605" customFormat="false" ht="13.5" hidden="false" customHeight="false" outlineLevel="0" collapsed="false">
      <c r="A605" s="5" t="s">
        <v>622</v>
      </c>
      <c r="B605" s="5" t="n">
        <v>0</v>
      </c>
      <c r="C605" s="5" t="n">
        <v>0.516339366</v>
      </c>
      <c r="D605" s="5" t="n">
        <v>0</v>
      </c>
      <c r="E605" s="5" t="e">
        <f aca="false"/>
        <v>#DIV/0!</v>
      </c>
      <c r="F605" s="5" t="e">
        <f aca="false"/>
        <v>#DIV/0!</v>
      </c>
      <c r="G605" s="5" t="e">
        <f aca="false">LOG(E605,2)</f>
        <v>#DIV/0!</v>
      </c>
      <c r="H605" s="5" t="e">
        <f aca="false">LOG(F605,2)</f>
        <v>#DIV/0!</v>
      </c>
      <c r="I605" s="5"/>
    </row>
    <row r="606" customFormat="false" ht="13.5" hidden="false" customHeight="false" outlineLevel="0" collapsed="false">
      <c r="A606" s="5" t="s">
        <v>623</v>
      </c>
      <c r="B606" s="5" t="n">
        <v>0</v>
      </c>
      <c r="C606" s="5" t="n">
        <v>0.516339366</v>
      </c>
      <c r="D606" s="5" t="n">
        <v>0</v>
      </c>
      <c r="E606" s="5" t="e">
        <f aca="false"/>
        <v>#DIV/0!</v>
      </c>
      <c r="F606" s="5" t="e">
        <f aca="false"/>
        <v>#DIV/0!</v>
      </c>
      <c r="G606" s="5" t="e">
        <f aca="false">LOG(E606,2)</f>
        <v>#DIV/0!</v>
      </c>
      <c r="H606" s="5" t="e">
        <f aca="false">LOG(F606,2)</f>
        <v>#DIV/0!</v>
      </c>
      <c r="I606" s="5"/>
    </row>
    <row r="607" customFormat="false" ht="13.5" hidden="false" customHeight="false" outlineLevel="0" collapsed="false">
      <c r="A607" s="5" t="s">
        <v>624</v>
      </c>
      <c r="B607" s="5" t="n">
        <v>0</v>
      </c>
      <c r="C607" s="5" t="n">
        <v>0.516339366</v>
      </c>
      <c r="D607" s="5" t="n">
        <v>0</v>
      </c>
      <c r="E607" s="5" t="e">
        <f aca="false"/>
        <v>#DIV/0!</v>
      </c>
      <c r="F607" s="5" t="e">
        <f aca="false"/>
        <v>#DIV/0!</v>
      </c>
      <c r="G607" s="5" t="e">
        <f aca="false">LOG(E607,2)</f>
        <v>#DIV/0!</v>
      </c>
      <c r="H607" s="5" t="e">
        <f aca="false">LOG(F607,2)</f>
        <v>#DIV/0!</v>
      </c>
      <c r="I607" s="5"/>
    </row>
    <row r="608" customFormat="false" ht="13.5" hidden="false" customHeight="false" outlineLevel="0" collapsed="false">
      <c r="A608" s="5" t="s">
        <v>625</v>
      </c>
      <c r="B608" s="5" t="n">
        <v>0</v>
      </c>
      <c r="C608" s="5" t="n">
        <v>0.516339366</v>
      </c>
      <c r="D608" s="5" t="n">
        <v>0.451717824</v>
      </c>
      <c r="E608" s="5" t="e">
        <f aca="false"/>
        <v>#DIV/0!</v>
      </c>
      <c r="F608" s="5" t="n">
        <v>1.14305732155479</v>
      </c>
      <c r="G608" s="5" t="e">
        <f aca="false">LOG(E608,2)</f>
        <v>#DIV/0!</v>
      </c>
      <c r="H608" s="5" t="n">
        <f aca="false">LOG(F608,2)</f>
        <v>0.192897753026812</v>
      </c>
      <c r="I608" s="5"/>
    </row>
    <row r="609" customFormat="false" ht="13.5" hidden="false" customHeight="false" outlineLevel="0" collapsed="false">
      <c r="A609" s="5" t="s">
        <v>626</v>
      </c>
      <c r="B609" s="5" t="n">
        <v>0</v>
      </c>
      <c r="C609" s="5" t="n">
        <v>0.516339366</v>
      </c>
      <c r="D609" s="5" t="n">
        <v>0.632404954</v>
      </c>
      <c r="E609" s="5" t="e">
        <f aca="false"/>
        <v>#DIV/0!</v>
      </c>
      <c r="F609" s="5" t="n">
        <v>0.81646951487986</v>
      </c>
      <c r="G609" s="5" t="e">
        <f aca="false">LOG(E609,2)</f>
        <v>#DIV/0!</v>
      </c>
      <c r="H609" s="5" t="n">
        <f aca="false">LOG(F609,2)</f>
        <v>-0.292529075055943</v>
      </c>
      <c r="I609" s="5"/>
    </row>
    <row r="610" customFormat="false" ht="13.5" hidden="false" customHeight="false" outlineLevel="0" collapsed="false">
      <c r="A610" s="5" t="s">
        <v>627</v>
      </c>
      <c r="B610" s="5" t="n">
        <v>0</v>
      </c>
      <c r="C610" s="5" t="n">
        <v>0.516339366</v>
      </c>
      <c r="D610" s="5" t="n">
        <v>0.18068713</v>
      </c>
      <c r="E610" s="5" t="e">
        <f aca="false"/>
        <v>#DIV/0!</v>
      </c>
      <c r="F610" s="5" t="n">
        <f aca="false">C610/D610</f>
        <v>2.85764329756082</v>
      </c>
      <c r="G610" s="5" t="e">
        <f aca="false">LOG(E610,2)</f>
        <v>#DIV/0!</v>
      </c>
      <c r="H610" s="5" t="n">
        <f aca="false">LOG(F610,2)</f>
        <v>1.51482584472038</v>
      </c>
      <c r="I610" s="5"/>
    </row>
    <row r="611" customFormat="false" ht="13.5" hidden="false" customHeight="false" outlineLevel="0" collapsed="false">
      <c r="A611" s="5" t="s">
        <v>628</v>
      </c>
      <c r="B611" s="5" t="n">
        <v>0</v>
      </c>
      <c r="C611" s="5" t="n">
        <v>0.516339366</v>
      </c>
      <c r="D611" s="5" t="n">
        <v>0</v>
      </c>
      <c r="E611" s="5" t="e">
        <f aca="false"/>
        <v>#DIV/0!</v>
      </c>
      <c r="F611" s="5" t="e">
        <f aca="false">C611/D611</f>
        <v>#DIV/0!</v>
      </c>
      <c r="G611" s="5" t="e">
        <f aca="false">LOG(E611,2)</f>
        <v>#DIV/0!</v>
      </c>
      <c r="H611" s="5" t="e">
        <f aca="false">LOG(F611,2)</f>
        <v>#DIV/0!</v>
      </c>
      <c r="I611" s="5"/>
    </row>
    <row r="612" customFormat="false" ht="13.5" hidden="false" customHeight="false" outlineLevel="0" collapsed="false">
      <c r="A612" s="5" t="s">
        <v>629</v>
      </c>
      <c r="B612" s="5" t="n">
        <v>0</v>
      </c>
      <c r="C612" s="5" t="n">
        <v>0.516339366</v>
      </c>
      <c r="D612" s="5" t="n">
        <v>0.677576736</v>
      </c>
      <c r="E612" s="5" t="e">
        <f aca="false"/>
        <v>#DIV/0!</v>
      </c>
      <c r="F612" s="5" t="n">
        <f aca="false">C612/D612</f>
        <v>0.762038214369863</v>
      </c>
      <c r="G612" s="5" t="e">
        <f aca="false">LOG(E612,2)</f>
        <v>#DIV/0!</v>
      </c>
      <c r="H612" s="5" t="n">
        <f aca="false">LOG(F612,2)</f>
        <v>-0.392064747694344</v>
      </c>
      <c r="I612" s="5"/>
    </row>
    <row r="613" customFormat="false" ht="13.5" hidden="false" customHeight="false" outlineLevel="0" collapsed="false">
      <c r="A613" s="5" t="s">
        <v>630</v>
      </c>
      <c r="B613" s="5" t="n">
        <v>0</v>
      </c>
      <c r="C613" s="5" t="n">
        <v>0.516339366</v>
      </c>
      <c r="D613" s="5" t="n">
        <v>2.890994075</v>
      </c>
      <c r="E613" s="5" t="e">
        <f aca="false"/>
        <v>#DIV/0!</v>
      </c>
      <c r="F613" s="5" t="n">
        <f aca="false">C613/D613</f>
        <v>0.178602706406446</v>
      </c>
      <c r="G613" s="5" t="e">
        <f aca="false">LOG(E613,2)</f>
        <v>#DIV/0!</v>
      </c>
      <c r="H613" s="5" t="n">
        <f aca="false">LOG(F613,2)</f>
        <v>-2.48517415278447</v>
      </c>
      <c r="I613" s="5"/>
    </row>
    <row r="614" customFormat="false" ht="13.5" hidden="false" customHeight="false" outlineLevel="0" collapsed="false">
      <c r="A614" s="15" t="s">
        <v>631</v>
      </c>
      <c r="B614" s="15" t="n">
        <v>4.848669301</v>
      </c>
      <c r="C614" s="15" t="n">
        <v>0.473311085</v>
      </c>
      <c r="D614" s="15" t="n">
        <v>11.02191491</v>
      </c>
      <c r="E614" s="15" t="n">
        <v>0.097616697616887</v>
      </c>
      <c r="F614" s="15" t="n">
        <f aca="false">C614/D614</f>
        <v>0.0429427271816962</v>
      </c>
      <c r="G614" s="15" t="n">
        <f aca="false">LOG(E614,2)</f>
        <v>-3.35672824374204</v>
      </c>
      <c r="H614" s="15" t="n">
        <f aca="false">LOG(F614,2)</f>
        <v>-4.54144237383255</v>
      </c>
      <c r="I614" s="15"/>
    </row>
    <row r="615" customFormat="false" ht="13.5" hidden="false" customHeight="false" outlineLevel="0" collapsed="false">
      <c r="A615" s="15" t="s">
        <v>632</v>
      </c>
      <c r="B615" s="15" t="n">
        <v>1.740547954</v>
      </c>
      <c r="C615" s="15" t="n">
        <v>0.473311085</v>
      </c>
      <c r="D615" s="15" t="n">
        <v>2.529619815</v>
      </c>
      <c r="E615" s="5" t="n">
        <v>0.271932229107662</v>
      </c>
      <c r="F615" s="5" t="n">
        <f aca="false">C615/D615</f>
        <v>0.187107597036276</v>
      </c>
      <c r="G615" s="5" t="n">
        <f aca="false">LOG(E615,2)</f>
        <v>-1.87868094676737</v>
      </c>
      <c r="H615" s="5" t="n">
        <f aca="false">LOG(F615,2)</f>
        <v>-2.41805995809353</v>
      </c>
      <c r="I615" s="5"/>
    </row>
    <row r="616" customFormat="false" ht="13.5" hidden="false" customHeight="false" outlineLevel="0" collapsed="false">
      <c r="A616" s="15" t="s">
        <v>633</v>
      </c>
      <c r="B616" s="15" t="n">
        <v>1.450456629</v>
      </c>
      <c r="C616" s="15" t="n">
        <v>0.473311085</v>
      </c>
      <c r="D616" s="15" t="n">
        <v>1.897214861</v>
      </c>
      <c r="E616" s="5" t="n">
        <v>0.32631867477921</v>
      </c>
      <c r="F616" s="5" t="n">
        <f aca="false">C616/D616</f>
        <v>0.249476796081243</v>
      </c>
      <c r="G616" s="5" t="n">
        <f aca="false">LOG(E616,2)</f>
        <v>-1.61564654159668</v>
      </c>
      <c r="H616" s="5" t="n">
        <f aca="false">LOG(F616,2)</f>
        <v>-2.00302245862458</v>
      </c>
      <c r="I616" s="5"/>
    </row>
    <row r="617" customFormat="false" ht="13.5" hidden="false" customHeight="false" outlineLevel="0" collapsed="false">
      <c r="A617" s="5" t="s">
        <v>634</v>
      </c>
      <c r="B617" s="5" t="n">
        <v>1.243248539</v>
      </c>
      <c r="C617" s="5" t="n">
        <v>0.473311085</v>
      </c>
      <c r="D617" s="5" t="n">
        <v>0.18068713</v>
      </c>
      <c r="E617" s="5" t="n">
        <v>0.38070512061949</v>
      </c>
      <c r="F617" s="5" t="n">
        <f aca="false">C617/D617</f>
        <v>2.6195063533302</v>
      </c>
      <c r="G617" s="5" t="n">
        <f aca="false">LOG(E617,2)</f>
        <v>-1.39325412009446</v>
      </c>
      <c r="H617" s="5" t="n">
        <f aca="false">LOG(F617,2)</f>
        <v>1.38929496111247</v>
      </c>
      <c r="I617" s="5"/>
    </row>
    <row r="618" customFormat="false" ht="13.5" hidden="false" customHeight="false" outlineLevel="0" collapsed="false">
      <c r="A618" s="5" t="s">
        <v>635</v>
      </c>
      <c r="B618" s="5" t="n">
        <v>0.663065887</v>
      </c>
      <c r="C618" s="5" t="n">
        <v>0.473311085</v>
      </c>
      <c r="D618" s="5" t="n">
        <v>0</v>
      </c>
      <c r="E618" s="5" t="n">
        <v>0.713822101663933</v>
      </c>
      <c r="F618" s="5" t="e">
        <f aca="false">C618/D618</f>
        <v>#DIV/0!</v>
      </c>
      <c r="G618" s="5" t="n">
        <f aca="false">LOG(E618,2)</f>
        <v>-0.486363523470568</v>
      </c>
      <c r="H618" s="5" t="e">
        <f aca="false">LOG(F618,2)</f>
        <v>#DIV/0!</v>
      </c>
      <c r="I618" s="5"/>
    </row>
    <row r="619" customFormat="false" ht="13.5" hidden="false" customHeight="false" outlineLevel="0" collapsed="false">
      <c r="A619" s="5" t="s">
        <v>636</v>
      </c>
      <c r="B619" s="5" t="n">
        <v>0.538741033</v>
      </c>
      <c r="C619" s="5" t="n">
        <v>0.473311085</v>
      </c>
      <c r="D619" s="5" t="n">
        <v>0.225858912</v>
      </c>
      <c r="E619" s="5" t="n">
        <v>0.87855027927676</v>
      </c>
      <c r="F619" s="5" t="n">
        <f aca="false">C619/D619</f>
        <v>2.09560508730335</v>
      </c>
      <c r="G619" s="5" t="n">
        <f aca="false">LOG(E619,2)</f>
        <v>-0.186803241109553</v>
      </c>
      <c r="H619" s="5" t="n">
        <f aca="false">LOG(F619,2)</f>
        <v>1.06736686941891</v>
      </c>
      <c r="I619" s="5"/>
    </row>
    <row r="620" customFormat="false" ht="13.5" hidden="false" customHeight="false" outlineLevel="0" collapsed="false">
      <c r="A620" s="5" t="s">
        <v>637</v>
      </c>
      <c r="B620" s="5" t="n">
        <v>0.455857798</v>
      </c>
      <c r="C620" s="5" t="n">
        <v>0.473311085</v>
      </c>
      <c r="D620" s="5" t="n">
        <v>0</v>
      </c>
      <c r="E620" s="5" t="n">
        <v>1.03828669176347</v>
      </c>
      <c r="F620" s="5" t="e">
        <f aca="false">C620/D620</f>
        <v>#DIV/0!</v>
      </c>
      <c r="G620" s="5" t="n">
        <f aca="false">LOG(E620,2)</f>
        <v>0.0542048557163406</v>
      </c>
      <c r="H620" s="5" t="e">
        <f aca="false">LOG(F620,2)</f>
        <v>#DIV/0!</v>
      </c>
      <c r="I620" s="5"/>
    </row>
    <row r="621" customFormat="false" ht="13.5" hidden="false" customHeight="false" outlineLevel="0" collapsed="false">
      <c r="A621" s="5" t="s">
        <v>638</v>
      </c>
      <c r="B621" s="5" t="n">
        <v>0.41441618</v>
      </c>
      <c r="C621" s="5" t="n">
        <v>0.473311085</v>
      </c>
      <c r="D621" s="5" t="n">
        <v>0.406546042</v>
      </c>
      <c r="E621" s="5" t="n">
        <v>1.14211536093982</v>
      </c>
      <c r="F621" s="5" t="n">
        <f aca="false">C621/D621</f>
        <v>1.16422504735638</v>
      </c>
      <c r="G621" s="5" t="n">
        <f aca="false">LOG(E621,2)</f>
        <v>0.191708379466275</v>
      </c>
      <c r="H621" s="5" t="n">
        <f aca="false">LOG(F621,2)</f>
        <v>0.219369961444493</v>
      </c>
      <c r="I621" s="5"/>
    </row>
    <row r="622" customFormat="false" ht="13.5" hidden="false" customHeight="false" outlineLevel="0" collapsed="false">
      <c r="A622" s="5" t="s">
        <v>639</v>
      </c>
      <c r="B622" s="5" t="n">
        <v>0.41441618</v>
      </c>
      <c r="C622" s="5" t="n">
        <v>0.473311085</v>
      </c>
      <c r="D622" s="5" t="n">
        <v>0.406546042</v>
      </c>
      <c r="E622" s="5" t="n">
        <v>1.14211536093982</v>
      </c>
      <c r="F622" s="5" t="n">
        <f aca="false">C622/D622</f>
        <v>1.16422504735638</v>
      </c>
      <c r="G622" s="5" t="n">
        <f aca="false">LOG(E622,2)</f>
        <v>0.191708379466275</v>
      </c>
      <c r="H622" s="5" t="n">
        <f aca="false">LOG(F622,2)</f>
        <v>0.219369961444493</v>
      </c>
      <c r="I622" s="5"/>
    </row>
    <row r="623" customFormat="false" ht="13.5" hidden="false" customHeight="false" outlineLevel="0" collapsed="false">
      <c r="A623" s="5" t="s">
        <v>640</v>
      </c>
      <c r="B623" s="5" t="n">
        <v>0.41441618</v>
      </c>
      <c r="C623" s="5" t="n">
        <v>0.473311085</v>
      </c>
      <c r="D623" s="5" t="n">
        <v>0.361374259</v>
      </c>
      <c r="E623" s="5" t="n">
        <v>1.14211536093982</v>
      </c>
      <c r="F623" s="5" t="n">
        <f aca="false">C623/D623</f>
        <v>1.30975318028947</v>
      </c>
      <c r="G623" s="5" t="n">
        <f aca="false">LOG(E623,2)</f>
        <v>0.191708379466275</v>
      </c>
      <c r="H623" s="5" t="n">
        <f aca="false">LOG(F623,2)</f>
        <v>0.38929496510472</v>
      </c>
      <c r="I623" s="5"/>
    </row>
    <row r="624" customFormat="false" ht="13.5" hidden="false" customHeight="false" outlineLevel="0" collapsed="false">
      <c r="A624" s="5" t="s">
        <v>641</v>
      </c>
      <c r="B624" s="5" t="n">
        <v>0.372974562</v>
      </c>
      <c r="C624" s="5" t="n">
        <v>0.473311085</v>
      </c>
      <c r="D624" s="5" t="n">
        <v>0.361374259</v>
      </c>
      <c r="E624" s="5" t="n">
        <v>1.26901706771091</v>
      </c>
      <c r="F624" s="5" t="n">
        <f aca="false">C624/D624</f>
        <v>1.30975318028947</v>
      </c>
      <c r="G624" s="5" t="n">
        <f aca="false">LOG(E624,2)</f>
        <v>0.343711472911326</v>
      </c>
      <c r="H624" s="5" t="n">
        <f aca="false">LOG(F624,2)</f>
        <v>0.38929496510472</v>
      </c>
      <c r="I624" s="5"/>
    </row>
    <row r="625" customFormat="false" ht="13.5" hidden="false" customHeight="false" outlineLevel="0" collapsed="false">
      <c r="A625" s="5" t="s">
        <v>642</v>
      </c>
      <c r="B625" s="5" t="n">
        <v>0.331532944</v>
      </c>
      <c r="C625" s="5" t="n">
        <v>0.473311085</v>
      </c>
      <c r="D625" s="5" t="n">
        <v>1.897214861</v>
      </c>
      <c r="E625" s="5" t="n">
        <v>1.42764420117477</v>
      </c>
      <c r="F625" s="5" t="n">
        <f aca="false">C625/D625</f>
        <v>0.249476796081243</v>
      </c>
      <c r="G625" s="5" t="n">
        <f aca="false">LOG(E625,2)</f>
        <v>0.513636474353638</v>
      </c>
      <c r="H625" s="5" t="n">
        <f aca="false">LOG(F625,2)</f>
        <v>-2.00302245862458</v>
      </c>
      <c r="I625" s="5"/>
    </row>
    <row r="626" customFormat="false" ht="13.5" hidden="false" customHeight="false" outlineLevel="0" collapsed="false">
      <c r="A626" s="5" t="s">
        <v>643</v>
      </c>
      <c r="B626" s="5" t="n">
        <v>0.331532944</v>
      </c>
      <c r="C626" s="5" t="n">
        <v>0.473311085</v>
      </c>
      <c r="D626" s="5" t="n">
        <v>0.316202477</v>
      </c>
      <c r="E626" s="5" t="n">
        <v>1.42764420117477</v>
      </c>
      <c r="F626" s="5" t="n">
        <f aca="false">C626/D626</f>
        <v>1.49686077569848</v>
      </c>
      <c r="G626" s="5" t="n">
        <f aca="false">LOG(E626,2)</f>
        <v>0.513636474353638</v>
      </c>
      <c r="H626" s="5" t="n">
        <f aca="false">LOG(F626,2)</f>
        <v>0.581940041336153</v>
      </c>
      <c r="I626" s="5"/>
    </row>
    <row r="627" customFormat="false" ht="13.5" hidden="false" customHeight="false" outlineLevel="0" collapsed="false">
      <c r="A627" s="5" t="s">
        <v>644</v>
      </c>
      <c r="B627" s="5" t="n">
        <v>0.290091326</v>
      </c>
      <c r="C627" s="5" t="n">
        <v>0.473311085</v>
      </c>
      <c r="D627" s="5" t="n">
        <v>0.587233171</v>
      </c>
      <c r="E627" s="5" t="n">
        <v>1.63159337277117</v>
      </c>
      <c r="F627" s="5" t="n">
        <f aca="false">C627/D627</f>
        <v>0.806001956929644</v>
      </c>
      <c r="G627" s="5" t="n">
        <f aca="false">LOG(E627,2)</f>
        <v>0.706281552296034</v>
      </c>
      <c r="H627" s="5" t="n">
        <f aca="false">LOG(F627,2)</f>
        <v>-0.311144753343469</v>
      </c>
      <c r="I627" s="5"/>
    </row>
    <row r="628" customFormat="false" ht="13.5" hidden="false" customHeight="false" outlineLevel="0" collapsed="false">
      <c r="A628" s="5" t="s">
        <v>645</v>
      </c>
      <c r="B628" s="5" t="n">
        <v>0.20720809</v>
      </c>
      <c r="C628" s="5" t="n">
        <v>0.473311085</v>
      </c>
      <c r="D628" s="5" t="n">
        <v>0.406546042</v>
      </c>
      <c r="E628" s="5" t="n">
        <v>2.28423072187963</v>
      </c>
      <c r="F628" s="5" t="n">
        <v>1.16422504735638</v>
      </c>
      <c r="G628" s="5" t="n">
        <f aca="false">LOG(E628,2)</f>
        <v>1.19170837946628</v>
      </c>
      <c r="H628" s="5" t="n">
        <f aca="false">LOG(F628,2)</f>
        <v>0.219369961444493</v>
      </c>
      <c r="I628" s="5"/>
    </row>
    <row r="629" customFormat="false" ht="13.5" hidden="false" customHeight="false" outlineLevel="0" collapsed="false">
      <c r="A629" s="5" t="s">
        <v>646</v>
      </c>
      <c r="B629" s="5" t="n">
        <v>0.20720809</v>
      </c>
      <c r="C629" s="5" t="n">
        <v>0.473311085</v>
      </c>
      <c r="D629" s="5" t="n">
        <v>0.813092083</v>
      </c>
      <c r="E629" s="5" t="n">
        <v>2.28423072187963</v>
      </c>
      <c r="F629" s="5" t="n">
        <v>0.582112524394116</v>
      </c>
      <c r="G629" s="5" t="n">
        <f aca="false">LOG(E629,2)</f>
        <v>1.19170837946628</v>
      </c>
      <c r="H629" s="5" t="n">
        <f aca="false">LOG(F629,2)</f>
        <v>-0.780630036781176</v>
      </c>
      <c r="I629" s="5"/>
    </row>
    <row r="630" customFormat="false" ht="13.5" hidden="false" customHeight="false" outlineLevel="0" collapsed="false">
      <c r="A630" s="5" t="s">
        <v>647</v>
      </c>
      <c r="B630" s="5" t="n">
        <v>0</v>
      </c>
      <c r="C630" s="5" t="n">
        <v>0.473311085</v>
      </c>
      <c r="D630" s="5" t="n">
        <v>0.225858912</v>
      </c>
      <c r="E630" s="5" t="e">
        <f aca="false"/>
        <v>#DIV/0!</v>
      </c>
      <c r="F630" s="5" t="n">
        <f aca="false">C630/D630</f>
        <v>2.09560508730335</v>
      </c>
      <c r="G630" s="5" t="e">
        <f aca="false">LOG(E630,2)</f>
        <v>#DIV/0!</v>
      </c>
      <c r="H630" s="5" t="n">
        <f aca="false">LOG(F630,2)</f>
        <v>1.06736686941891</v>
      </c>
      <c r="I630" s="5"/>
    </row>
    <row r="631" customFormat="false" ht="13.5" hidden="false" customHeight="false" outlineLevel="0" collapsed="false">
      <c r="A631" s="5" t="s">
        <v>648</v>
      </c>
      <c r="B631" s="5" t="n">
        <v>0</v>
      </c>
      <c r="C631" s="5" t="n">
        <v>0.473311085</v>
      </c>
      <c r="D631" s="5" t="n">
        <v>0.406546042</v>
      </c>
      <c r="E631" s="5" t="e">
        <f aca="false"/>
        <v>#DIV/0!</v>
      </c>
      <c r="F631" s="5" t="n">
        <f aca="false">C631/D631</f>
        <v>1.16422504735638</v>
      </c>
      <c r="G631" s="5" t="e">
        <f aca="false">LOG(E631,2)</f>
        <v>#DIV/0!</v>
      </c>
      <c r="H631" s="5" t="n">
        <f aca="false">LOG(F631,2)</f>
        <v>0.219369961444493</v>
      </c>
      <c r="I631" s="5"/>
    </row>
    <row r="632" customFormat="false" ht="13.5" hidden="false" customHeight="false" outlineLevel="0" collapsed="false">
      <c r="A632" s="5" t="s">
        <v>649</v>
      </c>
      <c r="B632" s="5" t="n">
        <v>0</v>
      </c>
      <c r="C632" s="5" t="n">
        <v>0.473311085</v>
      </c>
      <c r="D632" s="5" t="n">
        <v>1.264809908</v>
      </c>
      <c r="E632" s="5" t="e">
        <f aca="false"/>
        <v>#DIV/0!</v>
      </c>
      <c r="F632" s="5" t="n">
        <f aca="false">C632/D632</f>
        <v>0.374215193924619</v>
      </c>
      <c r="G632" s="5" t="e">
        <f aca="false">LOG(E632,2)</f>
        <v>#DIV/0!</v>
      </c>
      <c r="H632" s="5" t="n">
        <f aca="false">LOG(F632,2)</f>
        <v>-1.41805995866385</v>
      </c>
      <c r="I632" s="5"/>
    </row>
    <row r="633" customFormat="false" ht="13.5" hidden="false" customHeight="false" outlineLevel="0" collapsed="false">
      <c r="A633" s="5" t="s">
        <v>650</v>
      </c>
      <c r="B633" s="5" t="n">
        <v>0</v>
      </c>
      <c r="C633" s="5" t="n">
        <v>0.473311085</v>
      </c>
      <c r="D633" s="5" t="n">
        <v>1.038950996</v>
      </c>
      <c r="E633" s="5" t="e">
        <f aca="false"/>
        <v>#DIV/0!</v>
      </c>
      <c r="F633" s="5" t="n">
        <f aca="false">C633/D633</f>
        <v>0.455566322976026</v>
      </c>
      <c r="G633" s="5" t="e">
        <f aca="false">LOG(E633,2)</f>
        <v>#DIV/0!</v>
      </c>
      <c r="H633" s="5" t="n">
        <f aca="false">LOG(F633,2)</f>
        <v>-1.13426699286163</v>
      </c>
      <c r="I633" s="5"/>
    </row>
    <row r="634" customFormat="false" ht="13.5" hidden="false" customHeight="false" outlineLevel="0" collapsed="false">
      <c r="A634" s="15" t="s">
        <v>651</v>
      </c>
      <c r="B634" s="15" t="n">
        <v>1.533339865</v>
      </c>
      <c r="C634" s="15" t="n">
        <v>0.430282805</v>
      </c>
      <c r="D634" s="15" t="n">
        <v>1.716527732</v>
      </c>
      <c r="E634" s="5" t="n">
        <v>0.28061802528039</v>
      </c>
      <c r="F634" s="5" t="n">
        <f aca="false">C634/D634</f>
        <v>0.250670465136418</v>
      </c>
      <c r="G634" s="5" t="n">
        <f aca="false">LOG(E634,2)</f>
        <v>-1.83332041256032</v>
      </c>
      <c r="H634" s="5" t="n">
        <f aca="false">LOG(F634,2)</f>
        <v>-1.99613607203558</v>
      </c>
      <c r="I634" s="5"/>
    </row>
    <row r="635" customFormat="false" ht="13.5" hidden="false" customHeight="false" outlineLevel="0" collapsed="false">
      <c r="A635" s="5" t="s">
        <v>652</v>
      </c>
      <c r="B635" s="5" t="n">
        <v>1.326131775</v>
      </c>
      <c r="C635" s="5" t="n">
        <v>0.430282805</v>
      </c>
      <c r="D635" s="5" t="n">
        <v>1.038950996</v>
      </c>
      <c r="E635" s="5" t="n">
        <v>0.324464591763515</v>
      </c>
      <c r="F635" s="5" t="n">
        <f aca="false">C635/D635</f>
        <v>0.414151203142983</v>
      </c>
      <c r="G635" s="5" t="n">
        <f aca="false">LOG(E635,2)</f>
        <v>-1.62386704678435</v>
      </c>
      <c r="H635" s="5" t="n">
        <f aca="false">LOG(F635,2)</f>
        <v>-1.27177051508752</v>
      </c>
      <c r="I635" s="5"/>
    </row>
    <row r="636" customFormat="false" ht="13.5" hidden="false" customHeight="false" outlineLevel="0" collapsed="false">
      <c r="A636" s="5" t="s">
        <v>653</v>
      </c>
      <c r="B636" s="5" t="n">
        <v>0.704507505</v>
      </c>
      <c r="C636" s="5" t="n">
        <v>0.430282805</v>
      </c>
      <c r="D636" s="5" t="n">
        <v>1.30998169</v>
      </c>
      <c r="E636" s="5" t="n">
        <v>0.610756879020047</v>
      </c>
      <c r="F636" s="5" t="n">
        <f aca="false">C636/D636</f>
        <v>0.328464747472921</v>
      </c>
      <c r="G636" s="5" t="n">
        <f aca="false">LOG(E636,2)</f>
        <v>-0.711329887074785</v>
      </c>
      <c r="H636" s="5" t="n">
        <f aca="false">LOG(F636,2)</f>
        <v>-1.60618955348772</v>
      </c>
      <c r="I636" s="5"/>
    </row>
    <row r="637" customFormat="false" ht="13.5" hidden="false" customHeight="false" outlineLevel="0" collapsed="false">
      <c r="A637" s="5" t="s">
        <v>654</v>
      </c>
      <c r="B637" s="5" t="n">
        <v>0.704507505</v>
      </c>
      <c r="C637" s="5" t="n">
        <v>0.430282805</v>
      </c>
      <c r="D637" s="5" t="n">
        <v>0</v>
      </c>
      <c r="E637" s="5" t="n">
        <v>0.610756879020047</v>
      </c>
      <c r="F637" s="5" t="e">
        <f aca="false">C637/D637</f>
        <v>#DIV/0!</v>
      </c>
      <c r="G637" s="5" t="n">
        <f aca="false">LOG(E637,2)</f>
        <v>-0.711329887074785</v>
      </c>
      <c r="H637" s="5" t="e">
        <f aca="false">LOG(F637,2)</f>
        <v>#DIV/0!</v>
      </c>
      <c r="I637" s="5"/>
    </row>
    <row r="638" customFormat="false" ht="13.5" hidden="false" customHeight="false" outlineLevel="0" collapsed="false">
      <c r="A638" s="5" t="s">
        <v>655</v>
      </c>
      <c r="B638" s="5" t="n">
        <v>0.455857798</v>
      </c>
      <c r="C638" s="5" t="n">
        <v>0.430282805</v>
      </c>
      <c r="D638" s="5" t="n">
        <v>0.632404954</v>
      </c>
      <c r="E638" s="5" t="n">
        <v>0.943896993509366</v>
      </c>
      <c r="F638" s="5" t="n">
        <f aca="false">C638/D638</f>
        <v>0.680391262399883</v>
      </c>
      <c r="G638" s="5" t="n">
        <f aca="false">LOG(E638,2)</f>
        <v>-0.0832986665095491</v>
      </c>
      <c r="H638" s="5" t="n">
        <f aca="false">LOG(F638,2)</f>
        <v>-0.555563480889737</v>
      </c>
      <c r="I638" s="5"/>
    </row>
    <row r="639" customFormat="false" ht="13.5" hidden="false" customHeight="false" outlineLevel="0" collapsed="false">
      <c r="A639" s="5" t="s">
        <v>656</v>
      </c>
      <c r="B639" s="5" t="n">
        <v>0.331532944</v>
      </c>
      <c r="C639" s="5" t="n">
        <v>0.430282805</v>
      </c>
      <c r="D639" s="5" t="n">
        <v>1.219638125</v>
      </c>
      <c r="E639" s="5" t="n">
        <v>1.29785836607538</v>
      </c>
      <c r="F639" s="5" t="n">
        <f aca="false">C639/D639</f>
        <v>0.352795469557825</v>
      </c>
      <c r="G639" s="5" t="n">
        <f aca="false">LOG(E639,2)</f>
        <v>0.376132952127748</v>
      </c>
      <c r="H639" s="5" t="n">
        <f aca="false">LOG(F639,2)</f>
        <v>-1.50309606031967</v>
      </c>
      <c r="I639" s="5"/>
    </row>
    <row r="640" customFormat="false" ht="13.5" hidden="false" customHeight="false" outlineLevel="0" collapsed="false">
      <c r="A640" s="5" t="s">
        <v>657</v>
      </c>
      <c r="B640" s="5" t="n">
        <v>0.331532944</v>
      </c>
      <c r="C640" s="5" t="n">
        <v>0.430282805</v>
      </c>
      <c r="D640" s="5" t="n">
        <v>0.451717824</v>
      </c>
      <c r="E640" s="5" t="n">
        <v>1.29785836607538</v>
      </c>
      <c r="F640" s="5" t="n">
        <f aca="false">C640/D640</f>
        <v>0.952547767962329</v>
      </c>
      <c r="G640" s="5" t="n">
        <f aca="false">LOG(E640,2)</f>
        <v>0.376132952127748</v>
      </c>
      <c r="H640" s="5" t="n">
        <f aca="false">LOG(F640,2)</f>
        <v>-0.0701366528069818</v>
      </c>
      <c r="I640" s="5"/>
    </row>
    <row r="641" customFormat="false" ht="13.5" hidden="false" customHeight="false" outlineLevel="0" collapsed="false">
      <c r="A641" s="5" t="s">
        <v>658</v>
      </c>
      <c r="B641" s="5" t="n">
        <v>0</v>
      </c>
      <c r="C641" s="5" t="n">
        <v>0.430282805</v>
      </c>
      <c r="D641" s="5" t="n">
        <v>0</v>
      </c>
      <c r="E641" s="5" t="e">
        <f aca="false"/>
        <v>#DIV/0!</v>
      </c>
      <c r="F641" s="5" t="e">
        <f aca="false"/>
        <v>#DIV/0!</v>
      </c>
      <c r="G641" s="5" t="e">
        <f aca="false">LOG(E641,2)</f>
        <v>#DIV/0!</v>
      </c>
      <c r="H641" s="5" t="e">
        <f aca="false">LOG(F641,2)</f>
        <v>#DIV/0!</v>
      </c>
      <c r="I641" s="5"/>
    </row>
    <row r="642" customFormat="false" ht="13.5" hidden="false" customHeight="false" outlineLevel="0" collapsed="false">
      <c r="A642" s="5" t="s">
        <v>659</v>
      </c>
      <c r="B642" s="5" t="n">
        <v>0</v>
      </c>
      <c r="C642" s="5" t="n">
        <v>0.430282805</v>
      </c>
      <c r="D642" s="5" t="n">
        <v>0</v>
      </c>
      <c r="E642" s="5" t="e">
        <f aca="false"/>
        <v>#DIV/0!</v>
      </c>
      <c r="F642" s="5" t="e">
        <f aca="false"/>
        <v>#DIV/0!</v>
      </c>
      <c r="G642" s="5" t="e">
        <f aca="false">LOG(E642,2)</f>
        <v>#DIV/0!</v>
      </c>
      <c r="H642" s="5" t="e">
        <f aca="false">LOG(F642,2)</f>
        <v>#DIV/0!</v>
      </c>
      <c r="I642" s="5"/>
    </row>
    <row r="643" customFormat="false" ht="13.5" hidden="false" customHeight="false" outlineLevel="0" collapsed="false">
      <c r="A643" s="5" t="s">
        <v>660</v>
      </c>
      <c r="B643" s="5" t="n">
        <v>0</v>
      </c>
      <c r="C643" s="5" t="n">
        <v>0.430282805</v>
      </c>
      <c r="D643" s="5" t="n">
        <v>0</v>
      </c>
      <c r="E643" s="5" t="e">
        <f aca="false"/>
        <v>#DIV/0!</v>
      </c>
      <c r="F643" s="5" t="e">
        <f aca="false"/>
        <v>#DIV/0!</v>
      </c>
      <c r="G643" s="5" t="e">
        <f aca="false">LOG(E643,2)</f>
        <v>#DIV/0!</v>
      </c>
      <c r="H643" s="5" t="e">
        <f aca="false">LOG(F643,2)</f>
        <v>#DIV/0!</v>
      </c>
      <c r="I643" s="5"/>
    </row>
    <row r="644" customFormat="false" ht="13.5" hidden="false" customHeight="false" outlineLevel="0" collapsed="false">
      <c r="A644" s="5" t="s">
        <v>661</v>
      </c>
      <c r="B644" s="5" t="n">
        <v>0</v>
      </c>
      <c r="C644" s="5" t="n">
        <v>0.430282805</v>
      </c>
      <c r="D644" s="5" t="n">
        <v>0</v>
      </c>
      <c r="E644" s="5" t="e">
        <f aca="false"/>
        <v>#DIV/0!</v>
      </c>
      <c r="F644" s="5" t="e">
        <f aca="false"/>
        <v>#DIV/0!</v>
      </c>
      <c r="G644" s="5" t="e">
        <f aca="false">LOG(E644,2)</f>
        <v>#DIV/0!</v>
      </c>
      <c r="H644" s="5" t="e">
        <f aca="false">LOG(F644,2)</f>
        <v>#DIV/0!</v>
      </c>
      <c r="I644" s="5"/>
    </row>
    <row r="645" customFormat="false" ht="13.5" hidden="false" customHeight="false" outlineLevel="0" collapsed="false">
      <c r="A645" s="5" t="s">
        <v>662</v>
      </c>
      <c r="B645" s="5" t="n">
        <v>0</v>
      </c>
      <c r="C645" s="5" t="n">
        <v>0.430282805</v>
      </c>
      <c r="D645" s="5" t="n">
        <v>0.316202477</v>
      </c>
      <c r="E645" s="5" t="e">
        <f aca="false"/>
        <v>#DIV/0!</v>
      </c>
      <c r="F645" s="5" t="n">
        <v>1.36078252479977</v>
      </c>
      <c r="G645" s="5" t="e">
        <f aca="false">LOG(E645,2)</f>
        <v>#DIV/0!</v>
      </c>
      <c r="H645" s="5" t="n">
        <f aca="false">LOG(F645,2)</f>
        <v>0.444436519110263</v>
      </c>
      <c r="I645" s="5"/>
    </row>
    <row r="646" customFormat="false" ht="13.5" hidden="false" customHeight="false" outlineLevel="0" collapsed="false">
      <c r="A646" s="5" t="s">
        <v>663</v>
      </c>
      <c r="B646" s="5" t="n">
        <v>0</v>
      </c>
      <c r="C646" s="5" t="n">
        <v>0.430282805</v>
      </c>
      <c r="D646" s="5" t="n">
        <v>0.361374259</v>
      </c>
      <c r="E646" s="5" t="e">
        <f aca="false"/>
        <v>#DIV/0!</v>
      </c>
      <c r="F646" s="5" t="n">
        <v>1.19068471061189</v>
      </c>
      <c r="G646" s="5" t="e">
        <f aca="false">LOG(E646,2)</f>
        <v>#DIV/0!</v>
      </c>
      <c r="H646" s="5" t="n">
        <f aca="false">LOG(F646,2)</f>
        <v>0.25179144287883</v>
      </c>
      <c r="I646" s="5"/>
    </row>
    <row r="647" customFormat="false" ht="13.5" hidden="false" customHeight="false" outlineLevel="0" collapsed="false">
      <c r="A647" s="5" t="s">
        <v>664</v>
      </c>
      <c r="B647" s="5" t="n">
        <v>0</v>
      </c>
      <c r="C647" s="5" t="n">
        <v>0.430282805</v>
      </c>
      <c r="D647" s="5" t="n">
        <v>0.451717824</v>
      </c>
      <c r="E647" s="5" t="e">
        <f aca="false"/>
        <v>#DIV/0!</v>
      </c>
      <c r="F647" s="5" t="n">
        <v>0.952547767962329</v>
      </c>
      <c r="G647" s="5" t="e">
        <f aca="false">LOG(E647,2)</f>
        <v>#DIV/0!</v>
      </c>
      <c r="H647" s="5" t="n">
        <f aca="false">LOG(F647,2)</f>
        <v>-0.0701366528069818</v>
      </c>
      <c r="I647" s="5"/>
    </row>
    <row r="648" customFormat="false" ht="13.5" hidden="false" customHeight="false" outlineLevel="0" collapsed="false">
      <c r="A648" s="5" t="s">
        <v>665</v>
      </c>
      <c r="B648" s="5" t="n">
        <v>0</v>
      </c>
      <c r="C648" s="5" t="n">
        <v>0.430282805</v>
      </c>
      <c r="D648" s="5" t="n">
        <v>0.451717824</v>
      </c>
      <c r="E648" s="5" t="e">
        <f aca="false"/>
        <v>#DIV/0!</v>
      </c>
      <c r="F648" s="5" t="n">
        <v>0.952547767962329</v>
      </c>
      <c r="G648" s="5" t="e">
        <f aca="false">LOG(E648,2)</f>
        <v>#DIV/0!</v>
      </c>
      <c r="H648" s="5" t="n">
        <f aca="false">LOG(F648,2)</f>
        <v>-0.0701366528069818</v>
      </c>
      <c r="I648" s="5"/>
    </row>
    <row r="649" customFormat="false" ht="13.5" hidden="false" customHeight="false" outlineLevel="0" collapsed="false">
      <c r="A649" s="5" t="s">
        <v>666</v>
      </c>
      <c r="B649" s="5" t="n">
        <v>0</v>
      </c>
      <c r="C649" s="5" t="n">
        <v>0.430282805</v>
      </c>
      <c r="D649" s="5" t="n">
        <v>0.496889607</v>
      </c>
      <c r="E649" s="5" t="e">
        <f aca="false"/>
        <v>#DIV/0!</v>
      </c>
      <c r="F649" s="5" t="n">
        <v>0.865952515283742</v>
      </c>
      <c r="G649" s="5" t="e">
        <f aca="false">LOG(E649,2)</f>
        <v>#DIV/0!</v>
      </c>
      <c r="H649" s="5" t="n">
        <f aca="false">LOG(F649,2)</f>
        <v>-0.207640178298988</v>
      </c>
      <c r="I649" s="5"/>
    </row>
    <row r="650" customFormat="false" ht="13.5" hidden="false" customHeight="false" outlineLevel="0" collapsed="false">
      <c r="A650" s="5" t="s">
        <v>667</v>
      </c>
      <c r="B650" s="5" t="n">
        <v>0</v>
      </c>
      <c r="C650" s="5" t="n">
        <v>0.430282805</v>
      </c>
      <c r="D650" s="5" t="n">
        <v>0.542061389</v>
      </c>
      <c r="E650" s="5" t="e">
        <f aca="false"/>
        <v>#DIV/0!</v>
      </c>
      <c r="F650" s="5" t="n">
        <v>0.793789806342396</v>
      </c>
      <c r="G650" s="5" t="e">
        <f aca="false">LOG(E650,2)</f>
        <v>#DIV/0!</v>
      </c>
      <c r="H650" s="5" t="n">
        <f aca="false">LOG(F650,2)</f>
        <v>-0.333171059173075</v>
      </c>
      <c r="I650" s="5"/>
    </row>
    <row r="651" customFormat="false" ht="13.5" hidden="false" customHeight="false" outlineLevel="0" collapsed="false">
      <c r="A651" s="5" t="s">
        <v>668</v>
      </c>
      <c r="B651" s="5" t="n">
        <v>0</v>
      </c>
      <c r="C651" s="5" t="n">
        <v>0.430282805</v>
      </c>
      <c r="D651" s="5" t="n">
        <v>0.632404954</v>
      </c>
      <c r="E651" s="5" t="e">
        <f aca="false"/>
        <v>#DIV/0!</v>
      </c>
      <c r="F651" s="5" t="n">
        <v>0.680391262399883</v>
      </c>
      <c r="G651" s="5" t="e">
        <f aca="false">LOG(E651,2)</f>
        <v>#DIV/0!</v>
      </c>
      <c r="H651" s="5" t="n">
        <f aca="false">LOG(F651,2)</f>
        <v>-0.555563480889737</v>
      </c>
      <c r="I651" s="5"/>
    </row>
    <row r="652" customFormat="false" ht="13.5" hidden="false" customHeight="false" outlineLevel="0" collapsed="false">
      <c r="A652" s="5" t="s">
        <v>669</v>
      </c>
      <c r="B652" s="5" t="n">
        <v>0</v>
      </c>
      <c r="C652" s="5" t="n">
        <v>0.430282805</v>
      </c>
      <c r="D652" s="5" t="n">
        <v>0.632404954</v>
      </c>
      <c r="E652" s="5" t="e">
        <f aca="false"/>
        <v>#DIV/0!</v>
      </c>
      <c r="F652" s="5" t="n">
        <v>0.680391262399883</v>
      </c>
      <c r="G652" s="5" t="e">
        <f aca="false">LOG(E652,2)</f>
        <v>#DIV/0!</v>
      </c>
      <c r="H652" s="5" t="n">
        <f aca="false">LOG(F652,2)</f>
        <v>-0.555563480889737</v>
      </c>
      <c r="I652" s="5"/>
    </row>
    <row r="653" customFormat="false" ht="13.5" hidden="false" customHeight="false" outlineLevel="0" collapsed="false">
      <c r="A653" s="5" t="s">
        <v>670</v>
      </c>
      <c r="B653" s="5" t="n">
        <v>0</v>
      </c>
      <c r="C653" s="5" t="n">
        <v>0.430282805</v>
      </c>
      <c r="D653" s="5" t="n">
        <v>0.813092083</v>
      </c>
      <c r="E653" s="5" t="e">
        <f aca="false"/>
        <v>#DIV/0!</v>
      </c>
      <c r="F653" s="5" t="n">
        <v>0.529193204553684</v>
      </c>
      <c r="G653" s="5" t="e">
        <f aca="false">LOG(E653,2)</f>
        <v>#DIV/0!</v>
      </c>
      <c r="H653" s="5" t="n">
        <f aca="false">LOG(F653,2)</f>
        <v>-0.918133559007066</v>
      </c>
      <c r="I653" s="5"/>
    </row>
    <row r="654" customFormat="false" ht="13.5" hidden="false" customHeight="false" outlineLevel="0" collapsed="false">
      <c r="A654" s="5" t="s">
        <v>671</v>
      </c>
      <c r="B654" s="5" t="n">
        <v>0</v>
      </c>
      <c r="C654" s="5" t="n">
        <v>0.430282805</v>
      </c>
      <c r="D654" s="5" t="n">
        <v>0</v>
      </c>
      <c r="E654" s="5" t="e">
        <f aca="false"/>
        <v>#DIV/0!</v>
      </c>
      <c r="F654" s="5" t="e">
        <f aca="false">C654/D654</f>
        <v>#DIV/0!</v>
      </c>
      <c r="G654" s="5" t="e">
        <f aca="false">LOG(E654,2)</f>
        <v>#DIV/0!</v>
      </c>
      <c r="H654" s="5" t="e">
        <f aca="false">LOG(F654,2)</f>
        <v>#DIV/0!</v>
      </c>
      <c r="I654" s="5"/>
    </row>
    <row r="655" customFormat="false" ht="13.5" hidden="false" customHeight="false" outlineLevel="0" collapsed="false">
      <c r="A655" s="15" t="s">
        <v>672</v>
      </c>
      <c r="B655" s="15" t="n">
        <v>1.906314426</v>
      </c>
      <c r="C655" s="15" t="n">
        <v>0.387254524</v>
      </c>
      <c r="D655" s="15" t="n">
        <v>0.542061389</v>
      </c>
      <c r="E655" s="5" t="n">
        <v>0.203143048553943</v>
      </c>
      <c r="F655" s="5" t="n">
        <f aca="false">C655/D655</f>
        <v>0.714410824785751</v>
      </c>
      <c r="G655" s="5" t="n">
        <f aca="false">LOG(E655,2)</f>
        <v>-2.29943209772344</v>
      </c>
      <c r="H655" s="5" t="n">
        <f aca="false">LOG(F655,2)</f>
        <v>-0.485174154480847</v>
      </c>
      <c r="I655" s="5"/>
    </row>
    <row r="656" customFormat="false" ht="13.5" hidden="false" customHeight="false" outlineLevel="0" collapsed="false">
      <c r="A656" s="5" t="s">
        <v>673</v>
      </c>
      <c r="B656" s="5" t="n">
        <v>0.745949123</v>
      </c>
      <c r="C656" s="5" t="n">
        <v>0.387254524</v>
      </c>
      <c r="D656" s="5" t="n">
        <v>0.406546042</v>
      </c>
      <c r="E656" s="5" t="n">
        <v>0.519143346455815</v>
      </c>
      <c r="F656" s="5" t="n">
        <f aca="false">C656/D656</f>
        <v>0.952547765795245</v>
      </c>
      <c r="G656" s="5" t="n">
        <f aca="false">LOG(E656,2)</f>
        <v>-0.945795142688297</v>
      </c>
      <c r="H656" s="5" t="n">
        <f aca="false">LOG(F656,2)</f>
        <v>-0.0701366560891693</v>
      </c>
      <c r="I656" s="5"/>
    </row>
    <row r="657" customFormat="false" ht="13.5" hidden="false" customHeight="false" outlineLevel="0" collapsed="false">
      <c r="A657" s="5" t="s">
        <v>674</v>
      </c>
      <c r="B657" s="5" t="n">
        <v>0.745949123</v>
      </c>
      <c r="C657" s="5" t="n">
        <v>0.387254524</v>
      </c>
      <c r="D657" s="5" t="n">
        <v>0</v>
      </c>
      <c r="E657" s="5" t="n">
        <v>0.519143346455815</v>
      </c>
      <c r="F657" s="5" t="e">
        <f aca="false">C657/D657</f>
        <v>#DIV/0!</v>
      </c>
      <c r="G657" s="5" t="n">
        <f aca="false">LOG(E657,2)</f>
        <v>-0.945795142688297</v>
      </c>
      <c r="H657" s="5" t="e">
        <f aca="false">LOG(F657,2)</f>
        <v>#DIV/0!</v>
      </c>
      <c r="I657" s="5"/>
    </row>
    <row r="658" customFormat="false" ht="13.5" hidden="false" customHeight="false" outlineLevel="0" collapsed="false">
      <c r="A658" s="5" t="s">
        <v>675</v>
      </c>
      <c r="B658" s="5" t="n">
        <v>0.580182651</v>
      </c>
      <c r="C658" s="5" t="n">
        <v>0.387254524</v>
      </c>
      <c r="D658" s="5" t="n">
        <v>0.587233171</v>
      </c>
      <c r="E658" s="5" t="n">
        <v>0.667470017127417</v>
      </c>
      <c r="F658" s="5" t="n">
        <f aca="false">C658/D658</f>
        <v>0.65945614642399</v>
      </c>
      <c r="G658" s="5" t="n">
        <f aca="false">LOG(E658,2)</f>
        <v>-0.583225062751006</v>
      </c>
      <c r="H658" s="5" t="n">
        <f aca="false">LOG(F658,2)</f>
        <v>-0.600651370877131</v>
      </c>
      <c r="I658" s="5"/>
    </row>
    <row r="659" customFormat="false" ht="13.5" hidden="false" customHeight="false" outlineLevel="0" collapsed="false">
      <c r="A659" s="5" t="s">
        <v>676</v>
      </c>
      <c r="B659" s="5" t="n">
        <v>0.497299416</v>
      </c>
      <c r="C659" s="5" t="n">
        <v>0.387254524</v>
      </c>
      <c r="D659" s="5" t="n">
        <v>0.135515347</v>
      </c>
      <c r="E659" s="5" t="n">
        <v>0.778715018639797</v>
      </c>
      <c r="F659" s="5" t="n">
        <f aca="false">C659/D659</f>
        <v>2.85764330441481</v>
      </c>
      <c r="G659" s="5" t="n">
        <f aca="false">LOG(E659,2)</f>
        <v>-0.36083264390118</v>
      </c>
      <c r="H659" s="5" t="n">
        <f aca="false">LOG(F659,2)</f>
        <v>1.51482584818065</v>
      </c>
      <c r="I659" s="5"/>
    </row>
    <row r="660" customFormat="false" ht="13.5" hidden="false" customHeight="false" outlineLevel="0" collapsed="false">
      <c r="A660" s="5" t="s">
        <v>677</v>
      </c>
      <c r="B660" s="5" t="n">
        <v>0.290091326</v>
      </c>
      <c r="C660" s="5" t="n">
        <v>0.387254524</v>
      </c>
      <c r="D660" s="5" t="n">
        <v>0</v>
      </c>
      <c r="E660" s="5" t="n">
        <v>1.33494003195394</v>
      </c>
      <c r="F660" s="5" t="e">
        <f aca="false">C660/D660</f>
        <v>#DIV/0!</v>
      </c>
      <c r="G660" s="5" t="n">
        <f aca="false">LOG(E660,2)</f>
        <v>0.416774934762372</v>
      </c>
      <c r="H660" s="5" t="e">
        <f aca="false">LOG(F660,2)</f>
        <v>#DIV/0!</v>
      </c>
      <c r="I660" s="5"/>
    </row>
    <row r="661" customFormat="false" ht="13.5" hidden="false" customHeight="false" outlineLevel="0" collapsed="false">
      <c r="A661" s="5" t="s">
        <v>678</v>
      </c>
      <c r="B661" s="5" t="n">
        <v>0</v>
      </c>
      <c r="C661" s="5" t="n">
        <v>0.387254524</v>
      </c>
      <c r="D661" s="5" t="n">
        <v>0.18068713</v>
      </c>
      <c r="E661" s="5" t="e">
        <f aca="false"/>
        <v>#DIV/0!</v>
      </c>
      <c r="F661" s="5" t="n">
        <v>2.1432324704034</v>
      </c>
      <c r="G661" s="5" t="e">
        <f aca="false">LOG(E661,2)</f>
        <v>#DIV/0!</v>
      </c>
      <c r="H661" s="5" t="n">
        <f aca="false">LOG(F661,2)</f>
        <v>1.09978834357881</v>
      </c>
      <c r="I661" s="5"/>
    </row>
    <row r="662" customFormat="false" ht="13.5" hidden="false" customHeight="false" outlineLevel="0" collapsed="false">
      <c r="A662" s="5" t="s">
        <v>679</v>
      </c>
      <c r="B662" s="5" t="n">
        <v>0</v>
      </c>
      <c r="C662" s="5" t="n">
        <v>0.387254524</v>
      </c>
      <c r="D662" s="5" t="n">
        <v>0</v>
      </c>
      <c r="E662" s="5" t="e">
        <f aca="false"/>
        <v>#DIV/0!</v>
      </c>
      <c r="F662" s="5" t="e">
        <f aca="false"/>
        <v>#DIV/0!</v>
      </c>
      <c r="G662" s="5" t="e">
        <f aca="false">LOG(E662,2)</f>
        <v>#DIV/0!</v>
      </c>
      <c r="H662" s="5" t="e">
        <f aca="false">LOG(F662,2)</f>
        <v>#DIV/0!</v>
      </c>
      <c r="I662" s="5"/>
    </row>
    <row r="663" customFormat="false" ht="13.5" hidden="false" customHeight="false" outlineLevel="0" collapsed="false">
      <c r="A663" s="5" t="s">
        <v>680</v>
      </c>
      <c r="B663" s="5" t="n">
        <v>0</v>
      </c>
      <c r="C663" s="5" t="n">
        <v>0.387254524</v>
      </c>
      <c r="D663" s="5" t="n">
        <v>0</v>
      </c>
      <c r="E663" s="5" t="e">
        <f aca="false"/>
        <v>#DIV/0!</v>
      </c>
      <c r="F663" s="5" t="e">
        <f aca="false"/>
        <v>#DIV/0!</v>
      </c>
      <c r="G663" s="5" t="e">
        <f aca="false">LOG(E663,2)</f>
        <v>#DIV/0!</v>
      </c>
      <c r="H663" s="5" t="e">
        <f aca="false">LOG(F663,2)</f>
        <v>#DIV/0!</v>
      </c>
      <c r="I663" s="5"/>
    </row>
    <row r="664" customFormat="false" ht="13.5" hidden="false" customHeight="false" outlineLevel="0" collapsed="false">
      <c r="A664" s="5" t="s">
        <v>681</v>
      </c>
      <c r="B664" s="5" t="n">
        <v>0</v>
      </c>
      <c r="C664" s="5" t="n">
        <v>0.387254524</v>
      </c>
      <c r="D664" s="5" t="n">
        <v>0</v>
      </c>
      <c r="E664" s="5" t="e">
        <f aca="false"/>
        <v>#DIV/0!</v>
      </c>
      <c r="F664" s="5" t="e">
        <f aca="false"/>
        <v>#DIV/0!</v>
      </c>
      <c r="G664" s="5" t="e">
        <f aca="false">LOG(E664,2)</f>
        <v>#DIV/0!</v>
      </c>
      <c r="H664" s="5" t="e">
        <f aca="false">LOG(F664,2)</f>
        <v>#DIV/0!</v>
      </c>
      <c r="I664" s="5"/>
    </row>
    <row r="665" customFormat="false" ht="13.5" hidden="false" customHeight="false" outlineLevel="0" collapsed="false">
      <c r="A665" s="5" t="s">
        <v>682</v>
      </c>
      <c r="B665" s="5" t="n">
        <v>0</v>
      </c>
      <c r="C665" s="5" t="n">
        <v>0.387254524</v>
      </c>
      <c r="D665" s="5" t="n">
        <v>0.361374259</v>
      </c>
      <c r="E665" s="5" t="e">
        <f aca="false"/>
        <v>#DIV/0!</v>
      </c>
      <c r="F665" s="5" t="n">
        <v>1.07161623816709</v>
      </c>
      <c r="G665" s="5" t="e">
        <f aca="false">LOG(E665,2)</f>
        <v>#DIV/0!</v>
      </c>
      <c r="H665" s="5" t="n">
        <f aca="false">LOG(F665,2)</f>
        <v>0.099788347571058</v>
      </c>
      <c r="I665" s="5"/>
    </row>
    <row r="666" customFormat="false" ht="13.5" hidden="false" customHeight="false" outlineLevel="0" collapsed="false">
      <c r="A666" s="5" t="s">
        <v>683</v>
      </c>
      <c r="B666" s="5" t="n">
        <v>0</v>
      </c>
      <c r="C666" s="5" t="n">
        <v>0.387254524</v>
      </c>
      <c r="D666" s="5" t="n">
        <v>0.406546042</v>
      </c>
      <c r="E666" s="5" t="e">
        <f aca="false"/>
        <v>#DIV/0!</v>
      </c>
      <c r="F666" s="5" t="n">
        <v>0.952547765795245</v>
      </c>
      <c r="G666" s="5" t="e">
        <f aca="false">LOG(E666,2)</f>
        <v>#DIV/0!</v>
      </c>
      <c r="H666" s="5" t="n">
        <f aca="false">LOG(F666,2)</f>
        <v>-0.0701366560891693</v>
      </c>
      <c r="I666" s="5"/>
    </row>
    <row r="667" customFormat="false" ht="13.5" hidden="false" customHeight="false" outlineLevel="0" collapsed="false">
      <c r="A667" s="5" t="s">
        <v>684</v>
      </c>
      <c r="B667" s="5" t="n">
        <v>0</v>
      </c>
      <c r="C667" s="5" t="n">
        <v>0.387254524</v>
      </c>
      <c r="D667" s="5" t="n">
        <v>0.225858912</v>
      </c>
      <c r="E667" s="5" t="e">
        <f aca="false"/>
        <v>#DIV/0!</v>
      </c>
      <c r="F667" s="5" t="n">
        <f aca="false">C667/D667</f>
        <v>1.71458598011842</v>
      </c>
      <c r="G667" s="5" t="e">
        <f aca="false">LOG(E667,2)</f>
        <v>#DIV/0!</v>
      </c>
      <c r="H667" s="5" t="n">
        <f aca="false">LOG(F667,2)</f>
        <v>0.777860251885246</v>
      </c>
      <c r="I667" s="5"/>
    </row>
    <row r="668" customFormat="false" ht="13.5" hidden="false" customHeight="false" outlineLevel="0" collapsed="false">
      <c r="A668" s="15" t="s">
        <v>685</v>
      </c>
      <c r="B668" s="15" t="n">
        <v>3.149562965</v>
      </c>
      <c r="C668" s="15" t="n">
        <v>0.344226244</v>
      </c>
      <c r="D668" s="15" t="n">
        <v>3.252368334</v>
      </c>
      <c r="E668" s="15" t="n">
        <v>0.109293336194662</v>
      </c>
      <c r="F668" s="15" t="n">
        <f aca="false">C668/D668</f>
        <v>0.105838640845653</v>
      </c>
      <c r="G668" s="15" t="n">
        <f aca="false">LOG(E668,2)</f>
        <v>-3.19372265482901</v>
      </c>
      <c r="H668" s="15" t="n">
        <f aca="false">LOG(F668,2)</f>
        <v>-3.24006165478159</v>
      </c>
      <c r="I668" s="15"/>
    </row>
    <row r="669" customFormat="false" ht="13.5" hidden="false" customHeight="false" outlineLevel="0" collapsed="false">
      <c r="A669" s="5" t="s">
        <v>686</v>
      </c>
      <c r="B669" s="5" t="n">
        <v>0.953157213</v>
      </c>
      <c r="C669" s="5" t="n">
        <v>0.344226244</v>
      </c>
      <c r="D669" s="5" t="n">
        <v>0.767920301</v>
      </c>
      <c r="E669" s="5" t="n">
        <v>0.361143197895519</v>
      </c>
      <c r="F669" s="5" t="n">
        <f aca="false">C669/D669</f>
        <v>0.448257773041997</v>
      </c>
      <c r="G669" s="5" t="n">
        <f aca="false">LOG(E669,2)</f>
        <v>-1.46935709730303</v>
      </c>
      <c r="H669" s="5" t="n">
        <f aca="false">LOG(F669,2)</f>
        <v>-1.15759949443306</v>
      </c>
      <c r="I669" s="5"/>
    </row>
    <row r="670" customFormat="false" ht="13.5" hidden="false" customHeight="false" outlineLevel="0" collapsed="false">
      <c r="A670" s="5" t="s">
        <v>687</v>
      </c>
      <c r="B670" s="5" t="n">
        <v>0.745949123</v>
      </c>
      <c r="C670" s="5" t="n">
        <v>0.344226244</v>
      </c>
      <c r="D670" s="5" t="n">
        <v>3.613742593</v>
      </c>
      <c r="E670" s="5" t="n">
        <v>0.461460753000979</v>
      </c>
      <c r="F670" s="5" t="n">
        <f aca="false">C670/D670</f>
        <v>0.0952547767698738</v>
      </c>
      <c r="G670" s="5" t="n">
        <f aca="false">LOG(E670,2)</f>
        <v>-1.11572014226789</v>
      </c>
      <c r="H670" s="5" t="n">
        <f aca="false">LOG(F670,2)</f>
        <v>-3.39206474809357</v>
      </c>
      <c r="I670" s="5"/>
    </row>
    <row r="671" customFormat="false" ht="13.5" hidden="false" customHeight="false" outlineLevel="0" collapsed="false">
      <c r="A671" s="5" t="s">
        <v>688</v>
      </c>
      <c r="B671" s="5" t="n">
        <v>0.497299416</v>
      </c>
      <c r="C671" s="5" t="n">
        <v>0.344226244</v>
      </c>
      <c r="D671" s="5" t="n">
        <v>2.394104468</v>
      </c>
      <c r="E671" s="5" t="n">
        <v>0.692191128573535</v>
      </c>
      <c r="F671" s="5" t="n">
        <f aca="false">C671/D671</f>
        <v>0.14378079511608</v>
      </c>
      <c r="G671" s="5" t="n">
        <f aca="false">LOG(E671,2)</f>
        <v>-0.53075764348077</v>
      </c>
      <c r="H671" s="5" t="n">
        <f aca="false">LOG(F671,2)</f>
        <v>-2.79805710785226</v>
      </c>
      <c r="I671" s="5"/>
    </row>
    <row r="672" customFormat="false" ht="13.5" hidden="false" customHeight="false" outlineLevel="0" collapsed="false">
      <c r="A672" s="5" t="s">
        <v>689</v>
      </c>
      <c r="B672" s="5" t="n">
        <v>0.455857798</v>
      </c>
      <c r="C672" s="5" t="n">
        <v>0.344226244</v>
      </c>
      <c r="D672" s="5" t="n">
        <v>0.271030694</v>
      </c>
      <c r="E672" s="5" t="n">
        <v>0.755117594807493</v>
      </c>
      <c r="F672" s="5" t="n">
        <f aca="false">C672/D672</f>
        <v>1.27006369249086</v>
      </c>
      <c r="G672" s="5" t="n">
        <f aca="false">LOG(E672,2)</f>
        <v>-0.405226761396911</v>
      </c>
      <c r="H672" s="5" t="n">
        <f aca="false">LOG(F672,2)</f>
        <v>0.34490084860106</v>
      </c>
      <c r="I672" s="5"/>
    </row>
    <row r="673" customFormat="false" ht="13.5" hidden="false" customHeight="false" outlineLevel="0" collapsed="false">
      <c r="A673" s="5" t="s">
        <v>690</v>
      </c>
      <c r="B673" s="5" t="n">
        <v>0.372974562</v>
      </c>
      <c r="C673" s="5" t="n">
        <v>0.344226244</v>
      </c>
      <c r="D673" s="5" t="n">
        <v>0</v>
      </c>
      <c r="E673" s="5" t="n">
        <v>0.922921504764714</v>
      </c>
      <c r="F673" s="5" t="e">
        <f aca="false">C673/D673</f>
        <v>#DIV/0!</v>
      </c>
      <c r="G673" s="5" t="n">
        <f aca="false">LOG(E673,2)</f>
        <v>-0.115720144201927</v>
      </c>
      <c r="H673" s="5" t="e">
        <f aca="false">LOG(F673,2)</f>
        <v>#DIV/0!</v>
      </c>
      <c r="I673" s="5"/>
    </row>
    <row r="674" customFormat="false" ht="13.5" hidden="false" customHeight="false" outlineLevel="0" collapsed="false">
      <c r="A674" s="5" t="s">
        <v>691</v>
      </c>
      <c r="B674" s="5" t="n">
        <v>0.331532944</v>
      </c>
      <c r="C674" s="5" t="n">
        <v>0.344226244</v>
      </c>
      <c r="D674" s="5" t="n">
        <v>1.806871297</v>
      </c>
      <c r="E674" s="5" t="n">
        <v>1.0382866928603</v>
      </c>
      <c r="F674" s="5" t="n">
        <f aca="false">C674/D674</f>
        <v>0.19050955348703</v>
      </c>
      <c r="G674" s="5" t="n">
        <f aca="false">LOG(E674,2)</f>
        <v>0.0542048572403859</v>
      </c>
      <c r="H674" s="5" t="n">
        <f aca="false">LOG(F674,2)</f>
        <v>-2.39206474849279</v>
      </c>
      <c r="I674" s="5"/>
    </row>
    <row r="675" customFormat="false" ht="13.5" hidden="false" customHeight="false" outlineLevel="0" collapsed="false">
      <c r="A675" s="5" t="s">
        <v>692</v>
      </c>
      <c r="B675" s="5" t="n">
        <v>0.290091326</v>
      </c>
      <c r="C675" s="5" t="n">
        <v>0.344226244</v>
      </c>
      <c r="D675" s="5" t="n">
        <v>1.264809908</v>
      </c>
      <c r="E675" s="5" t="n">
        <v>1.18661336326892</v>
      </c>
      <c r="F675" s="5" t="n">
        <f aca="false">C675/D675</f>
        <v>0.272156504959953</v>
      </c>
      <c r="G675" s="5" t="n">
        <f aca="false">LOG(E675,2)</f>
        <v>0.246849935182782</v>
      </c>
      <c r="H675" s="5" t="n">
        <f aca="false">LOG(F675,2)</f>
        <v>-1.8774915757771</v>
      </c>
      <c r="I675" s="5"/>
    </row>
    <row r="676" customFormat="false" ht="13.5" hidden="false" customHeight="false" outlineLevel="0" collapsed="false">
      <c r="A676" s="5" t="s">
        <v>693</v>
      </c>
      <c r="B676" s="5" t="n">
        <v>0</v>
      </c>
      <c r="C676" s="5" t="n">
        <v>0.344226244</v>
      </c>
      <c r="D676" s="5" t="n">
        <v>0.18068713</v>
      </c>
      <c r="E676" s="5" t="e">
        <f aca="false"/>
        <v>#DIV/0!</v>
      </c>
      <c r="F676" s="5" t="n">
        <v>1.90509553170721</v>
      </c>
      <c r="G676" s="5" t="e">
        <f aca="false">LOG(E676,2)</f>
        <v>#DIV/0!</v>
      </c>
      <c r="H676" s="5" t="n">
        <f aca="false">LOG(F676,2)</f>
        <v>0.929863343999221</v>
      </c>
      <c r="I676" s="5"/>
    </row>
    <row r="677" customFormat="false" ht="13.5" hidden="false" customHeight="false" outlineLevel="0" collapsed="false">
      <c r="A677" s="5" t="s">
        <v>694</v>
      </c>
      <c r="B677" s="5" t="n">
        <v>0</v>
      </c>
      <c r="C677" s="5" t="n">
        <v>0.344226244</v>
      </c>
      <c r="D677" s="5" t="n">
        <v>0.225858912</v>
      </c>
      <c r="E677" s="5" t="e">
        <f aca="false"/>
        <v>#DIV/0!</v>
      </c>
      <c r="F677" s="5" t="n">
        <v>1.52407642873973</v>
      </c>
      <c r="G677" s="5" t="e">
        <f aca="false">LOG(E677,2)</f>
        <v>#DIV/0!</v>
      </c>
      <c r="H677" s="5" t="n">
        <f aca="false">LOG(F677,2)</f>
        <v>0.607935252305656</v>
      </c>
      <c r="I677" s="5"/>
    </row>
    <row r="678" customFormat="false" ht="13.5" hidden="false" customHeight="false" outlineLevel="0" collapsed="false">
      <c r="A678" s="5" t="s">
        <v>695</v>
      </c>
      <c r="B678" s="5" t="n">
        <v>0</v>
      </c>
      <c r="C678" s="5" t="n">
        <v>0.344226244</v>
      </c>
      <c r="D678" s="5" t="n">
        <v>0.225858912</v>
      </c>
      <c r="E678" s="5" t="e">
        <f aca="false"/>
        <v>#DIV/0!</v>
      </c>
      <c r="F678" s="5" t="n">
        <v>1.52407642873973</v>
      </c>
      <c r="G678" s="5" t="e">
        <f aca="false">LOG(E678,2)</f>
        <v>#DIV/0!</v>
      </c>
      <c r="H678" s="5" t="n">
        <f aca="false">LOG(F678,2)</f>
        <v>0.607935252305656</v>
      </c>
      <c r="I678" s="5"/>
    </row>
    <row r="679" customFormat="false" ht="13.5" hidden="false" customHeight="false" outlineLevel="0" collapsed="false">
      <c r="A679" s="5" t="s">
        <v>696</v>
      </c>
      <c r="B679" s="5" t="n">
        <v>0</v>
      </c>
      <c r="C679" s="5" t="n">
        <v>0.344226244</v>
      </c>
      <c r="D679" s="5" t="n">
        <v>0</v>
      </c>
      <c r="E679" s="5" t="e">
        <f aca="false"/>
        <v>#DIV/0!</v>
      </c>
      <c r="F679" s="5" t="e">
        <f aca="false"/>
        <v>#DIV/0!</v>
      </c>
      <c r="G679" s="5" t="e">
        <f aca="false">LOG(E679,2)</f>
        <v>#DIV/0!</v>
      </c>
      <c r="H679" s="5" t="e">
        <f aca="false">LOG(F679,2)</f>
        <v>#DIV/0!</v>
      </c>
      <c r="I679" s="5"/>
    </row>
    <row r="680" customFormat="false" ht="13.5" hidden="false" customHeight="false" outlineLevel="0" collapsed="false">
      <c r="A680" s="5" t="s">
        <v>697</v>
      </c>
      <c r="B680" s="5" t="n">
        <v>0</v>
      </c>
      <c r="C680" s="5" t="n">
        <v>0.344226244</v>
      </c>
      <c r="D680" s="5" t="n">
        <v>0</v>
      </c>
      <c r="E680" s="5" t="e">
        <f aca="false"/>
        <v>#DIV/0!</v>
      </c>
      <c r="F680" s="5" t="e">
        <f aca="false"/>
        <v>#DIV/0!</v>
      </c>
      <c r="G680" s="5" t="e">
        <f aca="false">LOG(E680,2)</f>
        <v>#DIV/0!</v>
      </c>
      <c r="H680" s="5" t="e">
        <f aca="false">LOG(F680,2)</f>
        <v>#DIV/0!</v>
      </c>
      <c r="I680" s="5"/>
    </row>
    <row r="681" customFormat="false" ht="13.5" hidden="false" customHeight="false" outlineLevel="0" collapsed="false">
      <c r="A681" s="5" t="s">
        <v>698</v>
      </c>
      <c r="B681" s="5" t="n">
        <v>0</v>
      </c>
      <c r="C681" s="5" t="n">
        <v>0.344226244</v>
      </c>
      <c r="D681" s="5" t="n">
        <v>0</v>
      </c>
      <c r="E681" s="5" t="e">
        <f aca="false"/>
        <v>#DIV/0!</v>
      </c>
      <c r="F681" s="5" t="e">
        <f aca="false"/>
        <v>#DIV/0!</v>
      </c>
      <c r="G681" s="5" t="e">
        <f aca="false">LOG(E681,2)</f>
        <v>#DIV/0!</v>
      </c>
      <c r="H681" s="5" t="e">
        <f aca="false">LOG(F681,2)</f>
        <v>#DIV/0!</v>
      </c>
      <c r="I681" s="5"/>
    </row>
    <row r="682" customFormat="false" ht="13.5" hidden="false" customHeight="false" outlineLevel="0" collapsed="false">
      <c r="A682" s="5" t="s">
        <v>699</v>
      </c>
      <c r="B682" s="5" t="n">
        <v>0</v>
      </c>
      <c r="C682" s="5" t="n">
        <v>0.344226244</v>
      </c>
      <c r="D682" s="5" t="n">
        <v>0</v>
      </c>
      <c r="E682" s="5" t="e">
        <f aca="false"/>
        <v>#DIV/0!</v>
      </c>
      <c r="F682" s="5" t="e">
        <f aca="false"/>
        <v>#DIV/0!</v>
      </c>
      <c r="G682" s="5" t="e">
        <f aca="false">LOG(E682,2)</f>
        <v>#DIV/0!</v>
      </c>
      <c r="H682" s="5" t="e">
        <f aca="false">LOG(F682,2)</f>
        <v>#DIV/0!</v>
      </c>
      <c r="I682" s="5"/>
    </row>
    <row r="683" customFormat="false" ht="13.5" hidden="false" customHeight="false" outlineLevel="0" collapsed="false">
      <c r="A683" s="5" t="s">
        <v>700</v>
      </c>
      <c r="B683" s="5" t="n">
        <v>0</v>
      </c>
      <c r="C683" s="5" t="n">
        <v>0.344226244</v>
      </c>
      <c r="D683" s="5" t="n">
        <v>0.271030694</v>
      </c>
      <c r="E683" s="5" t="e">
        <f aca="false"/>
        <v>#DIV/0!</v>
      </c>
      <c r="F683" s="5" t="n">
        <v>1.27006369249086</v>
      </c>
      <c r="G683" s="5" t="e">
        <f aca="false">LOG(E683,2)</f>
        <v>#DIV/0!</v>
      </c>
      <c r="H683" s="5" t="n">
        <f aca="false">LOG(F683,2)</f>
        <v>0.34490084860106</v>
      </c>
      <c r="I683" s="5"/>
    </row>
    <row r="684" customFormat="false" ht="13.5" hidden="false" customHeight="false" outlineLevel="0" collapsed="false">
      <c r="A684" s="5" t="s">
        <v>701</v>
      </c>
      <c r="B684" s="5" t="n">
        <v>0</v>
      </c>
      <c r="C684" s="5" t="n">
        <v>0.344226244</v>
      </c>
      <c r="D684" s="5" t="n">
        <v>0.271030694</v>
      </c>
      <c r="E684" s="5" t="e">
        <f aca="false"/>
        <v>#DIV/0!</v>
      </c>
      <c r="F684" s="5" t="n">
        <v>1.27006369249086</v>
      </c>
      <c r="G684" s="5" t="e">
        <f aca="false">LOG(E684,2)</f>
        <v>#DIV/0!</v>
      </c>
      <c r="H684" s="5" t="n">
        <f aca="false">LOG(F684,2)</f>
        <v>0.34490084860106</v>
      </c>
      <c r="I684" s="5"/>
    </row>
    <row r="685" customFormat="false" ht="13.5" hidden="false" customHeight="false" outlineLevel="0" collapsed="false">
      <c r="A685" s="5" t="s">
        <v>702</v>
      </c>
      <c r="B685" s="5" t="n">
        <v>0</v>
      </c>
      <c r="C685" s="5" t="n">
        <v>0.344226244</v>
      </c>
      <c r="D685" s="5" t="n">
        <v>0.316202477</v>
      </c>
      <c r="E685" s="5" t="e">
        <f aca="false"/>
        <v>#DIV/0!</v>
      </c>
      <c r="F685" s="5" t="n">
        <v>1.08862601983981</v>
      </c>
      <c r="G685" s="5" t="e">
        <f aca="false">LOG(E685,2)</f>
        <v>#DIV/0!</v>
      </c>
      <c r="H685" s="5" t="n">
        <f aca="false">LOG(F685,2)</f>
        <v>0.122508424222901</v>
      </c>
      <c r="I685" s="5"/>
    </row>
    <row r="686" customFormat="false" ht="13.5" hidden="false" customHeight="false" outlineLevel="0" collapsed="false">
      <c r="A686" s="5" t="s">
        <v>703</v>
      </c>
      <c r="B686" s="5" t="n">
        <v>0</v>
      </c>
      <c r="C686" s="5" t="n">
        <v>0.344226244</v>
      </c>
      <c r="D686" s="5" t="n">
        <v>0</v>
      </c>
      <c r="E686" s="5" t="e">
        <f aca="false"/>
        <v>#DIV/0!</v>
      </c>
      <c r="F686" s="5" t="e">
        <f aca="false">C686/D686</f>
        <v>#DIV/0!</v>
      </c>
      <c r="G686" s="5" t="e">
        <f aca="false">LOG(E686,2)</f>
        <v>#DIV/0!</v>
      </c>
      <c r="H686" s="5" t="e">
        <f aca="false">LOG(F686,2)</f>
        <v>#DIV/0!</v>
      </c>
      <c r="I686" s="5"/>
    </row>
    <row r="687" customFormat="false" ht="13.5" hidden="false" customHeight="false" outlineLevel="0" collapsed="false">
      <c r="A687" s="5" t="s">
        <v>704</v>
      </c>
      <c r="B687" s="5" t="n">
        <v>0</v>
      </c>
      <c r="C687" s="5" t="n">
        <v>0.344226244</v>
      </c>
      <c r="D687" s="5" t="n">
        <v>0.316202477</v>
      </c>
      <c r="E687" s="5" t="e">
        <f aca="false"/>
        <v>#DIV/0!</v>
      </c>
      <c r="F687" s="5" t="n">
        <f aca="false">C687/D687</f>
        <v>1.08862601983981</v>
      </c>
      <c r="G687" s="5" t="e">
        <f aca="false">LOG(E687,2)</f>
        <v>#DIV/0!</v>
      </c>
      <c r="H687" s="5" t="n">
        <f aca="false">LOG(F687,2)</f>
        <v>0.122508424222901</v>
      </c>
      <c r="I687" s="5"/>
    </row>
    <row r="688" customFormat="false" ht="13.5" hidden="false" customHeight="false" outlineLevel="0" collapsed="false">
      <c r="A688" s="5" t="s">
        <v>705</v>
      </c>
      <c r="B688" s="5" t="n">
        <v>0</v>
      </c>
      <c r="C688" s="5" t="n">
        <v>0.344226244</v>
      </c>
      <c r="D688" s="5" t="n">
        <v>0</v>
      </c>
      <c r="E688" s="5" t="e">
        <f aca="false"/>
        <v>#DIV/0!</v>
      </c>
      <c r="F688" s="5" t="e">
        <f aca="false">C688/D688</f>
        <v>#DIV/0!</v>
      </c>
      <c r="G688" s="5" t="e">
        <f aca="false">LOG(E688,2)</f>
        <v>#DIV/0!</v>
      </c>
      <c r="H688" s="5" t="e">
        <f aca="false">LOG(F688,2)</f>
        <v>#DIV/0!</v>
      </c>
      <c r="I688" s="5"/>
    </row>
    <row r="689" customFormat="false" ht="13.5" hidden="false" customHeight="false" outlineLevel="0" collapsed="false">
      <c r="A689" s="5" t="s">
        <v>706</v>
      </c>
      <c r="B689" s="5" t="n">
        <v>0</v>
      </c>
      <c r="C689" s="5" t="n">
        <v>0.344226244</v>
      </c>
      <c r="D689" s="5" t="n">
        <v>0.361374259</v>
      </c>
      <c r="E689" s="5" t="e">
        <f aca="false"/>
        <v>#DIV/0!</v>
      </c>
      <c r="F689" s="5" t="n">
        <f aca="false">C689/D689</f>
        <v>0.95254776848951</v>
      </c>
      <c r="G689" s="5" t="e">
        <f aca="false">LOG(E689,2)</f>
        <v>#DIV/0!</v>
      </c>
      <c r="H689" s="5" t="n">
        <f aca="false">LOG(F689,2)</f>
        <v>-0.0701366520085324</v>
      </c>
      <c r="I689" s="5"/>
    </row>
    <row r="690" customFormat="false" ht="13.5" hidden="false" customHeight="false" outlineLevel="0" collapsed="false">
      <c r="A690" s="5" t="s">
        <v>707</v>
      </c>
      <c r="B690" s="5" t="n">
        <v>0</v>
      </c>
      <c r="C690" s="5" t="n">
        <v>0.344226244</v>
      </c>
      <c r="D690" s="5" t="n">
        <v>1.897214861</v>
      </c>
      <c r="E690" s="5" t="e">
        <f aca="false"/>
        <v>#DIV/0!</v>
      </c>
      <c r="F690" s="5" t="n">
        <f aca="false">C690/D690</f>
        <v>0.181437670068936</v>
      </c>
      <c r="G690" s="5" t="e">
        <f aca="false">LOG(E690,2)</f>
        <v>#DIV/0!</v>
      </c>
      <c r="H690" s="5" t="n">
        <f aca="false">LOG(F690,2)</f>
        <v>-2.46245407573783</v>
      </c>
      <c r="I690" s="5"/>
    </row>
    <row r="691" customFormat="false" ht="13.5" hidden="false" customHeight="false" outlineLevel="0" collapsed="false">
      <c r="A691" s="5" t="s">
        <v>708</v>
      </c>
      <c r="B691" s="5" t="n">
        <v>0.41441618</v>
      </c>
      <c r="C691" s="5" t="n">
        <v>0.301197963</v>
      </c>
      <c r="D691" s="5" t="n">
        <v>2.43927625</v>
      </c>
      <c r="E691" s="5" t="n">
        <v>0.726800683795695</v>
      </c>
      <c r="F691" s="5" t="n">
        <f aca="false">C691/D691</f>
        <v>0.12347841414026</v>
      </c>
      <c r="G691" s="5" t="n">
        <f aca="false">LOG(E691,2)</f>
        <v>-0.460368317984301</v>
      </c>
      <c r="H691" s="5" t="n">
        <f aca="false">LOG(F691,2)</f>
        <v>-3.01766923554435</v>
      </c>
      <c r="I691" s="5"/>
    </row>
    <row r="692" customFormat="false" ht="13.5" hidden="false" customHeight="false" outlineLevel="0" collapsed="false">
      <c r="A692" s="5" t="s">
        <v>709</v>
      </c>
      <c r="B692" s="5" t="n">
        <v>0.372974562</v>
      </c>
      <c r="C692" s="5" t="n">
        <v>0.301197963</v>
      </c>
      <c r="D692" s="5" t="n">
        <v>0.406546042</v>
      </c>
      <c r="E692" s="5" t="n">
        <v>0.807556315328551</v>
      </c>
      <c r="F692" s="5" t="n">
        <f aca="false">C692/D692</f>
        <v>0.740870484234108</v>
      </c>
      <c r="G692" s="5" t="n">
        <f aca="false">LOG(E692,2)</f>
        <v>-0.308365224539251</v>
      </c>
      <c r="H692" s="5" t="n">
        <f aca="false">LOG(F692,2)</f>
        <v>-0.432706736006084</v>
      </c>
      <c r="I692" s="5"/>
    </row>
    <row r="693" customFormat="false" ht="13.5" hidden="false" customHeight="false" outlineLevel="0" collapsed="false">
      <c r="A693" s="5" t="s">
        <v>710</v>
      </c>
      <c r="B693" s="5" t="n">
        <v>0.331532944</v>
      </c>
      <c r="C693" s="5" t="n">
        <v>0.301197963</v>
      </c>
      <c r="D693" s="5" t="n">
        <v>0.496889607</v>
      </c>
      <c r="E693" s="5" t="n">
        <v>0.908500854744619</v>
      </c>
      <c r="F693" s="5" t="n">
        <f aca="false">C693/D693</f>
        <v>0.60616675969236</v>
      </c>
      <c r="G693" s="5" t="n">
        <f aca="false">LOG(E693,2)</f>
        <v>-0.138440223096938</v>
      </c>
      <c r="H693" s="5" t="n">
        <f aca="false">LOG(F693,2)</f>
        <v>-0.722213353523674</v>
      </c>
      <c r="I693" s="5"/>
    </row>
    <row r="694" customFormat="false" ht="13.5" hidden="false" customHeight="false" outlineLevel="0" collapsed="false">
      <c r="A694" s="5" t="s">
        <v>711</v>
      </c>
      <c r="B694" s="5" t="n">
        <v>0.290091326</v>
      </c>
      <c r="C694" s="5" t="n">
        <v>0.301197963</v>
      </c>
      <c r="D694" s="5" t="n">
        <v>0.316202477</v>
      </c>
      <c r="E694" s="5" t="n">
        <v>1.03828669113671</v>
      </c>
      <c r="F694" s="5" t="n">
        <f aca="false">C694/D694</f>
        <v>0.952547765778571</v>
      </c>
      <c r="G694" s="5" t="n">
        <f aca="false">LOG(E694,2)</f>
        <v>0.0542048548454578</v>
      </c>
      <c r="H694" s="5" t="n">
        <f aca="false">LOG(F694,2)</f>
        <v>-0.0701366561144234</v>
      </c>
      <c r="I694" s="5"/>
    </row>
    <row r="695" customFormat="false" ht="13.5" hidden="false" customHeight="false" outlineLevel="0" collapsed="false">
      <c r="A695" s="5" t="s">
        <v>712</v>
      </c>
      <c r="B695" s="5" t="n">
        <v>0.165766472</v>
      </c>
      <c r="C695" s="5" t="n">
        <v>0.301197963</v>
      </c>
      <c r="D695" s="5" t="n">
        <v>1.581012385</v>
      </c>
      <c r="E695" s="5" t="n">
        <v>1.81700170948924</v>
      </c>
      <c r="F695" s="5" t="n">
        <f aca="false">C695/D695</f>
        <v>0.190509553155714</v>
      </c>
      <c r="G695" s="5" t="n">
        <f aca="false">LOG(E695,2)</f>
        <v>0.861559776903062</v>
      </c>
      <c r="H695" s="5" t="n">
        <f aca="false">LOG(F695,2)</f>
        <v>-2.39206475100179</v>
      </c>
      <c r="I695" s="5"/>
    </row>
    <row r="696" customFormat="false" ht="13.5" hidden="false" customHeight="false" outlineLevel="0" collapsed="false">
      <c r="A696" s="5" t="s">
        <v>713</v>
      </c>
      <c r="B696" s="5" t="n">
        <v>0</v>
      </c>
      <c r="C696" s="5" t="n">
        <v>0.301197963</v>
      </c>
      <c r="D696" s="5" t="n">
        <v>0.18068713</v>
      </c>
      <c r="E696" s="5" t="e">
        <f aca="false"/>
        <v>#DIV/0!</v>
      </c>
      <c r="F696" s="5" t="n">
        <v>1.6669585874766</v>
      </c>
      <c r="G696" s="5" t="e">
        <f aca="false">LOG(E696,2)</f>
        <v>#DIV/0!</v>
      </c>
      <c r="H696" s="5" t="n">
        <f aca="false">LOG(F696,2)</f>
        <v>0.737218263661897</v>
      </c>
      <c r="I696" s="5"/>
    </row>
    <row r="697" customFormat="false" ht="13.5" hidden="false" customHeight="false" outlineLevel="0" collapsed="false">
      <c r="A697" s="5" t="s">
        <v>714</v>
      </c>
      <c r="B697" s="5" t="n">
        <v>0</v>
      </c>
      <c r="C697" s="5" t="n">
        <v>0.301197963</v>
      </c>
      <c r="D697" s="5" t="n">
        <v>0.18068713</v>
      </c>
      <c r="E697" s="5" t="e">
        <f aca="false"/>
        <v>#DIV/0!</v>
      </c>
      <c r="F697" s="5" t="n">
        <v>1.6669585874766</v>
      </c>
      <c r="G697" s="5" t="e">
        <f aca="false">LOG(E697,2)</f>
        <v>#DIV/0!</v>
      </c>
      <c r="H697" s="5" t="n">
        <f aca="false">LOG(F697,2)</f>
        <v>0.737218263661897</v>
      </c>
      <c r="I697" s="5"/>
    </row>
    <row r="698" customFormat="false" ht="13.5" hidden="false" customHeight="false" outlineLevel="0" collapsed="false">
      <c r="A698" s="5" t="s">
        <v>715</v>
      </c>
      <c r="B698" s="5" t="n">
        <v>0</v>
      </c>
      <c r="C698" s="5" t="n">
        <v>0.301197963</v>
      </c>
      <c r="D698" s="5" t="n">
        <v>0.18068713</v>
      </c>
      <c r="E698" s="5" t="e">
        <f aca="false"/>
        <v>#DIV/0!</v>
      </c>
      <c r="F698" s="5" t="n">
        <v>1.6669585874766</v>
      </c>
      <c r="G698" s="5" t="e">
        <f aca="false">LOG(E698,2)</f>
        <v>#DIV/0!</v>
      </c>
      <c r="H698" s="5" t="n">
        <f aca="false">LOG(F698,2)</f>
        <v>0.737218263661897</v>
      </c>
      <c r="I698" s="5"/>
    </row>
    <row r="699" customFormat="false" ht="13.5" hidden="false" customHeight="false" outlineLevel="0" collapsed="false">
      <c r="A699" s="5" t="s">
        <v>716</v>
      </c>
      <c r="B699" s="5" t="n">
        <v>0</v>
      </c>
      <c r="C699" s="5" t="n">
        <v>0.301197963</v>
      </c>
      <c r="D699" s="5" t="n">
        <v>0</v>
      </c>
      <c r="E699" s="5" t="e">
        <f aca="false"/>
        <v>#DIV/0!</v>
      </c>
      <c r="F699" s="5" t="e">
        <f aca="false"/>
        <v>#DIV/0!</v>
      </c>
      <c r="G699" s="5" t="e">
        <f aca="false">LOG(E699,2)</f>
        <v>#DIV/0!</v>
      </c>
      <c r="H699" s="5" t="e">
        <f aca="false">LOG(F699,2)</f>
        <v>#DIV/0!</v>
      </c>
      <c r="I699" s="5"/>
    </row>
    <row r="700" customFormat="false" ht="13.5" hidden="false" customHeight="false" outlineLevel="0" collapsed="false">
      <c r="A700" s="5" t="s">
        <v>717</v>
      </c>
      <c r="B700" s="5" t="n">
        <v>0</v>
      </c>
      <c r="C700" s="5" t="n">
        <v>0.301197963</v>
      </c>
      <c r="D700" s="5" t="n">
        <v>0</v>
      </c>
      <c r="E700" s="5" t="e">
        <f aca="false"/>
        <v>#DIV/0!</v>
      </c>
      <c r="F700" s="5" t="e">
        <f aca="false"/>
        <v>#DIV/0!</v>
      </c>
      <c r="G700" s="5" t="e">
        <f aca="false">LOG(E700,2)</f>
        <v>#DIV/0!</v>
      </c>
      <c r="H700" s="5" t="e">
        <f aca="false">LOG(F700,2)</f>
        <v>#DIV/0!</v>
      </c>
      <c r="I700" s="5"/>
    </row>
    <row r="701" customFormat="false" ht="13.5" hidden="false" customHeight="false" outlineLevel="0" collapsed="false">
      <c r="A701" s="5" t="s">
        <v>718</v>
      </c>
      <c r="B701" s="5" t="n">
        <v>0</v>
      </c>
      <c r="C701" s="5" t="n">
        <v>0.301197963</v>
      </c>
      <c r="D701" s="5" t="n">
        <v>0</v>
      </c>
      <c r="E701" s="5" t="e">
        <f aca="false"/>
        <v>#DIV/0!</v>
      </c>
      <c r="F701" s="5" t="e">
        <f aca="false"/>
        <v>#DIV/0!</v>
      </c>
      <c r="G701" s="5" t="e">
        <f aca="false">LOG(E701,2)</f>
        <v>#DIV/0!</v>
      </c>
      <c r="H701" s="5" t="e">
        <f aca="false">LOG(F701,2)</f>
        <v>#DIV/0!</v>
      </c>
      <c r="I701" s="5"/>
    </row>
    <row r="702" customFormat="false" ht="13.5" hidden="false" customHeight="false" outlineLevel="0" collapsed="false">
      <c r="A702" s="5" t="s">
        <v>719</v>
      </c>
      <c r="B702" s="5" t="n">
        <v>0</v>
      </c>
      <c r="C702" s="5" t="n">
        <v>0.301197963</v>
      </c>
      <c r="D702" s="5" t="n">
        <v>0</v>
      </c>
      <c r="E702" s="5" t="e">
        <f aca="false"/>
        <v>#DIV/0!</v>
      </c>
      <c r="F702" s="5" t="e">
        <f aca="false"/>
        <v>#DIV/0!</v>
      </c>
      <c r="G702" s="5" t="e">
        <f aca="false">LOG(E702,2)</f>
        <v>#DIV/0!</v>
      </c>
      <c r="H702" s="5" t="e">
        <f aca="false">LOG(F702,2)</f>
        <v>#DIV/0!</v>
      </c>
      <c r="I702" s="5"/>
    </row>
    <row r="703" customFormat="false" ht="13.5" hidden="false" customHeight="false" outlineLevel="0" collapsed="false">
      <c r="A703" s="5" t="s">
        <v>720</v>
      </c>
      <c r="B703" s="5" t="n">
        <v>0</v>
      </c>
      <c r="C703" s="5" t="n">
        <v>0.301197963</v>
      </c>
      <c r="D703" s="5" t="n">
        <v>0</v>
      </c>
      <c r="E703" s="5" t="e">
        <f aca="false"/>
        <v>#DIV/0!</v>
      </c>
      <c r="F703" s="5" t="e">
        <f aca="false"/>
        <v>#DIV/0!</v>
      </c>
      <c r="G703" s="5" t="e">
        <f aca="false">LOG(E703,2)</f>
        <v>#DIV/0!</v>
      </c>
      <c r="H703" s="5" t="e">
        <f aca="false">LOG(F703,2)</f>
        <v>#DIV/0!</v>
      </c>
      <c r="I703" s="5"/>
    </row>
    <row r="704" customFormat="false" ht="13.5" hidden="false" customHeight="false" outlineLevel="0" collapsed="false">
      <c r="A704" s="5" t="s">
        <v>721</v>
      </c>
      <c r="B704" s="5" t="n">
        <v>0</v>
      </c>
      <c r="C704" s="5" t="n">
        <v>0.301197963</v>
      </c>
      <c r="D704" s="5" t="n">
        <v>0</v>
      </c>
      <c r="E704" s="5" t="e">
        <f aca="false"/>
        <v>#DIV/0!</v>
      </c>
      <c r="F704" s="5" t="e">
        <f aca="false"/>
        <v>#DIV/0!</v>
      </c>
      <c r="G704" s="5" t="e">
        <f aca="false">LOG(E704,2)</f>
        <v>#DIV/0!</v>
      </c>
      <c r="H704" s="5" t="e">
        <f aca="false">LOG(F704,2)</f>
        <v>#DIV/0!</v>
      </c>
      <c r="I704" s="5"/>
    </row>
    <row r="705" customFormat="false" ht="13.5" hidden="false" customHeight="false" outlineLevel="0" collapsed="false">
      <c r="A705" s="5" t="s">
        <v>722</v>
      </c>
      <c r="B705" s="5" t="n">
        <v>0</v>
      </c>
      <c r="C705" s="5" t="n">
        <v>0.301197963</v>
      </c>
      <c r="D705" s="5" t="n">
        <v>0</v>
      </c>
      <c r="E705" s="5" t="e">
        <f aca="false"/>
        <v>#DIV/0!</v>
      </c>
      <c r="F705" s="5" t="e">
        <f aca="false"/>
        <v>#DIV/0!</v>
      </c>
      <c r="G705" s="5" t="e">
        <f aca="false">LOG(E705,2)</f>
        <v>#DIV/0!</v>
      </c>
      <c r="H705" s="5" t="e">
        <f aca="false">LOG(F705,2)</f>
        <v>#DIV/0!</v>
      </c>
      <c r="I705" s="5"/>
    </row>
    <row r="706" customFormat="false" ht="13.5" hidden="false" customHeight="false" outlineLevel="0" collapsed="false">
      <c r="A706" s="5" t="s">
        <v>723</v>
      </c>
      <c r="B706" s="5" t="n">
        <v>0</v>
      </c>
      <c r="C706" s="5" t="n">
        <v>0.301197963</v>
      </c>
      <c r="D706" s="5" t="n">
        <v>0</v>
      </c>
      <c r="E706" s="5" t="e">
        <f aca="false"/>
        <v>#DIV/0!</v>
      </c>
      <c r="F706" s="5" t="e">
        <f aca="false"/>
        <v>#DIV/0!</v>
      </c>
      <c r="G706" s="5" t="e">
        <f aca="false">LOG(E706,2)</f>
        <v>#DIV/0!</v>
      </c>
      <c r="H706" s="5" t="e">
        <f aca="false">LOG(F706,2)</f>
        <v>#DIV/0!</v>
      </c>
      <c r="I706" s="5"/>
    </row>
    <row r="707" customFormat="false" ht="13.5" hidden="false" customHeight="false" outlineLevel="0" collapsed="false">
      <c r="A707" s="5" t="s">
        <v>724</v>
      </c>
      <c r="B707" s="5" t="n">
        <v>0</v>
      </c>
      <c r="C707" s="5" t="n">
        <v>0.301197963</v>
      </c>
      <c r="D707" s="5" t="n">
        <v>0.542061389</v>
      </c>
      <c r="E707" s="5" t="e">
        <f aca="false"/>
        <v>#DIV/0!</v>
      </c>
      <c r="F707" s="5" t="n">
        <f aca="false">C707/D707</f>
        <v>0.555652863517272</v>
      </c>
      <c r="G707" s="5" t="e">
        <f aca="false">LOG(E707,2)</f>
        <v>#DIV/0!</v>
      </c>
      <c r="H707" s="5" t="n">
        <f aca="false">LOG(F707,2)</f>
        <v>-0.847744234397762</v>
      </c>
      <c r="I707" s="5"/>
    </row>
    <row r="708" customFormat="false" ht="13.5" hidden="false" customHeight="false" outlineLevel="0" collapsed="false">
      <c r="A708" s="5" t="s">
        <v>725</v>
      </c>
      <c r="B708" s="5" t="n">
        <v>0.953157213</v>
      </c>
      <c r="C708" s="5" t="n">
        <v>0.258169683</v>
      </c>
      <c r="D708" s="5" t="n">
        <v>0</v>
      </c>
      <c r="E708" s="5" t="n">
        <v>0.270857398421639</v>
      </c>
      <c r="F708" s="5" t="e">
        <f aca="false">C708/D708</f>
        <v>#DIV/0!</v>
      </c>
      <c r="G708" s="5" t="n">
        <f aca="false">LOG(E708,2)</f>
        <v>-1.88439459658187</v>
      </c>
      <c r="H708" s="5" t="e">
        <f aca="false">LOG(F708,2)</f>
        <v>#DIV/0!</v>
      </c>
      <c r="I708" s="5"/>
    </row>
    <row r="709" customFormat="false" ht="13.5" hidden="false" customHeight="false" outlineLevel="0" collapsed="false">
      <c r="A709" s="5" t="s">
        <v>726</v>
      </c>
      <c r="B709" s="5" t="n">
        <v>0.911715595</v>
      </c>
      <c r="C709" s="5" t="n">
        <v>0.258169683</v>
      </c>
      <c r="D709" s="5" t="n">
        <v>0.722748519</v>
      </c>
      <c r="E709" s="5" t="n">
        <v>0.283169098363399</v>
      </c>
      <c r="F709" s="5" t="n">
        <f aca="false">C709/D709</f>
        <v>0.357205412689334</v>
      </c>
      <c r="G709" s="5" t="n">
        <f aca="false">LOG(E709,2)</f>
        <v>-1.82026425909336</v>
      </c>
      <c r="H709" s="5" t="n">
        <f aca="false">LOG(F709,2)</f>
        <v>-1.4851741532835</v>
      </c>
      <c r="I709" s="5"/>
    </row>
    <row r="710" customFormat="false" ht="13.5" hidden="false" customHeight="false" outlineLevel="0" collapsed="false">
      <c r="A710" s="5" t="s">
        <v>727</v>
      </c>
      <c r="B710" s="5" t="n">
        <v>0.497299416</v>
      </c>
      <c r="C710" s="5" t="n">
        <v>0.258169683</v>
      </c>
      <c r="D710" s="5" t="n">
        <v>0.406546042</v>
      </c>
      <c r="E710" s="5" t="n">
        <v>0.519143346430152</v>
      </c>
      <c r="F710" s="5" t="n">
        <f aca="false">C710/D710</f>
        <v>0.635031844683412</v>
      </c>
      <c r="G710" s="5" t="n">
        <f aca="false">LOG(E710,2)</f>
        <v>-0.945795142759614</v>
      </c>
      <c r="H710" s="5" t="n">
        <f aca="false">LOG(F710,2)</f>
        <v>-0.655099154947604</v>
      </c>
      <c r="I710" s="5"/>
    </row>
    <row r="711" customFormat="false" ht="13.5" hidden="false" customHeight="false" outlineLevel="0" collapsed="false">
      <c r="A711" s="5" t="s">
        <v>728</v>
      </c>
      <c r="B711" s="5" t="n">
        <v>0.41441618</v>
      </c>
      <c r="C711" s="5" t="n">
        <v>0.258169683</v>
      </c>
      <c r="D711" s="5" t="n">
        <v>0.542061389</v>
      </c>
      <c r="E711" s="5" t="n">
        <v>0.622972015716182</v>
      </c>
      <c r="F711" s="5" t="n">
        <f aca="false">C711/D711</f>
        <v>0.476273883805437</v>
      </c>
      <c r="G711" s="5" t="n">
        <f aca="false">LOG(E711,2)</f>
        <v>-0.682760736925821</v>
      </c>
      <c r="H711" s="5" t="n">
        <f aca="false">LOG(F711,2)</f>
        <v>-1.07013665333928</v>
      </c>
      <c r="I711" s="5"/>
    </row>
    <row r="712" customFormat="false" ht="13.5" hidden="false" customHeight="false" outlineLevel="0" collapsed="false">
      <c r="A712" s="5" t="s">
        <v>729</v>
      </c>
      <c r="B712" s="5" t="n">
        <v>0.372974562</v>
      </c>
      <c r="C712" s="5" t="n">
        <v>0.258169683</v>
      </c>
      <c r="D712" s="5" t="n">
        <v>1.581012385</v>
      </c>
      <c r="E712" s="5" t="n">
        <v>0.692191128573535</v>
      </c>
      <c r="F712" s="5" t="n">
        <f aca="false">C712/D712</f>
        <v>0.163293902975972</v>
      </c>
      <c r="G712" s="5" t="n">
        <f aca="false">LOG(E712,2)</f>
        <v>-0.530757643480771</v>
      </c>
      <c r="H712" s="5" t="n">
        <f aca="false">LOG(F712,2)</f>
        <v>-2.61445716994331</v>
      </c>
      <c r="I712" s="5"/>
    </row>
    <row r="713" customFormat="false" ht="13.5" hidden="false" customHeight="false" outlineLevel="0" collapsed="false">
      <c r="A713" s="5" t="s">
        <v>730</v>
      </c>
      <c r="B713" s="5" t="n">
        <v>0.331532944</v>
      </c>
      <c r="C713" s="5" t="n">
        <v>0.258169683</v>
      </c>
      <c r="D713" s="5" t="n">
        <v>0.858263866</v>
      </c>
      <c r="E713" s="5" t="n">
        <v>0.778715019645227</v>
      </c>
      <c r="F713" s="5" t="n">
        <f aca="false">C713/D713</f>
        <v>0.300804558163701</v>
      </c>
      <c r="G713" s="5" t="n">
        <f aca="false">LOG(E713,2)</f>
        <v>-0.360832642038458</v>
      </c>
      <c r="H713" s="5" t="n">
        <f aca="false">LOG(F713,2)</f>
        <v>-1.73310166620179</v>
      </c>
      <c r="I713" s="5"/>
    </row>
    <row r="714" customFormat="false" ht="13.5" hidden="false" customHeight="false" outlineLevel="0" collapsed="false">
      <c r="A714" s="5" t="s">
        <v>731</v>
      </c>
      <c r="B714" s="5" t="n">
        <v>0.331532944</v>
      </c>
      <c r="C714" s="5" t="n">
        <v>0.258169683</v>
      </c>
      <c r="D714" s="5" t="n">
        <v>0.858263866</v>
      </c>
      <c r="E714" s="5" t="n">
        <v>0.778715019645227</v>
      </c>
      <c r="F714" s="5" t="n">
        <f aca="false">C714/D714</f>
        <v>0.300804558163701</v>
      </c>
      <c r="G714" s="5" t="n">
        <f aca="false">LOG(E714,2)</f>
        <v>-0.360832642038458</v>
      </c>
      <c r="H714" s="5" t="n">
        <f aca="false">LOG(F714,2)</f>
        <v>-1.73310166620179</v>
      </c>
      <c r="I714" s="5"/>
    </row>
    <row r="715" customFormat="false" ht="13.5" hidden="false" customHeight="false" outlineLevel="0" collapsed="false">
      <c r="A715" s="5" t="s">
        <v>732</v>
      </c>
      <c r="B715" s="5" t="n">
        <v>0.248649708</v>
      </c>
      <c r="C715" s="5" t="n">
        <v>0.258169683</v>
      </c>
      <c r="D715" s="5" t="n">
        <v>0.271030694</v>
      </c>
      <c r="E715" s="5" t="n">
        <v>1.0382866928603</v>
      </c>
      <c r="F715" s="5" t="n">
        <f aca="false">C715/D715</f>
        <v>0.952547769368144</v>
      </c>
      <c r="G715" s="5" t="n">
        <f aca="false">LOG(E715,2)</f>
        <v>0.0542048572403859</v>
      </c>
      <c r="H715" s="5" t="n">
        <f aca="false">LOG(F715,2)</f>
        <v>-0.0701366506777839</v>
      </c>
      <c r="I715" s="5"/>
    </row>
    <row r="716" customFormat="false" ht="13.5" hidden="false" customHeight="false" outlineLevel="0" collapsed="false">
      <c r="A716" s="5" t="s">
        <v>733</v>
      </c>
      <c r="B716" s="5" t="n">
        <v>0.165766472</v>
      </c>
      <c r="C716" s="5" t="n">
        <v>0.258169683</v>
      </c>
      <c r="D716" s="5" t="n">
        <v>1.084122778</v>
      </c>
      <c r="E716" s="5" t="n">
        <v>1.55743003929045</v>
      </c>
      <c r="F716" s="5" t="n">
        <f aca="false">C716/D716</f>
        <v>0.238136941902719</v>
      </c>
      <c r="G716" s="5" t="n">
        <f aca="false">LOG(E716,2)</f>
        <v>0.639167357961542</v>
      </c>
      <c r="H716" s="5" t="n">
        <f aca="false">LOG(F716,2)</f>
        <v>-2.07013665333928</v>
      </c>
      <c r="I716" s="5"/>
    </row>
    <row r="717" customFormat="false" ht="13.5" hidden="false" customHeight="false" outlineLevel="0" collapsed="false">
      <c r="A717" s="5" t="s">
        <v>734</v>
      </c>
      <c r="B717" s="5" t="n">
        <v>0</v>
      </c>
      <c r="C717" s="5" t="n">
        <v>0.258169683</v>
      </c>
      <c r="D717" s="5" t="n">
        <v>0.135515347</v>
      </c>
      <c r="E717" s="5" t="e">
        <f aca="false"/>
        <v>#DIV/0!</v>
      </c>
      <c r="F717" s="5" t="n">
        <v>1.90509553873629</v>
      </c>
      <c r="G717" s="5" t="e">
        <f aca="false">LOG(E717,2)</f>
        <v>#DIV/0!</v>
      </c>
      <c r="H717" s="5" t="n">
        <f aca="false">LOG(F717,2)</f>
        <v>0.929863349322216</v>
      </c>
      <c r="I717" s="5"/>
    </row>
    <row r="718" customFormat="false" ht="13.5" hidden="false" customHeight="false" outlineLevel="0" collapsed="false">
      <c r="A718" s="5" t="s">
        <v>735</v>
      </c>
      <c r="B718" s="5" t="n">
        <v>0</v>
      </c>
      <c r="C718" s="5" t="n">
        <v>0.258169683</v>
      </c>
      <c r="D718" s="5" t="n">
        <v>0</v>
      </c>
      <c r="E718" s="5" t="e">
        <f aca="false"/>
        <v>#DIV/0!</v>
      </c>
      <c r="F718" s="5" t="e">
        <f aca="false"/>
        <v>#DIV/0!</v>
      </c>
      <c r="G718" s="5" t="e">
        <f aca="false">LOG(E718,2)</f>
        <v>#DIV/0!</v>
      </c>
      <c r="H718" s="5" t="e">
        <f aca="false">LOG(F718,2)</f>
        <v>#DIV/0!</v>
      </c>
      <c r="I718" s="5"/>
    </row>
    <row r="719" customFormat="false" ht="13.5" hidden="false" customHeight="false" outlineLevel="0" collapsed="false">
      <c r="A719" s="5" t="s">
        <v>736</v>
      </c>
      <c r="B719" s="5" t="n">
        <v>0</v>
      </c>
      <c r="C719" s="5" t="n">
        <v>0.258169683</v>
      </c>
      <c r="D719" s="5" t="n">
        <v>0</v>
      </c>
      <c r="E719" s="5" t="e">
        <f aca="false"/>
        <v>#DIV/0!</v>
      </c>
      <c r="F719" s="5" t="e">
        <f aca="false"/>
        <v>#DIV/0!</v>
      </c>
      <c r="G719" s="5" t="e">
        <f aca="false">LOG(E719,2)</f>
        <v>#DIV/0!</v>
      </c>
      <c r="H719" s="5" t="e">
        <f aca="false">LOG(F719,2)</f>
        <v>#DIV/0!</v>
      </c>
      <c r="I719" s="5"/>
    </row>
    <row r="720" customFormat="false" ht="13.5" hidden="false" customHeight="false" outlineLevel="0" collapsed="false">
      <c r="A720" s="5" t="s">
        <v>737</v>
      </c>
      <c r="B720" s="5" t="n">
        <v>0</v>
      </c>
      <c r="C720" s="5" t="n">
        <v>0.258169683</v>
      </c>
      <c r="D720" s="5" t="n">
        <v>0</v>
      </c>
      <c r="E720" s="5" t="e">
        <f aca="false"/>
        <v>#DIV/0!</v>
      </c>
      <c r="F720" s="5" t="e">
        <f aca="false"/>
        <v>#DIV/0!</v>
      </c>
      <c r="G720" s="5" t="e">
        <f aca="false">LOG(E720,2)</f>
        <v>#DIV/0!</v>
      </c>
      <c r="H720" s="5" t="e">
        <f aca="false">LOG(F720,2)</f>
        <v>#DIV/0!</v>
      </c>
      <c r="I720" s="5"/>
    </row>
    <row r="721" customFormat="false" ht="13.5" hidden="false" customHeight="false" outlineLevel="0" collapsed="false">
      <c r="A721" s="5" t="s">
        <v>738</v>
      </c>
      <c r="B721" s="5" t="n">
        <v>0</v>
      </c>
      <c r="C721" s="5" t="n">
        <v>0.258169683</v>
      </c>
      <c r="D721" s="5" t="n">
        <v>0</v>
      </c>
      <c r="E721" s="5" t="e">
        <f aca="false"/>
        <v>#DIV/0!</v>
      </c>
      <c r="F721" s="5" t="e">
        <f aca="false"/>
        <v>#DIV/0!</v>
      </c>
      <c r="G721" s="5" t="e">
        <f aca="false">LOG(E721,2)</f>
        <v>#DIV/0!</v>
      </c>
      <c r="H721" s="5" t="e">
        <f aca="false">LOG(F721,2)</f>
        <v>#DIV/0!</v>
      </c>
      <c r="I721" s="5"/>
    </row>
    <row r="722" customFormat="false" ht="13.5" hidden="false" customHeight="false" outlineLevel="0" collapsed="false">
      <c r="A722" s="5" t="s">
        <v>739</v>
      </c>
      <c r="B722" s="5" t="n">
        <v>0</v>
      </c>
      <c r="C722" s="5" t="n">
        <v>0.258169683</v>
      </c>
      <c r="D722" s="5" t="n">
        <v>0</v>
      </c>
      <c r="E722" s="5" t="e">
        <f aca="false"/>
        <v>#DIV/0!</v>
      </c>
      <c r="F722" s="5" t="e">
        <f aca="false"/>
        <v>#DIV/0!</v>
      </c>
      <c r="G722" s="5" t="e">
        <f aca="false">LOG(E722,2)</f>
        <v>#DIV/0!</v>
      </c>
      <c r="H722" s="5" t="e">
        <f aca="false">LOG(F722,2)</f>
        <v>#DIV/0!</v>
      </c>
      <c r="I722" s="5"/>
    </row>
    <row r="723" customFormat="false" ht="13.5" hidden="false" customHeight="false" outlineLevel="0" collapsed="false">
      <c r="A723" s="5" t="s">
        <v>740</v>
      </c>
      <c r="B723" s="5" t="n">
        <v>0</v>
      </c>
      <c r="C723" s="5" t="n">
        <v>0.258169683</v>
      </c>
      <c r="D723" s="5" t="n">
        <v>0</v>
      </c>
      <c r="E723" s="5" t="e">
        <f aca="false"/>
        <v>#DIV/0!</v>
      </c>
      <c r="F723" s="5" t="e">
        <f aca="false"/>
        <v>#DIV/0!</v>
      </c>
      <c r="G723" s="5" t="e">
        <f aca="false">LOG(E723,2)</f>
        <v>#DIV/0!</v>
      </c>
      <c r="H723" s="5" t="e">
        <f aca="false">LOG(F723,2)</f>
        <v>#DIV/0!</v>
      </c>
      <c r="I723" s="5"/>
    </row>
    <row r="724" customFormat="false" ht="13.5" hidden="false" customHeight="false" outlineLevel="0" collapsed="false">
      <c r="A724" s="5" t="s">
        <v>741</v>
      </c>
      <c r="B724" s="5" t="n">
        <v>0</v>
      </c>
      <c r="C724" s="5" t="n">
        <v>0.258169683</v>
      </c>
      <c r="D724" s="5" t="n">
        <v>0</v>
      </c>
      <c r="E724" s="5" t="e">
        <f aca="false"/>
        <v>#DIV/0!</v>
      </c>
      <c r="F724" s="5" t="e">
        <f aca="false"/>
        <v>#DIV/0!</v>
      </c>
      <c r="G724" s="5" t="e">
        <f aca="false">LOG(E724,2)</f>
        <v>#DIV/0!</v>
      </c>
      <c r="H724" s="5" t="e">
        <f aca="false">LOG(F724,2)</f>
        <v>#DIV/0!</v>
      </c>
      <c r="I724" s="5"/>
    </row>
    <row r="725" customFormat="false" ht="13.5" hidden="false" customHeight="false" outlineLevel="0" collapsed="false">
      <c r="A725" s="5" t="s">
        <v>742</v>
      </c>
      <c r="B725" s="5" t="n">
        <v>0</v>
      </c>
      <c r="C725" s="5" t="n">
        <v>0.258169683</v>
      </c>
      <c r="D725" s="5" t="n">
        <v>0</v>
      </c>
      <c r="E725" s="5" t="e">
        <f aca="false"/>
        <v>#DIV/0!</v>
      </c>
      <c r="F725" s="5" t="e">
        <f aca="false"/>
        <v>#DIV/0!</v>
      </c>
      <c r="G725" s="5" t="e">
        <f aca="false">LOG(E725,2)</f>
        <v>#DIV/0!</v>
      </c>
      <c r="H725" s="5" t="e">
        <f aca="false">LOG(F725,2)</f>
        <v>#DIV/0!</v>
      </c>
      <c r="I725" s="5"/>
    </row>
    <row r="726" customFormat="false" ht="13.5" hidden="false" customHeight="false" outlineLevel="0" collapsed="false">
      <c r="A726" s="5" t="s">
        <v>743</v>
      </c>
      <c r="B726" s="5" t="n">
        <v>0</v>
      </c>
      <c r="C726" s="5" t="n">
        <v>0.258169683</v>
      </c>
      <c r="D726" s="5" t="n">
        <v>0</v>
      </c>
      <c r="E726" s="5" t="e">
        <f aca="false"/>
        <v>#DIV/0!</v>
      </c>
      <c r="F726" s="5" t="e">
        <f aca="false"/>
        <v>#DIV/0!</v>
      </c>
      <c r="G726" s="5" t="e">
        <f aca="false">LOG(E726,2)</f>
        <v>#DIV/0!</v>
      </c>
      <c r="H726" s="5" t="e">
        <f aca="false">LOG(F726,2)</f>
        <v>#DIV/0!</v>
      </c>
      <c r="I726" s="5"/>
    </row>
    <row r="727" customFormat="false" ht="13.5" hidden="false" customHeight="false" outlineLevel="0" collapsed="false">
      <c r="A727" s="5" t="s">
        <v>744</v>
      </c>
      <c r="B727" s="5" t="n">
        <v>0</v>
      </c>
      <c r="C727" s="5" t="n">
        <v>0.258169683</v>
      </c>
      <c r="D727" s="5" t="n">
        <v>0.451717824</v>
      </c>
      <c r="E727" s="5" t="e">
        <f aca="false"/>
        <v>#DIV/0!</v>
      </c>
      <c r="F727" s="5" t="n">
        <v>0.571528660777397</v>
      </c>
      <c r="G727" s="5" t="e">
        <f aca="false">LOG(E727,2)</f>
        <v>#DIV/0!</v>
      </c>
      <c r="H727" s="5" t="n">
        <f aca="false">LOG(F727,2)</f>
        <v>-0.807102246973188</v>
      </c>
      <c r="I727" s="5"/>
    </row>
    <row r="728" customFormat="false" ht="13.5" hidden="false" customHeight="false" outlineLevel="0" collapsed="false">
      <c r="A728" s="5" t="s">
        <v>745</v>
      </c>
      <c r="B728" s="5" t="n">
        <v>0</v>
      </c>
      <c r="C728" s="5" t="n">
        <v>0.258169683</v>
      </c>
      <c r="D728" s="5" t="n">
        <v>0.722748519</v>
      </c>
      <c r="E728" s="5" t="e">
        <f aca="false"/>
        <v>#DIV/0!</v>
      </c>
      <c r="F728" s="5" t="n">
        <v>0.357205412689334</v>
      </c>
      <c r="G728" s="5" t="e">
        <f aca="false">LOG(E728,2)</f>
        <v>#DIV/0!</v>
      </c>
      <c r="H728" s="5" t="n">
        <f aca="false">LOG(F728,2)</f>
        <v>-1.4851741532835</v>
      </c>
      <c r="I728" s="5"/>
    </row>
    <row r="729" customFormat="false" ht="13.5" hidden="false" customHeight="false" outlineLevel="0" collapsed="false">
      <c r="A729" s="5" t="s">
        <v>746</v>
      </c>
      <c r="B729" s="5" t="n">
        <v>0</v>
      </c>
      <c r="C729" s="5" t="n">
        <v>0.258169683</v>
      </c>
      <c r="D729" s="5" t="n">
        <v>0.948607431</v>
      </c>
      <c r="E729" s="5" t="e">
        <f aca="false"/>
        <v>#DIV/0!</v>
      </c>
      <c r="F729" s="5" t="n">
        <v>0.272156504959953</v>
      </c>
      <c r="G729" s="5" t="e">
        <f aca="false">LOG(E729,2)</f>
        <v>#DIV/0!</v>
      </c>
      <c r="H729" s="5" t="n">
        <f aca="false">LOG(F729,2)</f>
        <v>-1.8774915757771</v>
      </c>
      <c r="I729" s="5"/>
    </row>
    <row r="730" customFormat="false" ht="13.5" hidden="false" customHeight="false" outlineLevel="0" collapsed="false">
      <c r="A730" s="5" t="s">
        <v>747</v>
      </c>
      <c r="B730" s="5" t="n">
        <v>0</v>
      </c>
      <c r="C730" s="5" t="n">
        <v>0.258169683</v>
      </c>
      <c r="D730" s="5" t="n">
        <v>2.077901991</v>
      </c>
      <c r="E730" s="5" t="e">
        <f aca="false"/>
        <v>#DIV/0!</v>
      </c>
      <c r="F730" s="5" t="n">
        <f aca="false">C730/D730</f>
        <v>0.124245361002688</v>
      </c>
      <c r="G730" s="5" t="e">
        <f aca="false">LOG(E730,2)</f>
        <v>#DIV/0!</v>
      </c>
      <c r="H730" s="5" t="n">
        <f aca="false">LOG(F730,2)</f>
        <v>-3.00873610855942</v>
      </c>
      <c r="I730" s="5"/>
    </row>
    <row r="731" customFormat="false" ht="13.5" hidden="false" customHeight="false" outlineLevel="0" collapsed="false">
      <c r="A731" s="5" t="s">
        <v>748</v>
      </c>
      <c r="B731" s="5" t="n">
        <v>0</v>
      </c>
      <c r="C731" s="5" t="n">
        <v>0.258169683</v>
      </c>
      <c r="D731" s="5" t="n">
        <v>0.316202477</v>
      </c>
      <c r="E731" s="5" t="e">
        <f aca="false"/>
        <v>#DIV/0!</v>
      </c>
      <c r="F731" s="5" t="n">
        <f aca="false">C731/D731</f>
        <v>0.81646951487986</v>
      </c>
      <c r="G731" s="5" t="e">
        <f aca="false">LOG(E731,2)</f>
        <v>#DIV/0!</v>
      </c>
      <c r="H731" s="5" t="n">
        <f aca="false">LOG(F731,2)</f>
        <v>-0.292529075055943</v>
      </c>
      <c r="I731" s="5"/>
    </row>
    <row r="732" customFormat="false" ht="13.5" hidden="false" customHeight="false" outlineLevel="0" collapsed="false">
      <c r="A732" s="5" t="s">
        <v>749</v>
      </c>
      <c r="B732" s="5" t="n">
        <v>0</v>
      </c>
      <c r="C732" s="5" t="n">
        <v>0.258169683</v>
      </c>
      <c r="D732" s="5" t="n">
        <v>1.12929456</v>
      </c>
      <c r="E732" s="5" t="e">
        <f aca="false"/>
        <v>#DIV/0!</v>
      </c>
      <c r="F732" s="5" t="n">
        <f aca="false">C732/D732</f>
        <v>0.228611464310959</v>
      </c>
      <c r="G732" s="5" t="e">
        <f aca="false">LOG(E732,2)</f>
        <v>#DIV/0!</v>
      </c>
      <c r="H732" s="5" t="n">
        <f aca="false">LOG(F732,2)</f>
        <v>-2.12903034186055</v>
      </c>
      <c r="I732" s="5"/>
    </row>
    <row r="733" customFormat="false" ht="13.5" hidden="false" customHeight="false" outlineLevel="0" collapsed="false">
      <c r="A733" s="5" t="s">
        <v>750</v>
      </c>
      <c r="B733" s="5" t="n">
        <v>0</v>
      </c>
      <c r="C733" s="5" t="n">
        <v>0.258169683</v>
      </c>
      <c r="D733" s="5" t="n">
        <v>0.542061389</v>
      </c>
      <c r="E733" s="5" t="e">
        <f aca="false"/>
        <v>#DIV/0!</v>
      </c>
      <c r="F733" s="5" t="n">
        <f aca="false">C733/D733</f>
        <v>0.476273883805437</v>
      </c>
      <c r="G733" s="5" t="e">
        <f aca="false">LOG(E733,2)</f>
        <v>#DIV/0!</v>
      </c>
      <c r="H733" s="5" t="n">
        <f aca="false">LOG(F733,2)</f>
        <v>-1.07013665333928</v>
      </c>
      <c r="I733" s="5"/>
    </row>
    <row r="734" customFormat="false" ht="13.5" hidden="false" customHeight="false" outlineLevel="0" collapsed="false">
      <c r="A734" s="5" t="s">
        <v>751</v>
      </c>
      <c r="B734" s="5" t="n">
        <v>0</v>
      </c>
      <c r="C734" s="5" t="n">
        <v>0.258169683</v>
      </c>
      <c r="D734" s="5" t="n">
        <v>0.271030694</v>
      </c>
      <c r="E734" s="5" t="e">
        <f aca="false"/>
        <v>#DIV/0!</v>
      </c>
      <c r="F734" s="5" t="n">
        <f aca="false">C734/D734</f>
        <v>0.952547769368144</v>
      </c>
      <c r="G734" s="5" t="e">
        <f aca="false">LOG(E734,2)</f>
        <v>#DIV/0!</v>
      </c>
      <c r="H734" s="5" t="n">
        <f aca="false">LOG(F734,2)</f>
        <v>-0.0701366506777839</v>
      </c>
      <c r="I734" s="5"/>
    </row>
    <row r="735" customFormat="false" ht="13.5" hidden="false" customHeight="false" outlineLevel="0" collapsed="false">
      <c r="A735" s="15" t="s">
        <v>752</v>
      </c>
      <c r="B735" s="15" t="n">
        <v>2.072080898</v>
      </c>
      <c r="C735" s="15" t="n">
        <v>0.215141402</v>
      </c>
      <c r="D735" s="15" t="n">
        <v>1.174466343</v>
      </c>
      <c r="E735" s="5" t="n">
        <v>0.103828669144944</v>
      </c>
      <c r="F735" s="5" t="n">
        <f aca="false">C735/D735</f>
        <v>0.183182262550371</v>
      </c>
      <c r="G735" s="5" t="n">
        <f aca="false">LOG(E735,2)</f>
        <v>-3.26772323960737</v>
      </c>
      <c r="H735" s="5" t="n">
        <f aca="false">LOG(F735,2)</f>
        <v>-2.44864828015064</v>
      </c>
      <c r="I735" s="5"/>
    </row>
    <row r="736" customFormat="false" ht="13.5" hidden="false" customHeight="false" outlineLevel="0" collapsed="false">
      <c r="A736" s="5" t="s">
        <v>753</v>
      </c>
      <c r="B736" s="5" t="n">
        <v>0.870273977</v>
      </c>
      <c r="C736" s="5" t="n">
        <v>0.215141402</v>
      </c>
      <c r="D736" s="5" t="n">
        <v>1.761699514</v>
      </c>
      <c r="E736" s="5" t="n">
        <v>0.247211117057221</v>
      </c>
      <c r="F736" s="5" t="n">
        <f aca="false">C736/D736</f>
        <v>0.122121508401574</v>
      </c>
      <c r="G736" s="5" t="n">
        <f aca="false">LOG(E736,2)</f>
        <v>-2.01618447234616</v>
      </c>
      <c r="H736" s="5" t="n">
        <f aca="false">LOG(F736,2)</f>
        <v>-3.03361078046234</v>
      </c>
      <c r="I736" s="5"/>
    </row>
    <row r="737" customFormat="false" ht="13.5" hidden="false" customHeight="false" outlineLevel="0" collapsed="false">
      <c r="A737" s="5" t="s">
        <v>754</v>
      </c>
      <c r="B737" s="5" t="n">
        <v>0.704507505</v>
      </c>
      <c r="C737" s="5" t="n">
        <v>0.215141402</v>
      </c>
      <c r="D737" s="5" t="n">
        <v>0.677576736</v>
      </c>
      <c r="E737" s="5" t="n">
        <v>0.305378438800308</v>
      </c>
      <c r="F737" s="5" t="n">
        <f aca="false">C737/D737</f>
        <v>0.317515921916186</v>
      </c>
      <c r="G737" s="5" t="n">
        <f aca="false">LOG(E737,2)</f>
        <v>-1.71132989042768</v>
      </c>
      <c r="H737" s="5" t="n">
        <f aca="false">LOG(F737,2)</f>
        <v>-1.65509915688104</v>
      </c>
      <c r="I737" s="5"/>
    </row>
    <row r="738" customFormat="false" ht="13.5" hidden="false" customHeight="false" outlineLevel="0" collapsed="false">
      <c r="A738" s="5" t="s">
        <v>755</v>
      </c>
      <c r="B738" s="5" t="n">
        <v>0.497299416</v>
      </c>
      <c r="C738" s="5" t="n">
        <v>0.215141402</v>
      </c>
      <c r="D738" s="5" t="n">
        <v>0</v>
      </c>
      <c r="E738" s="5" t="n">
        <v>0.432619454353029</v>
      </c>
      <c r="F738" s="5" t="e">
        <f aca="false">C738/D738</f>
        <v>#DIV/0!</v>
      </c>
      <c r="G738" s="5" t="n">
        <f aca="false">LOG(E738,2)</f>
        <v>-1.20882955194631</v>
      </c>
      <c r="H738" s="5" t="e">
        <f aca="false">LOG(F738,2)</f>
        <v>#DIV/0!</v>
      </c>
      <c r="I738" s="5"/>
    </row>
    <row r="739" customFormat="false" ht="13.5" hidden="false" customHeight="false" outlineLevel="0" collapsed="false">
      <c r="A739" s="5" t="s">
        <v>756</v>
      </c>
      <c r="B739" s="5" t="n">
        <v>0.455857798</v>
      </c>
      <c r="C739" s="5" t="n">
        <v>0.215141402</v>
      </c>
      <c r="D739" s="5" t="n">
        <v>0</v>
      </c>
      <c r="E739" s="5" t="n">
        <v>0.47194849565785</v>
      </c>
      <c r="F739" s="5" t="e">
        <f aca="false">C739/D739</f>
        <v>#DIV/0!</v>
      </c>
      <c r="G739" s="5" t="n">
        <f aca="false">LOG(E739,2)</f>
        <v>-1.08329866986245</v>
      </c>
      <c r="H739" s="5" t="e">
        <f aca="false">LOG(F739,2)</f>
        <v>#DIV/0!</v>
      </c>
      <c r="I739" s="5"/>
    </row>
    <row r="740" customFormat="false" ht="13.5" hidden="false" customHeight="false" outlineLevel="0" collapsed="false">
      <c r="A740" s="5" t="s">
        <v>757</v>
      </c>
      <c r="B740" s="5" t="n">
        <v>0.331532944</v>
      </c>
      <c r="C740" s="5" t="n">
        <v>0.215141402</v>
      </c>
      <c r="D740" s="5" t="n">
        <v>0.271030694</v>
      </c>
      <c r="E740" s="5" t="n">
        <v>0.648929181529544</v>
      </c>
      <c r="F740" s="5" t="n">
        <f aca="false">C740/D740</f>
        <v>0.793789805961977</v>
      </c>
      <c r="G740" s="5" t="n">
        <f aca="false">LOG(E740,2)</f>
        <v>-0.623867051225151</v>
      </c>
      <c r="H740" s="5" t="n">
        <f aca="false">LOG(F740,2)</f>
        <v>-0.333171059864477</v>
      </c>
      <c r="I740" s="5"/>
    </row>
    <row r="741" customFormat="false" ht="13.5" hidden="false" customHeight="false" outlineLevel="0" collapsed="false">
      <c r="A741" s="5" t="s">
        <v>758</v>
      </c>
      <c r="B741" s="5" t="n">
        <v>0.331532944</v>
      </c>
      <c r="C741" s="5" t="n">
        <v>0.215141402</v>
      </c>
      <c r="D741" s="5" t="n">
        <v>0</v>
      </c>
      <c r="E741" s="5" t="n">
        <v>0.648929181529544</v>
      </c>
      <c r="F741" s="5" t="e">
        <f aca="false">C741/D741</f>
        <v>#DIV/0!</v>
      </c>
      <c r="G741" s="5" t="n">
        <f aca="false">LOG(E741,2)</f>
        <v>-0.623867051225151</v>
      </c>
      <c r="H741" s="5" t="e">
        <f aca="false">LOG(F741,2)</f>
        <v>#DIV/0!</v>
      </c>
      <c r="I741" s="5"/>
    </row>
    <row r="742" customFormat="false" ht="13.5" hidden="false" customHeight="false" outlineLevel="0" collapsed="false">
      <c r="A742" s="5" t="s">
        <v>759</v>
      </c>
      <c r="B742" s="5" t="n">
        <v>0.248649708</v>
      </c>
      <c r="C742" s="5" t="n">
        <v>0.215141402</v>
      </c>
      <c r="D742" s="5" t="n">
        <v>0</v>
      </c>
      <c r="E742" s="5" t="n">
        <v>0.865238908706058</v>
      </c>
      <c r="F742" s="5" t="e">
        <f aca="false">C742/D742</f>
        <v>#DIV/0!</v>
      </c>
      <c r="G742" s="5" t="n">
        <f aca="false">LOG(E742,2)</f>
        <v>-0.208829551946308</v>
      </c>
      <c r="H742" s="5" t="e">
        <f aca="false">LOG(F742,2)</f>
        <v>#DIV/0!</v>
      </c>
      <c r="I742" s="5"/>
    </row>
    <row r="743" customFormat="false" ht="13.5" hidden="false" customHeight="false" outlineLevel="0" collapsed="false">
      <c r="A743" s="5" t="s">
        <v>760</v>
      </c>
      <c r="B743" s="5" t="n">
        <v>0.20720809</v>
      </c>
      <c r="C743" s="5" t="n">
        <v>0.215141402</v>
      </c>
      <c r="D743" s="5" t="n">
        <v>0.271030694</v>
      </c>
      <c r="E743" s="5" t="n">
        <v>1.03828669044727</v>
      </c>
      <c r="F743" s="5" t="n">
        <f aca="false">C743/D743</f>
        <v>0.793789805961977</v>
      </c>
      <c r="G743" s="5" t="n">
        <f aca="false">LOG(E743,2)</f>
        <v>0.0542048538874861</v>
      </c>
      <c r="H743" s="5" t="n">
        <f aca="false">LOG(F743,2)</f>
        <v>-0.333171059864477</v>
      </c>
      <c r="I743" s="5"/>
    </row>
    <row r="744" customFormat="false" ht="13.5" hidden="false" customHeight="false" outlineLevel="0" collapsed="false">
      <c r="A744" s="5" t="s">
        <v>761</v>
      </c>
      <c r="B744" s="5" t="n">
        <v>0.124324854</v>
      </c>
      <c r="C744" s="5" t="n">
        <v>0.215141402</v>
      </c>
      <c r="D744" s="5" t="n">
        <v>0.677576736</v>
      </c>
      <c r="E744" s="5" t="n">
        <v>1.73047781741212</v>
      </c>
      <c r="F744" s="5" t="n">
        <v>0.317515921916186</v>
      </c>
      <c r="G744" s="5" t="n">
        <f aca="false">LOG(E744,2)</f>
        <v>0.791170448053692</v>
      </c>
      <c r="H744" s="5" t="n">
        <f aca="false">LOG(F744,2)</f>
        <v>-1.65509915688104</v>
      </c>
      <c r="I744" s="5"/>
    </row>
    <row r="745" customFormat="false" ht="13.5" hidden="false" customHeight="false" outlineLevel="0" collapsed="false">
      <c r="A745" s="5" t="s">
        <v>762</v>
      </c>
      <c r="B745" s="5" t="n">
        <v>0</v>
      </c>
      <c r="C745" s="5" t="n">
        <v>0.215141402</v>
      </c>
      <c r="D745" s="5" t="n">
        <v>0</v>
      </c>
      <c r="E745" s="5" t="e">
        <f aca="false"/>
        <v>#DIV/0!</v>
      </c>
      <c r="F745" s="5" t="e">
        <f aca="false"/>
        <v>#DIV/0!</v>
      </c>
      <c r="G745" s="5" t="e">
        <f aca="false">LOG(E745,2)</f>
        <v>#DIV/0!</v>
      </c>
      <c r="H745" s="5" t="e">
        <f aca="false">LOG(F745,2)</f>
        <v>#DIV/0!</v>
      </c>
      <c r="I745" s="5"/>
    </row>
    <row r="746" customFormat="false" ht="13.5" hidden="false" customHeight="false" outlineLevel="0" collapsed="false">
      <c r="A746" s="5" t="s">
        <v>763</v>
      </c>
      <c r="B746" s="5" t="n">
        <v>0</v>
      </c>
      <c r="C746" s="5" t="n">
        <v>0.215141402</v>
      </c>
      <c r="D746" s="5" t="n">
        <v>0</v>
      </c>
      <c r="E746" s="5" t="e">
        <f aca="false"/>
        <v>#DIV/0!</v>
      </c>
      <c r="F746" s="5" t="e">
        <f aca="false"/>
        <v>#DIV/0!</v>
      </c>
      <c r="G746" s="5" t="e">
        <f aca="false">LOG(E746,2)</f>
        <v>#DIV/0!</v>
      </c>
      <c r="H746" s="5" t="e">
        <f aca="false">LOG(F746,2)</f>
        <v>#DIV/0!</v>
      </c>
      <c r="I746" s="5"/>
    </row>
    <row r="747" customFormat="false" ht="13.5" hidden="false" customHeight="false" outlineLevel="0" collapsed="false">
      <c r="A747" s="5" t="s">
        <v>764</v>
      </c>
      <c r="B747" s="5" t="n">
        <v>0</v>
      </c>
      <c r="C747" s="5" t="n">
        <v>0.215141402</v>
      </c>
      <c r="D747" s="5" t="n">
        <v>0</v>
      </c>
      <c r="E747" s="5" t="e">
        <f aca="false"/>
        <v>#DIV/0!</v>
      </c>
      <c r="F747" s="5" t="e">
        <f aca="false"/>
        <v>#DIV/0!</v>
      </c>
      <c r="G747" s="5" t="e">
        <f aca="false">LOG(E747,2)</f>
        <v>#DIV/0!</v>
      </c>
      <c r="H747" s="5" t="e">
        <f aca="false">LOG(F747,2)</f>
        <v>#DIV/0!</v>
      </c>
      <c r="I747" s="5"/>
    </row>
    <row r="748" customFormat="false" ht="13.5" hidden="false" customHeight="false" outlineLevel="0" collapsed="false">
      <c r="A748" s="5" t="s">
        <v>765</v>
      </c>
      <c r="B748" s="5" t="n">
        <v>0</v>
      </c>
      <c r="C748" s="5" t="n">
        <v>0.215141402</v>
      </c>
      <c r="D748" s="5" t="n">
        <v>0</v>
      </c>
      <c r="E748" s="5" t="e">
        <f aca="false"/>
        <v>#DIV/0!</v>
      </c>
      <c r="F748" s="5" t="e">
        <f aca="false"/>
        <v>#DIV/0!</v>
      </c>
      <c r="G748" s="5" t="e">
        <f aca="false">LOG(E748,2)</f>
        <v>#DIV/0!</v>
      </c>
      <c r="H748" s="5" t="e">
        <f aca="false">LOG(F748,2)</f>
        <v>#DIV/0!</v>
      </c>
      <c r="I748" s="5"/>
    </row>
    <row r="749" customFormat="false" ht="13.5" hidden="false" customHeight="false" outlineLevel="0" collapsed="false">
      <c r="A749" s="5" t="s">
        <v>766</v>
      </c>
      <c r="B749" s="5" t="n">
        <v>0</v>
      </c>
      <c r="C749" s="5" t="n">
        <v>0.215141402</v>
      </c>
      <c r="D749" s="5" t="n">
        <v>0</v>
      </c>
      <c r="E749" s="5" t="e">
        <f aca="false"/>
        <v>#DIV/0!</v>
      </c>
      <c r="F749" s="5" t="e">
        <f aca="false"/>
        <v>#DIV/0!</v>
      </c>
      <c r="G749" s="5" t="e">
        <f aca="false">LOG(E749,2)</f>
        <v>#DIV/0!</v>
      </c>
      <c r="H749" s="5" t="e">
        <f aca="false">LOG(F749,2)</f>
        <v>#DIV/0!</v>
      </c>
      <c r="I749" s="5"/>
    </row>
    <row r="750" customFormat="false" ht="13.5" hidden="false" customHeight="false" outlineLevel="0" collapsed="false">
      <c r="A750" s="5" t="s">
        <v>767</v>
      </c>
      <c r="B750" s="5" t="n">
        <v>0</v>
      </c>
      <c r="C750" s="5" t="n">
        <v>0.215141402</v>
      </c>
      <c r="D750" s="5" t="n">
        <v>0</v>
      </c>
      <c r="E750" s="5" t="e">
        <f aca="false"/>
        <v>#DIV/0!</v>
      </c>
      <c r="F750" s="5" t="e">
        <f aca="false"/>
        <v>#DIV/0!</v>
      </c>
      <c r="G750" s="5" t="e">
        <f aca="false">LOG(E750,2)</f>
        <v>#DIV/0!</v>
      </c>
      <c r="H750" s="5" t="e">
        <f aca="false">LOG(F750,2)</f>
        <v>#DIV/0!</v>
      </c>
      <c r="I750" s="5"/>
    </row>
    <row r="751" customFormat="false" ht="13.5" hidden="false" customHeight="false" outlineLevel="0" collapsed="false">
      <c r="A751" s="5" t="s">
        <v>768</v>
      </c>
      <c r="B751" s="5" t="n">
        <v>0</v>
      </c>
      <c r="C751" s="5" t="n">
        <v>0.215141402</v>
      </c>
      <c r="D751" s="5" t="n">
        <v>0.316202477</v>
      </c>
      <c r="E751" s="5" t="e">
        <f aca="false"/>
        <v>#DIV/0!</v>
      </c>
      <c r="F751" s="5" t="n">
        <v>0.680391260818618</v>
      </c>
      <c r="G751" s="5" t="e">
        <f aca="false">LOG(E751,2)</f>
        <v>#DIV/0!</v>
      </c>
      <c r="H751" s="5" t="n">
        <f aca="false">LOG(F751,2)</f>
        <v>-0.555563484242637</v>
      </c>
      <c r="I751" s="5"/>
    </row>
    <row r="752" customFormat="false" ht="13.5" hidden="false" customHeight="false" outlineLevel="0" collapsed="false">
      <c r="A752" s="5" t="s">
        <v>769</v>
      </c>
      <c r="B752" s="5" t="n">
        <v>0</v>
      </c>
      <c r="C752" s="5" t="n">
        <v>0.215141402</v>
      </c>
      <c r="D752" s="5" t="n">
        <v>1.535840602</v>
      </c>
      <c r="E752" s="5" t="e">
        <f aca="false"/>
        <v>#DIV/0!</v>
      </c>
      <c r="F752" s="5" t="n">
        <f aca="false">C752/D752</f>
        <v>0.140080553750069</v>
      </c>
      <c r="G752" s="5" t="e">
        <f aca="false">LOG(E752,2)</f>
        <v>#DIV/0!</v>
      </c>
      <c r="H752" s="5" t="n">
        <f aca="false">LOG(F752,2)</f>
        <v>-2.8356714028986</v>
      </c>
      <c r="I752" s="5"/>
    </row>
    <row r="753" customFormat="false" ht="13.5" hidden="false" customHeight="false" outlineLevel="0" collapsed="false">
      <c r="A753" s="5" t="s">
        <v>770</v>
      </c>
      <c r="B753" s="5" t="n">
        <v>0</v>
      </c>
      <c r="C753" s="5" t="n">
        <v>0.215141402</v>
      </c>
      <c r="D753" s="5" t="n">
        <v>0.858263866</v>
      </c>
      <c r="E753" s="5" t="e">
        <f aca="false"/>
        <v>#DIV/0!</v>
      </c>
      <c r="F753" s="5" t="n">
        <f aca="false">C753/D753</f>
        <v>0.250670464553846</v>
      </c>
      <c r="G753" s="5" t="e">
        <f aca="false">LOG(E753,2)</f>
        <v>#DIV/0!</v>
      </c>
      <c r="H753" s="5" t="n">
        <f aca="false">LOG(F753,2)</f>
        <v>-1.99613607538848</v>
      </c>
      <c r="I753" s="5"/>
    </row>
    <row r="754" customFormat="false" ht="13.5" hidden="false" customHeight="false" outlineLevel="0" collapsed="false">
      <c r="A754" s="5" t="s">
        <v>771</v>
      </c>
      <c r="B754" s="5" t="n">
        <v>0</v>
      </c>
      <c r="C754" s="5" t="n">
        <v>0.215141402</v>
      </c>
      <c r="D754" s="5" t="n">
        <v>0.496889607</v>
      </c>
      <c r="E754" s="5" t="e">
        <f aca="false"/>
        <v>#DIV/0!</v>
      </c>
      <c r="F754" s="5" t="n">
        <f aca="false">C754/D754</f>
        <v>0.432976256635611</v>
      </c>
      <c r="G754" s="5" t="e">
        <f aca="false">LOG(E754,2)</f>
        <v>#DIV/0!</v>
      </c>
      <c r="H754" s="5" t="n">
        <f aca="false">LOG(F754,2)</f>
        <v>-1.20764018165189</v>
      </c>
      <c r="I754" s="5"/>
    </row>
    <row r="755" customFormat="false" ht="13.5" hidden="false" customHeight="false" outlineLevel="0" collapsed="false">
      <c r="A755" s="5" t="s">
        <v>772</v>
      </c>
      <c r="B755" s="5" t="n">
        <v>0</v>
      </c>
      <c r="C755" s="5" t="n">
        <v>0.215141402</v>
      </c>
      <c r="D755" s="5" t="n">
        <v>0.316202477</v>
      </c>
      <c r="E755" s="5" t="e">
        <f aca="false"/>
        <v>#DIV/0!</v>
      </c>
      <c r="F755" s="5" t="n">
        <f aca="false">C755/D755</f>
        <v>0.680391260818618</v>
      </c>
      <c r="G755" s="5" t="e">
        <f aca="false">LOG(E755,2)</f>
        <v>#DIV/0!</v>
      </c>
      <c r="H755" s="5" t="n">
        <f aca="false">LOG(F755,2)</f>
        <v>-0.555563484242637</v>
      </c>
      <c r="I755" s="5"/>
    </row>
    <row r="756" customFormat="false" ht="13.5" hidden="false" customHeight="false" outlineLevel="0" collapsed="false">
      <c r="A756" s="5" t="s">
        <v>773</v>
      </c>
      <c r="B756" s="5" t="n">
        <v>0</v>
      </c>
      <c r="C756" s="5" t="n">
        <v>0.215141402</v>
      </c>
      <c r="D756" s="5" t="n">
        <v>0.542061389</v>
      </c>
      <c r="E756" s="5" t="e">
        <f aca="false"/>
        <v>#DIV/0!</v>
      </c>
      <c r="F756" s="5" t="n">
        <f aca="false">C756/D756</f>
        <v>0.396894902248793</v>
      </c>
      <c r="G756" s="5" t="e">
        <f aca="false">LOG(E756,2)</f>
        <v>#DIV/0!</v>
      </c>
      <c r="H756" s="5" t="n">
        <f aca="false">LOG(F756,2)</f>
        <v>-1.33317106252597</v>
      </c>
      <c r="I756" s="5"/>
    </row>
    <row r="757" customFormat="false" ht="13.5" hidden="false" customHeight="false" outlineLevel="0" collapsed="false">
      <c r="A757" s="5" t="s">
        <v>774</v>
      </c>
      <c r="B757" s="5" t="n">
        <v>0</v>
      </c>
      <c r="C757" s="5" t="n">
        <v>0.215141402</v>
      </c>
      <c r="D757" s="5" t="n">
        <v>0.225858912</v>
      </c>
      <c r="E757" s="5" t="e">
        <f aca="false"/>
        <v>#DIV/0!</v>
      </c>
      <c r="F757" s="5" t="n">
        <f aca="false">C757/D757</f>
        <v>0.952547765748557</v>
      </c>
      <c r="G757" s="5" t="e">
        <f aca="false">LOG(E757,2)</f>
        <v>#DIV/0!</v>
      </c>
      <c r="H757" s="5" t="n">
        <f aca="false">LOG(F757,2)</f>
        <v>-0.0701366561598814</v>
      </c>
      <c r="I757" s="5"/>
    </row>
    <row r="758" customFormat="false" ht="13.5" hidden="false" customHeight="false" outlineLevel="0" collapsed="false">
      <c r="A758" s="5" t="s">
        <v>775</v>
      </c>
      <c r="B758" s="5" t="n">
        <v>0</v>
      </c>
      <c r="C758" s="5" t="n">
        <v>0.215141402</v>
      </c>
      <c r="D758" s="5" t="n">
        <v>0.225858912</v>
      </c>
      <c r="E758" s="5" t="e">
        <f aca="false"/>
        <v>#DIV/0!</v>
      </c>
      <c r="F758" s="5" t="n">
        <f aca="false">C758/D758</f>
        <v>0.952547765748557</v>
      </c>
      <c r="G758" s="5" t="e">
        <f aca="false">LOG(E758,2)</f>
        <v>#DIV/0!</v>
      </c>
      <c r="H758" s="5" t="n">
        <f aca="false">LOG(F758,2)</f>
        <v>-0.0701366561598814</v>
      </c>
      <c r="I758" s="5"/>
    </row>
    <row r="759" customFormat="false" ht="13.5" hidden="false" customHeight="false" outlineLevel="0" collapsed="false">
      <c r="A759" s="5" t="s">
        <v>776</v>
      </c>
      <c r="B759" s="5" t="n">
        <v>0</v>
      </c>
      <c r="C759" s="5" t="n">
        <v>0.215141402</v>
      </c>
      <c r="D759" s="5" t="n">
        <v>0</v>
      </c>
      <c r="E759" s="5" t="e">
        <f aca="false"/>
        <v>#DIV/0!</v>
      </c>
      <c r="F759" s="5" t="e">
        <f aca="false">C759/D759</f>
        <v>#DIV/0!</v>
      </c>
      <c r="G759" s="5" t="e">
        <f aca="false">LOG(E759,2)</f>
        <v>#DIV/0!</v>
      </c>
      <c r="H759" s="5" t="e">
        <f aca="false">LOG(F759,2)</f>
        <v>#DIV/0!</v>
      </c>
      <c r="I759" s="5"/>
    </row>
    <row r="760" customFormat="false" ht="13.5" hidden="false" customHeight="false" outlineLevel="0" collapsed="false">
      <c r="A760" s="5" t="s">
        <v>777</v>
      </c>
      <c r="B760" s="5" t="n">
        <v>0</v>
      </c>
      <c r="C760" s="5" t="n">
        <v>0.215141402</v>
      </c>
      <c r="D760" s="5" t="n">
        <v>0.090343565</v>
      </c>
      <c r="E760" s="5" t="e">
        <f aca="false"/>
        <v>#DIV/0!</v>
      </c>
      <c r="F760" s="5" t="n">
        <f aca="false">C760/D760</f>
        <v>2.38136940909959</v>
      </c>
      <c r="G760" s="5" t="e">
        <f aca="false">LOG(E760,2)</f>
        <v>#DIV/0!</v>
      </c>
      <c r="H760" s="5" t="n">
        <f aca="false">LOG(F760,2)</f>
        <v>1.25179143553368</v>
      </c>
      <c r="I760" s="5"/>
    </row>
    <row r="761" customFormat="false" ht="13.5" hidden="false" customHeight="false" outlineLevel="0" collapsed="false">
      <c r="A761" s="5" t="s">
        <v>778</v>
      </c>
      <c r="B761" s="5" t="n">
        <v>0</v>
      </c>
      <c r="C761" s="5" t="n">
        <v>0.215141402</v>
      </c>
      <c r="D761" s="5" t="n">
        <v>0.677576736</v>
      </c>
      <c r="E761" s="5" t="e">
        <f aca="false"/>
        <v>#DIV/0!</v>
      </c>
      <c r="F761" s="5" t="n">
        <f aca="false">C761/D761</f>
        <v>0.317515921916186</v>
      </c>
      <c r="G761" s="5" t="e">
        <f aca="false">LOG(E761,2)</f>
        <v>#DIV/0!</v>
      </c>
      <c r="H761" s="5" t="n">
        <f aca="false">LOG(F761,2)</f>
        <v>-1.65509915688104</v>
      </c>
      <c r="I761" s="5"/>
    </row>
    <row r="762" customFormat="false" ht="13.5" hidden="false" customHeight="false" outlineLevel="0" collapsed="false">
      <c r="A762" s="5" t="s">
        <v>779</v>
      </c>
      <c r="B762" s="5" t="n">
        <v>0</v>
      </c>
      <c r="C762" s="5" t="n">
        <v>0.215141402</v>
      </c>
      <c r="D762" s="5" t="n">
        <v>0</v>
      </c>
      <c r="E762" s="5" t="e">
        <f aca="false"/>
        <v>#DIV/0!</v>
      </c>
      <c r="F762" s="5" t="e">
        <f aca="false">C762/D762</f>
        <v>#DIV/0!</v>
      </c>
      <c r="G762" s="5" t="e">
        <f aca="false">LOG(E762,2)</f>
        <v>#DIV/0!</v>
      </c>
      <c r="H762" s="5" t="e">
        <f aca="false">LOG(F762,2)</f>
        <v>#DIV/0!</v>
      </c>
      <c r="I762" s="5"/>
    </row>
    <row r="763" customFormat="false" ht="13.5" hidden="false" customHeight="false" outlineLevel="0" collapsed="false">
      <c r="A763" s="5" t="s">
        <v>780</v>
      </c>
      <c r="B763" s="5" t="n">
        <v>0</v>
      </c>
      <c r="C763" s="5" t="n">
        <v>0.215141402</v>
      </c>
      <c r="D763" s="5" t="n">
        <v>2.710306945</v>
      </c>
      <c r="E763" s="5" t="e">
        <f aca="false"/>
        <v>#DIV/0!</v>
      </c>
      <c r="F763" s="5" t="n">
        <f aca="false">C763/D763</f>
        <v>0.0793789804497586</v>
      </c>
      <c r="G763" s="5" t="e">
        <f aca="false">LOG(E763,2)</f>
        <v>#DIV/0!</v>
      </c>
      <c r="H763" s="5" t="n">
        <f aca="false">LOG(F763,2)</f>
        <v>-3.65509915741334</v>
      </c>
      <c r="I763" s="5"/>
    </row>
    <row r="764" customFormat="false" ht="13.5" hidden="false" customHeight="false" outlineLevel="0" collapsed="false">
      <c r="A764" s="5" t="s">
        <v>781</v>
      </c>
      <c r="B764" s="5" t="n">
        <v>0</v>
      </c>
      <c r="C764" s="5" t="n">
        <v>0.215141402</v>
      </c>
      <c r="D764" s="5" t="n">
        <v>1.174466343</v>
      </c>
      <c r="E764" s="5" t="e">
        <f aca="false"/>
        <v>#DIV/0!</v>
      </c>
      <c r="F764" s="5" t="n">
        <f aca="false">C764/D764</f>
        <v>0.183182262550371</v>
      </c>
      <c r="G764" s="5" t="e">
        <f aca="false">LOG(E764,2)</f>
        <v>#DIV/0!</v>
      </c>
      <c r="H764" s="5" t="n">
        <f aca="false">LOG(F764,2)</f>
        <v>-2.44864828015064</v>
      </c>
      <c r="I764" s="5"/>
    </row>
    <row r="765" customFormat="false" ht="13.5" hidden="false" customHeight="false" outlineLevel="0" collapsed="false">
      <c r="A765" s="5" t="s">
        <v>782</v>
      </c>
      <c r="B765" s="5" t="n">
        <v>0.953157213</v>
      </c>
      <c r="C765" s="5" t="n">
        <v>0.172113122</v>
      </c>
      <c r="D765" s="5" t="n">
        <v>0.316202477</v>
      </c>
      <c r="E765" s="5" t="n">
        <v>0.180571598947759</v>
      </c>
      <c r="F765" s="5" t="n">
        <f aca="false">C765/D765</f>
        <v>0.544313009919907</v>
      </c>
      <c r="G765" s="5" t="n">
        <f aca="false">LOG(E765,2)</f>
        <v>-2.46935709730303</v>
      </c>
      <c r="H765" s="5" t="n">
        <f aca="false">LOG(F765,2)</f>
        <v>-0.8774915757771</v>
      </c>
      <c r="I765" s="5"/>
    </row>
    <row r="766" customFormat="false" ht="13.5" hidden="false" customHeight="false" outlineLevel="0" collapsed="false">
      <c r="A766" s="5" t="s">
        <v>783</v>
      </c>
      <c r="B766" s="5" t="n">
        <v>0.911715595</v>
      </c>
      <c r="C766" s="5" t="n">
        <v>0.172113122</v>
      </c>
      <c r="D766" s="5" t="n">
        <v>0</v>
      </c>
      <c r="E766" s="5" t="n">
        <v>0.188779398908933</v>
      </c>
      <c r="F766" s="5" t="e">
        <f aca="false">C766/D766</f>
        <v>#DIV/0!</v>
      </c>
      <c r="G766" s="5" t="n">
        <f aca="false">LOG(E766,2)</f>
        <v>-2.40522675981452</v>
      </c>
      <c r="H766" s="5" t="e">
        <f aca="false">LOG(F766,2)</f>
        <v>#DIV/0!</v>
      </c>
      <c r="I766" s="5"/>
    </row>
    <row r="767" customFormat="false" ht="13.5" hidden="false" customHeight="false" outlineLevel="0" collapsed="false">
      <c r="A767" s="5" t="s">
        <v>784</v>
      </c>
      <c r="B767" s="5" t="n">
        <v>0.787390741</v>
      </c>
      <c r="C767" s="5" t="n">
        <v>0.172113122</v>
      </c>
      <c r="D767" s="5" t="n">
        <v>0.587233171</v>
      </c>
      <c r="E767" s="5" t="n">
        <v>0.218586672458725</v>
      </c>
      <c r="F767" s="5" t="n">
        <f aca="false">C767/D767</f>
        <v>0.293091621011307</v>
      </c>
      <c r="G767" s="5" t="n">
        <f aca="false">LOG(E767,2)</f>
        <v>-2.19372265437095</v>
      </c>
      <c r="H767" s="5" t="n">
        <f aca="false">LOG(F767,2)</f>
        <v>-1.77057637045672</v>
      </c>
      <c r="I767" s="5"/>
    </row>
    <row r="768" customFormat="false" ht="13.5" hidden="false" customHeight="false" outlineLevel="0" collapsed="false">
      <c r="A768" s="5" t="s">
        <v>785</v>
      </c>
      <c r="B768" s="5" t="n">
        <v>0.455857798</v>
      </c>
      <c r="C768" s="5" t="n">
        <v>0.172113122</v>
      </c>
      <c r="D768" s="5" t="n">
        <v>0.090343565</v>
      </c>
      <c r="E768" s="5" t="n">
        <v>0.377558797403747</v>
      </c>
      <c r="F768" s="5" t="n">
        <f aca="false">C768/D768</f>
        <v>1.90509553170721</v>
      </c>
      <c r="G768" s="5" t="n">
        <f aca="false">LOG(E768,2)</f>
        <v>-1.40522676139691</v>
      </c>
      <c r="H768" s="5" t="n">
        <f aca="false">LOG(F768,2)</f>
        <v>0.929863343999221</v>
      </c>
      <c r="I768" s="5"/>
    </row>
    <row r="769" customFormat="false" ht="13.5" hidden="false" customHeight="false" outlineLevel="0" collapsed="false">
      <c r="A769" s="5" t="s">
        <v>786</v>
      </c>
      <c r="B769" s="5" t="n">
        <v>0.455857798</v>
      </c>
      <c r="C769" s="5" t="n">
        <v>0.172113122</v>
      </c>
      <c r="D769" s="5" t="n">
        <v>0</v>
      </c>
      <c r="E769" s="5" t="n">
        <v>0.377558797403747</v>
      </c>
      <c r="F769" s="5" t="e">
        <f aca="false">C769/D769</f>
        <v>#DIV/0!</v>
      </c>
      <c r="G769" s="5" t="n">
        <f aca="false">LOG(E769,2)</f>
        <v>-1.40522676139691</v>
      </c>
      <c r="H769" s="5" t="e">
        <f aca="false">LOG(F769,2)</f>
        <v>#DIV/0!</v>
      </c>
      <c r="I769" s="5"/>
    </row>
    <row r="770" customFormat="false" ht="13.5" hidden="false" customHeight="false" outlineLevel="0" collapsed="false">
      <c r="A770" s="5" t="s">
        <v>787</v>
      </c>
      <c r="B770" s="5" t="n">
        <v>0.290091326</v>
      </c>
      <c r="C770" s="5" t="n">
        <v>0.172113122</v>
      </c>
      <c r="D770" s="5" t="n">
        <v>0.496889607</v>
      </c>
      <c r="E770" s="5" t="n">
        <v>0.593306681634459</v>
      </c>
      <c r="F770" s="5" t="n">
        <f aca="false">C770/D770</f>
        <v>0.346381006113497</v>
      </c>
      <c r="G770" s="5" t="n">
        <f aca="false">LOG(E770,2)</f>
        <v>-0.753150064817218</v>
      </c>
      <c r="H770" s="5" t="n">
        <f aca="false">LOG(F770,2)</f>
        <v>-1.52956827318635</v>
      </c>
      <c r="I770" s="5"/>
    </row>
    <row r="771" customFormat="false" ht="13.5" hidden="false" customHeight="false" outlineLevel="0" collapsed="false">
      <c r="A771" s="5" t="s">
        <v>788</v>
      </c>
      <c r="B771" s="5" t="n">
        <v>0.290091326</v>
      </c>
      <c r="C771" s="5" t="n">
        <v>0.172113122</v>
      </c>
      <c r="D771" s="5" t="n">
        <v>0.225858912</v>
      </c>
      <c r="E771" s="5" t="n">
        <v>0.593306681634459</v>
      </c>
      <c r="F771" s="5" t="n">
        <f aca="false">C771/D771</f>
        <v>0.762038214369863</v>
      </c>
      <c r="G771" s="5" t="n">
        <f aca="false">LOG(E771,2)</f>
        <v>-0.753150064817218</v>
      </c>
      <c r="H771" s="5" t="n">
        <f aca="false">LOG(F771,2)</f>
        <v>-0.392064747694344</v>
      </c>
      <c r="I771" s="5"/>
    </row>
    <row r="772" customFormat="false" ht="13.5" hidden="false" customHeight="false" outlineLevel="0" collapsed="false">
      <c r="A772" s="5" t="s">
        <v>789</v>
      </c>
      <c r="B772" s="5" t="n">
        <v>0.290091326</v>
      </c>
      <c r="C772" s="5" t="n">
        <v>0.172113122</v>
      </c>
      <c r="D772" s="5" t="n">
        <v>0</v>
      </c>
      <c r="E772" s="5" t="n">
        <v>0.593306681634459</v>
      </c>
      <c r="F772" s="5" t="e">
        <f aca="false">C772/D772</f>
        <v>#DIV/0!</v>
      </c>
      <c r="G772" s="5" t="n">
        <f aca="false">LOG(E772,2)</f>
        <v>-0.753150064817218</v>
      </c>
      <c r="H772" s="5" t="e">
        <f aca="false">LOG(F772,2)</f>
        <v>#DIV/0!</v>
      </c>
      <c r="I772" s="5"/>
    </row>
    <row r="773" customFormat="false" ht="13.5" hidden="false" customHeight="false" outlineLevel="0" collapsed="false">
      <c r="A773" s="5" t="s">
        <v>790</v>
      </c>
      <c r="B773" s="5" t="n">
        <v>0</v>
      </c>
      <c r="C773" s="5" t="n">
        <v>0.172113122</v>
      </c>
      <c r="D773" s="5" t="n">
        <v>0</v>
      </c>
      <c r="E773" s="5" t="e">
        <f aca="false"/>
        <v>#DIV/0!</v>
      </c>
      <c r="F773" s="5" t="e">
        <f aca="false"/>
        <v>#DIV/0!</v>
      </c>
      <c r="G773" s="5" t="e">
        <f aca="false">LOG(E773,2)</f>
        <v>#DIV/0!</v>
      </c>
      <c r="H773" s="5" t="e">
        <f aca="false">LOG(F773,2)</f>
        <v>#DIV/0!</v>
      </c>
      <c r="I773" s="5"/>
    </row>
    <row r="774" customFormat="false" ht="13.5" hidden="false" customHeight="false" outlineLevel="0" collapsed="false">
      <c r="A774" s="5" t="s">
        <v>791</v>
      </c>
      <c r="B774" s="5" t="n">
        <v>0</v>
      </c>
      <c r="C774" s="5" t="n">
        <v>0.172113122</v>
      </c>
      <c r="D774" s="5" t="n">
        <v>0</v>
      </c>
      <c r="E774" s="5" t="e">
        <f aca="false"/>
        <v>#DIV/0!</v>
      </c>
      <c r="F774" s="5" t="e">
        <f aca="false"/>
        <v>#DIV/0!</v>
      </c>
      <c r="G774" s="5" t="e">
        <f aca="false">LOG(E774,2)</f>
        <v>#DIV/0!</v>
      </c>
      <c r="H774" s="5" t="e">
        <f aca="false">LOG(F774,2)</f>
        <v>#DIV/0!</v>
      </c>
      <c r="I774" s="5"/>
    </row>
    <row r="775" customFormat="false" ht="13.5" hidden="false" customHeight="false" outlineLevel="0" collapsed="false">
      <c r="A775" s="5" t="s">
        <v>792</v>
      </c>
      <c r="B775" s="5" t="n">
        <v>0</v>
      </c>
      <c r="C775" s="5" t="n">
        <v>0.172113122</v>
      </c>
      <c r="D775" s="5" t="n">
        <v>0</v>
      </c>
      <c r="E775" s="5" t="e">
        <f aca="false"/>
        <v>#DIV/0!</v>
      </c>
      <c r="F775" s="5" t="e">
        <f aca="false"/>
        <v>#DIV/0!</v>
      </c>
      <c r="G775" s="5" t="e">
        <f aca="false">LOG(E775,2)</f>
        <v>#DIV/0!</v>
      </c>
      <c r="H775" s="5" t="e">
        <f aca="false">LOG(F775,2)</f>
        <v>#DIV/0!</v>
      </c>
      <c r="I775" s="5"/>
    </row>
    <row r="776" customFormat="false" ht="13.5" hidden="false" customHeight="false" outlineLevel="0" collapsed="false">
      <c r="A776" s="5" t="s">
        <v>793</v>
      </c>
      <c r="B776" s="5" t="n">
        <v>0</v>
      </c>
      <c r="C776" s="5" t="n">
        <v>0.172113122</v>
      </c>
      <c r="D776" s="5" t="n">
        <v>0</v>
      </c>
      <c r="E776" s="5" t="e">
        <f aca="false"/>
        <v>#DIV/0!</v>
      </c>
      <c r="F776" s="5" t="e">
        <f aca="false"/>
        <v>#DIV/0!</v>
      </c>
      <c r="G776" s="5" t="e">
        <f aca="false">LOG(E776,2)</f>
        <v>#DIV/0!</v>
      </c>
      <c r="H776" s="5" t="e">
        <f aca="false">LOG(F776,2)</f>
        <v>#DIV/0!</v>
      </c>
      <c r="I776" s="5"/>
    </row>
    <row r="777" customFormat="false" ht="13.5" hidden="false" customHeight="false" outlineLevel="0" collapsed="false">
      <c r="A777" s="5" t="s">
        <v>794</v>
      </c>
      <c r="B777" s="5" t="n">
        <v>0</v>
      </c>
      <c r="C777" s="5" t="n">
        <v>0.172113122</v>
      </c>
      <c r="D777" s="5" t="n">
        <v>0</v>
      </c>
      <c r="E777" s="5" t="e">
        <f aca="false"/>
        <v>#DIV/0!</v>
      </c>
      <c r="F777" s="5" t="e">
        <f aca="false"/>
        <v>#DIV/0!</v>
      </c>
      <c r="G777" s="5" t="e">
        <f aca="false">LOG(E777,2)</f>
        <v>#DIV/0!</v>
      </c>
      <c r="H777" s="5" t="e">
        <f aca="false">LOG(F777,2)</f>
        <v>#DIV/0!</v>
      </c>
      <c r="I777" s="5"/>
    </row>
    <row r="778" customFormat="false" ht="13.5" hidden="false" customHeight="false" outlineLevel="0" collapsed="false">
      <c r="A778" s="5" t="s">
        <v>795</v>
      </c>
      <c r="B778" s="5" t="n">
        <v>0</v>
      </c>
      <c r="C778" s="5" t="n">
        <v>0.172113122</v>
      </c>
      <c r="D778" s="5" t="n">
        <v>0</v>
      </c>
      <c r="E778" s="5" t="e">
        <f aca="false"/>
        <v>#DIV/0!</v>
      </c>
      <c r="F778" s="5" t="e">
        <f aca="false"/>
        <v>#DIV/0!</v>
      </c>
      <c r="G778" s="5" t="e">
        <f aca="false">LOG(E778,2)</f>
        <v>#DIV/0!</v>
      </c>
      <c r="H778" s="5" t="e">
        <f aca="false">LOG(F778,2)</f>
        <v>#DIV/0!</v>
      </c>
      <c r="I778" s="5"/>
    </row>
    <row r="779" customFormat="false" ht="13.5" hidden="false" customHeight="false" outlineLevel="0" collapsed="false">
      <c r="A779" s="5" t="s">
        <v>796</v>
      </c>
      <c r="B779" s="5" t="n">
        <v>0</v>
      </c>
      <c r="C779" s="5" t="n">
        <v>0.172113122</v>
      </c>
      <c r="D779" s="5" t="n">
        <v>0</v>
      </c>
      <c r="E779" s="5" t="e">
        <f aca="false"/>
        <v>#DIV/0!</v>
      </c>
      <c r="F779" s="5" t="e">
        <f aca="false"/>
        <v>#DIV/0!</v>
      </c>
      <c r="G779" s="5" t="e">
        <f aca="false">LOG(E779,2)</f>
        <v>#DIV/0!</v>
      </c>
      <c r="H779" s="5" t="e">
        <f aca="false">LOG(F779,2)</f>
        <v>#DIV/0!</v>
      </c>
      <c r="I779" s="5"/>
    </row>
    <row r="780" customFormat="false" ht="13.5" hidden="false" customHeight="false" outlineLevel="0" collapsed="false">
      <c r="A780" s="5" t="s">
        <v>797</v>
      </c>
      <c r="B780" s="5" t="n">
        <v>0</v>
      </c>
      <c r="C780" s="5" t="n">
        <v>0.172113122</v>
      </c>
      <c r="D780" s="5" t="n">
        <v>0</v>
      </c>
      <c r="E780" s="5" t="e">
        <f aca="false"/>
        <v>#DIV/0!</v>
      </c>
      <c r="F780" s="5" t="e">
        <f aca="false"/>
        <v>#DIV/0!</v>
      </c>
      <c r="G780" s="5" t="e">
        <f aca="false">LOG(E780,2)</f>
        <v>#DIV/0!</v>
      </c>
      <c r="H780" s="5" t="e">
        <f aca="false">LOG(F780,2)</f>
        <v>#DIV/0!</v>
      </c>
      <c r="I780" s="5"/>
    </row>
    <row r="781" customFormat="false" ht="13.5" hidden="false" customHeight="false" outlineLevel="0" collapsed="false">
      <c r="A781" s="5" t="s">
        <v>798</v>
      </c>
      <c r="B781" s="5" t="n">
        <v>0</v>
      </c>
      <c r="C781" s="5" t="n">
        <v>0.172113122</v>
      </c>
      <c r="D781" s="5" t="n">
        <v>0</v>
      </c>
      <c r="E781" s="5" t="e">
        <f aca="false"/>
        <v>#DIV/0!</v>
      </c>
      <c r="F781" s="5" t="e">
        <f aca="false"/>
        <v>#DIV/0!</v>
      </c>
      <c r="G781" s="5" t="e">
        <f aca="false">LOG(E781,2)</f>
        <v>#DIV/0!</v>
      </c>
      <c r="H781" s="5" t="e">
        <f aca="false">LOG(F781,2)</f>
        <v>#DIV/0!</v>
      </c>
      <c r="I781" s="5"/>
    </row>
    <row r="782" customFormat="false" ht="13.5" hidden="false" customHeight="false" outlineLevel="0" collapsed="false">
      <c r="A782" s="5" t="s">
        <v>799</v>
      </c>
      <c r="B782" s="5" t="n">
        <v>0</v>
      </c>
      <c r="C782" s="5" t="n">
        <v>0.172113122</v>
      </c>
      <c r="D782" s="5" t="n">
        <v>0</v>
      </c>
      <c r="E782" s="5" t="e">
        <f aca="false"/>
        <v>#DIV/0!</v>
      </c>
      <c r="F782" s="5" t="e">
        <f aca="false"/>
        <v>#DIV/0!</v>
      </c>
      <c r="G782" s="5" t="e">
        <f aca="false">LOG(E782,2)</f>
        <v>#DIV/0!</v>
      </c>
      <c r="H782" s="5" t="e">
        <f aca="false">LOG(F782,2)</f>
        <v>#DIV/0!</v>
      </c>
      <c r="I782" s="5"/>
    </row>
    <row r="783" customFormat="false" ht="13.5" hidden="false" customHeight="false" outlineLevel="0" collapsed="false">
      <c r="A783" s="5" t="s">
        <v>800</v>
      </c>
      <c r="B783" s="5" t="n">
        <v>0</v>
      </c>
      <c r="C783" s="5" t="n">
        <v>0.172113122</v>
      </c>
      <c r="D783" s="5" t="n">
        <v>0.18068713</v>
      </c>
      <c r="E783" s="5" t="e">
        <f aca="false"/>
        <v>#DIV/0!</v>
      </c>
      <c r="F783" s="5" t="n">
        <v>0.952547765853606</v>
      </c>
      <c r="G783" s="5" t="e">
        <f aca="false">LOG(E783,2)</f>
        <v>#DIV/0!</v>
      </c>
      <c r="H783" s="5" t="n">
        <f aca="false">LOG(F783,2)</f>
        <v>-0.0701366560007788</v>
      </c>
      <c r="I783" s="5"/>
    </row>
    <row r="784" customFormat="false" ht="13.5" hidden="false" customHeight="false" outlineLevel="0" collapsed="false">
      <c r="A784" s="5" t="s">
        <v>801</v>
      </c>
      <c r="B784" s="5" t="n">
        <v>0</v>
      </c>
      <c r="C784" s="5" t="n">
        <v>0.172113122</v>
      </c>
      <c r="D784" s="5" t="n">
        <v>0.225858912</v>
      </c>
      <c r="E784" s="5" t="e">
        <f aca="false"/>
        <v>#DIV/0!</v>
      </c>
      <c r="F784" s="5" t="n">
        <v>0.762038214369863</v>
      </c>
      <c r="G784" s="5" t="e">
        <f aca="false">LOG(E784,2)</f>
        <v>#DIV/0!</v>
      </c>
      <c r="H784" s="5" t="n">
        <f aca="false">LOG(F784,2)</f>
        <v>-0.392064747694344</v>
      </c>
      <c r="I784" s="5"/>
    </row>
    <row r="785" customFormat="false" ht="13.5" hidden="false" customHeight="false" outlineLevel="0" collapsed="false">
      <c r="A785" s="5" t="s">
        <v>802</v>
      </c>
      <c r="B785" s="5" t="n">
        <v>0</v>
      </c>
      <c r="C785" s="5" t="n">
        <v>0.172113122</v>
      </c>
      <c r="D785" s="5" t="n">
        <v>0.225858912</v>
      </c>
      <c r="E785" s="5" t="e">
        <f aca="false"/>
        <v>#DIV/0!</v>
      </c>
      <c r="F785" s="5" t="n">
        <v>0.762038214369863</v>
      </c>
      <c r="G785" s="5" t="e">
        <f aca="false">LOG(E785,2)</f>
        <v>#DIV/0!</v>
      </c>
      <c r="H785" s="5" t="n">
        <f aca="false">LOG(F785,2)</f>
        <v>-0.392064747694344</v>
      </c>
      <c r="I785" s="5"/>
    </row>
    <row r="786" customFormat="false" ht="13.5" hidden="false" customHeight="false" outlineLevel="0" collapsed="false">
      <c r="A786" s="5" t="s">
        <v>803</v>
      </c>
      <c r="B786" s="5" t="n">
        <v>0</v>
      </c>
      <c r="C786" s="5" t="n">
        <v>0.172113122</v>
      </c>
      <c r="D786" s="5" t="n">
        <v>0.225858912</v>
      </c>
      <c r="E786" s="5" t="e">
        <f aca="false"/>
        <v>#DIV/0!</v>
      </c>
      <c r="F786" s="5" t="n">
        <v>0.762038214369863</v>
      </c>
      <c r="G786" s="5" t="e">
        <f aca="false">LOG(E786,2)</f>
        <v>#DIV/0!</v>
      </c>
      <c r="H786" s="5" t="n">
        <f aca="false">LOG(F786,2)</f>
        <v>-0.392064747694344</v>
      </c>
      <c r="I786" s="5"/>
    </row>
    <row r="787" customFormat="false" ht="13.5" hidden="false" customHeight="false" outlineLevel="0" collapsed="false">
      <c r="A787" s="5" t="s">
        <v>804</v>
      </c>
      <c r="B787" s="5" t="n">
        <v>0</v>
      </c>
      <c r="C787" s="5" t="n">
        <v>0.172113122</v>
      </c>
      <c r="D787" s="5" t="n">
        <v>0.316202477</v>
      </c>
      <c r="E787" s="5" t="e">
        <f aca="false"/>
        <v>#DIV/0!</v>
      </c>
      <c r="F787" s="5" t="n">
        <v>0.544313009919907</v>
      </c>
      <c r="G787" s="5" t="e">
        <f aca="false">LOG(E787,2)</f>
        <v>#DIV/0!</v>
      </c>
      <c r="H787" s="5" t="n">
        <f aca="false">LOG(F787,2)</f>
        <v>-0.8774915757771</v>
      </c>
      <c r="I787" s="5"/>
    </row>
    <row r="788" customFormat="false" ht="13.5" hidden="false" customHeight="false" outlineLevel="0" collapsed="false">
      <c r="A788" s="5" t="s">
        <v>805</v>
      </c>
      <c r="B788" s="5" t="n">
        <v>0</v>
      </c>
      <c r="C788" s="5" t="n">
        <v>0.172113122</v>
      </c>
      <c r="D788" s="5" t="n">
        <v>0.361374259</v>
      </c>
      <c r="E788" s="5" t="e">
        <f aca="false"/>
        <v>#DIV/0!</v>
      </c>
      <c r="F788" s="5" t="n">
        <v>0.476273884244755</v>
      </c>
      <c r="G788" s="5" t="e">
        <f aca="false">LOG(E788,2)</f>
        <v>#DIV/0!</v>
      </c>
      <c r="H788" s="5" t="n">
        <f aca="false">LOG(F788,2)</f>
        <v>-1.07013665200853</v>
      </c>
      <c r="I788" s="5"/>
    </row>
    <row r="789" customFormat="false" ht="13.5" hidden="false" customHeight="false" outlineLevel="0" collapsed="false">
      <c r="A789" s="5" t="s">
        <v>806</v>
      </c>
      <c r="B789" s="5" t="n">
        <v>0</v>
      </c>
      <c r="C789" s="5" t="n">
        <v>0.172113122</v>
      </c>
      <c r="D789" s="5" t="n">
        <v>0.406546042</v>
      </c>
      <c r="E789" s="5" t="e">
        <f aca="false"/>
        <v>#DIV/0!</v>
      </c>
      <c r="F789" s="5" t="n">
        <v>0.423354563122275</v>
      </c>
      <c r="G789" s="5" t="e">
        <f aca="false">LOG(E789,2)</f>
        <v>#DIV/0!</v>
      </c>
      <c r="H789" s="5" t="n">
        <f aca="false">LOG(F789,2)</f>
        <v>-1.24006165566876</v>
      </c>
      <c r="I789" s="5"/>
    </row>
    <row r="790" customFormat="false" ht="13.5" hidden="false" customHeight="false" outlineLevel="0" collapsed="false">
      <c r="A790" s="5" t="s">
        <v>807</v>
      </c>
      <c r="B790" s="5" t="n">
        <v>0</v>
      </c>
      <c r="C790" s="5" t="n">
        <v>0.172113122</v>
      </c>
      <c r="D790" s="5" t="n">
        <v>0.767920301</v>
      </c>
      <c r="E790" s="5" t="e">
        <f aca="false"/>
        <v>#DIV/0!</v>
      </c>
      <c r="F790" s="5" t="n">
        <v>0.224128886520999</v>
      </c>
      <c r="G790" s="5" t="e">
        <f aca="false">LOG(E790,2)</f>
        <v>#DIV/0!</v>
      </c>
      <c r="H790" s="5" t="n">
        <f aca="false">LOG(F790,2)</f>
        <v>-2.15759949443306</v>
      </c>
      <c r="I790" s="5"/>
    </row>
    <row r="791" customFormat="false" ht="13.5" hidden="false" customHeight="false" outlineLevel="0" collapsed="false">
      <c r="A791" s="5" t="s">
        <v>808</v>
      </c>
      <c r="B791" s="5" t="n">
        <v>0</v>
      </c>
      <c r="C791" s="5" t="n">
        <v>0.172113122</v>
      </c>
      <c r="D791" s="5" t="n">
        <v>0.045171782</v>
      </c>
      <c r="E791" s="5" t="e">
        <f aca="false"/>
        <v>#DIV/0!</v>
      </c>
      <c r="F791" s="5" t="n">
        <f aca="false">C791/D791</f>
        <v>3.81019110558888</v>
      </c>
      <c r="G791" s="5" t="e">
        <f aca="false">LOG(E791,2)</f>
        <v>#DIV/0!</v>
      </c>
      <c r="H791" s="5" t="n">
        <f aca="false">LOG(F791,2)</f>
        <v>1.92986335996821</v>
      </c>
      <c r="I791" s="5"/>
    </row>
    <row r="792" customFormat="false" ht="13.5" hidden="false" customHeight="false" outlineLevel="0" collapsed="false">
      <c r="A792" s="5" t="s">
        <v>809</v>
      </c>
      <c r="B792" s="5" t="n">
        <v>0</v>
      </c>
      <c r="C792" s="5" t="n">
        <v>0.172113122</v>
      </c>
      <c r="D792" s="5" t="n">
        <v>0.361374259</v>
      </c>
      <c r="E792" s="5" t="e">
        <f aca="false"/>
        <v>#DIV/0!</v>
      </c>
      <c r="F792" s="5" t="n">
        <f aca="false">C792/D792</f>
        <v>0.476273884244755</v>
      </c>
      <c r="G792" s="5" t="e">
        <f aca="false">LOG(E792,2)</f>
        <v>#DIV/0!</v>
      </c>
      <c r="H792" s="5" t="n">
        <f aca="false">LOG(F792,2)</f>
        <v>-1.07013665200853</v>
      </c>
      <c r="I792" s="5"/>
    </row>
    <row r="793" customFormat="false" ht="13.5" hidden="false" customHeight="false" outlineLevel="0" collapsed="false">
      <c r="A793" s="5" t="s">
        <v>810</v>
      </c>
      <c r="B793" s="5" t="n">
        <v>0</v>
      </c>
      <c r="C793" s="5" t="n">
        <v>0.172113122</v>
      </c>
      <c r="D793" s="5" t="n">
        <v>0</v>
      </c>
      <c r="E793" s="5" t="e">
        <f aca="false"/>
        <v>#DIV/0!</v>
      </c>
      <c r="F793" s="5" t="e">
        <f aca="false">C793/D793</f>
        <v>#DIV/0!</v>
      </c>
      <c r="G793" s="5" t="e">
        <f aca="false">LOG(E793,2)</f>
        <v>#DIV/0!</v>
      </c>
      <c r="H793" s="5" t="e">
        <f aca="false">LOG(F793,2)</f>
        <v>#DIV/0!</v>
      </c>
      <c r="I793" s="5"/>
    </row>
    <row r="794" customFormat="false" ht="13.5" hidden="false" customHeight="false" outlineLevel="0" collapsed="false">
      <c r="A794" s="5" t="s">
        <v>811</v>
      </c>
      <c r="B794" s="5" t="n">
        <v>0</v>
      </c>
      <c r="C794" s="5" t="n">
        <v>0.172113122</v>
      </c>
      <c r="D794" s="5" t="n">
        <v>0.271030694</v>
      </c>
      <c r="E794" s="5" t="e">
        <f aca="false"/>
        <v>#DIV/0!</v>
      </c>
      <c r="F794" s="5" t="n">
        <f aca="false">C794/D794</f>
        <v>0.635031846245429</v>
      </c>
      <c r="G794" s="5" t="e">
        <f aca="false">LOG(E794,2)</f>
        <v>#DIV/0!</v>
      </c>
      <c r="H794" s="5" t="n">
        <f aca="false">LOG(F794,2)</f>
        <v>-0.65509915139894</v>
      </c>
      <c r="I794" s="5"/>
    </row>
    <row r="795" customFormat="false" ht="13.5" hidden="false" customHeight="false" outlineLevel="0" collapsed="false">
      <c r="A795" s="5" t="s">
        <v>812</v>
      </c>
      <c r="B795" s="5" t="n">
        <v>0</v>
      </c>
      <c r="C795" s="5" t="n">
        <v>0.172113122</v>
      </c>
      <c r="D795" s="5" t="n">
        <v>0.090343565</v>
      </c>
      <c r="E795" s="5" t="e">
        <f aca="false"/>
        <v>#DIV/0!</v>
      </c>
      <c r="F795" s="5" t="n">
        <f aca="false">C795/D795</f>
        <v>1.90509553170721</v>
      </c>
      <c r="G795" s="5" t="e">
        <f aca="false">LOG(E795,2)</f>
        <v>#DIV/0!</v>
      </c>
      <c r="H795" s="5" t="n">
        <f aca="false">LOG(F795,2)</f>
        <v>0.929863343999221</v>
      </c>
      <c r="I795" s="5"/>
    </row>
    <row r="796" customFormat="false" ht="13.5" hidden="false" customHeight="false" outlineLevel="0" collapsed="false">
      <c r="A796" s="15" t="s">
        <v>813</v>
      </c>
      <c r="B796" s="15" t="n">
        <v>2.154964134</v>
      </c>
      <c r="C796" s="15" t="n">
        <v>0.129084841</v>
      </c>
      <c r="D796" s="15" t="n">
        <v>7.905061923</v>
      </c>
      <c r="E796" s="5" t="n">
        <v>0.0599011551808964</v>
      </c>
      <c r="F796" s="5" t="n">
        <f aca="false">C796/D796</f>
        <v>0.016329390238478</v>
      </c>
      <c r="G796" s="5" t="n">
        <f aca="false">LOG(E796,2)</f>
        <v>-4.06127236442877</v>
      </c>
      <c r="H796" s="5" t="n">
        <f aca="false">LOG(F796,2)</f>
        <v>-5.93638527005383</v>
      </c>
      <c r="I796" s="5"/>
    </row>
    <row r="797" customFormat="false" ht="13.5" hidden="false" customHeight="false" outlineLevel="0" collapsed="false">
      <c r="A797" s="5" t="s">
        <v>814</v>
      </c>
      <c r="B797" s="5" t="n">
        <v>0.994598831</v>
      </c>
      <c r="C797" s="5" t="n">
        <v>0.129084841</v>
      </c>
      <c r="D797" s="5" t="n">
        <v>0.587233171</v>
      </c>
      <c r="E797" s="5" t="n">
        <v>0.129785836235313</v>
      </c>
      <c r="F797" s="5" t="n">
        <f aca="false">C797/D797</f>
        <v>0.21981871490703</v>
      </c>
      <c r="G797" s="5" t="n">
        <f aca="false">LOG(E797,2)</f>
        <v>-2.94579514689725</v>
      </c>
      <c r="H797" s="5" t="n">
        <f aca="false">LOG(F797,2)</f>
        <v>-2.18561387532373</v>
      </c>
      <c r="I797" s="5"/>
    </row>
    <row r="798" customFormat="false" ht="13.5" hidden="false" customHeight="false" outlineLevel="0" collapsed="false">
      <c r="A798" s="5" t="s">
        <v>815</v>
      </c>
      <c r="B798" s="5" t="n">
        <v>0.994598831</v>
      </c>
      <c r="C798" s="5" t="n">
        <v>0.129084841</v>
      </c>
      <c r="D798" s="5" t="n">
        <v>0.542061389</v>
      </c>
      <c r="E798" s="5" t="n">
        <v>0.129785836235313</v>
      </c>
      <c r="F798" s="5" t="n">
        <f aca="false">C798/D798</f>
        <v>0.238136940980314</v>
      </c>
      <c r="G798" s="5" t="n">
        <f aca="false">LOG(E798,2)</f>
        <v>-2.94579514689725</v>
      </c>
      <c r="H798" s="5" t="n">
        <f aca="false">LOG(F798,2)</f>
        <v>-2.07013665892745</v>
      </c>
      <c r="I798" s="5"/>
    </row>
    <row r="799" customFormat="false" ht="13.5" hidden="false" customHeight="false" outlineLevel="0" collapsed="false">
      <c r="A799" s="5" t="s">
        <v>816</v>
      </c>
      <c r="B799" s="5" t="n">
        <v>0.663065887</v>
      </c>
      <c r="C799" s="5" t="n">
        <v>0.129084841</v>
      </c>
      <c r="D799" s="5" t="n">
        <v>0.722748519</v>
      </c>
      <c r="E799" s="5" t="n">
        <v>0.194678754450838</v>
      </c>
      <c r="F799" s="5" t="n">
        <f aca="false">C799/D799</f>
        <v>0.178602705652863</v>
      </c>
      <c r="G799" s="5" t="n">
        <f aca="false">LOG(E799,2)</f>
        <v>-2.36083264545083</v>
      </c>
      <c r="H799" s="5" t="n">
        <f aca="false">LOG(F799,2)</f>
        <v>-2.48517415887167</v>
      </c>
      <c r="I799" s="5"/>
    </row>
    <row r="800" customFormat="false" ht="13.5" hidden="false" customHeight="false" outlineLevel="0" collapsed="false">
      <c r="A800" s="5" t="s">
        <v>817</v>
      </c>
      <c r="B800" s="5" t="n">
        <v>0.621624269</v>
      </c>
      <c r="C800" s="5" t="n">
        <v>0.129084841</v>
      </c>
      <c r="D800" s="5" t="n">
        <v>0.271030694</v>
      </c>
      <c r="E800" s="5" t="n">
        <v>0.207657338101772</v>
      </c>
      <c r="F800" s="5" t="n">
        <f aca="false">C800/D800</f>
        <v>0.476273882839263</v>
      </c>
      <c r="G800" s="5" t="n">
        <f aca="false">LOG(E800,2)</f>
        <v>-2.2677232409143</v>
      </c>
      <c r="H800" s="5" t="n">
        <f aca="false">LOG(F800,2)</f>
        <v>-1.07013665626595</v>
      </c>
      <c r="I800" s="5"/>
    </row>
    <row r="801" customFormat="false" ht="13.5" hidden="false" customHeight="false" outlineLevel="0" collapsed="false">
      <c r="A801" s="5" t="s">
        <v>818</v>
      </c>
      <c r="B801" s="5" t="n">
        <v>0.538741033</v>
      </c>
      <c r="C801" s="5" t="n">
        <v>0.129084841</v>
      </c>
      <c r="D801" s="5" t="n">
        <v>0</v>
      </c>
      <c r="E801" s="5" t="n">
        <v>0.23960462094596</v>
      </c>
      <c r="F801" s="5" t="e">
        <f aca="false">C801/D801</f>
        <v>#DIV/0!</v>
      </c>
      <c r="G801" s="5" t="n">
        <f aca="false">LOG(E801,2)</f>
        <v>-2.06127236308982</v>
      </c>
      <c r="H801" s="5" t="e">
        <f aca="false">LOG(F801,2)</f>
        <v>#DIV/0!</v>
      </c>
      <c r="I801" s="5"/>
    </row>
    <row r="802" customFormat="false" ht="13.5" hidden="false" customHeight="false" outlineLevel="0" collapsed="false">
      <c r="A802" s="5" t="s">
        <v>819</v>
      </c>
      <c r="B802" s="5" t="n">
        <v>0.41441618</v>
      </c>
      <c r="C802" s="5" t="n">
        <v>0.129084841</v>
      </c>
      <c r="D802" s="5" t="n">
        <v>0.316202477</v>
      </c>
      <c r="E802" s="5" t="n">
        <v>0.311486006651574</v>
      </c>
      <c r="F802" s="5" t="n">
        <f aca="false">C802/D802</f>
        <v>0.408234755858665</v>
      </c>
      <c r="G802" s="5" t="n">
        <f aca="false">LOG(E802,2)</f>
        <v>-1.68276074251399</v>
      </c>
      <c r="H802" s="5" t="n">
        <f aca="false">LOG(F802,2)</f>
        <v>-1.29252908064411</v>
      </c>
      <c r="I802" s="5"/>
    </row>
    <row r="803" customFormat="false" ht="13.5" hidden="false" customHeight="false" outlineLevel="0" collapsed="false">
      <c r="A803" s="5" t="s">
        <v>820</v>
      </c>
      <c r="B803" s="5" t="n">
        <v>0.41441618</v>
      </c>
      <c r="C803" s="5" t="n">
        <v>0.129084841</v>
      </c>
      <c r="D803" s="5" t="n">
        <v>0.271030694</v>
      </c>
      <c r="E803" s="5" t="n">
        <v>0.311486006651574</v>
      </c>
      <c r="F803" s="5" t="n">
        <f aca="false">C803/D803</f>
        <v>0.476273882839263</v>
      </c>
      <c r="G803" s="5" t="n">
        <f aca="false">LOG(E803,2)</f>
        <v>-1.68276074251399</v>
      </c>
      <c r="H803" s="5" t="n">
        <f aca="false">LOG(F803,2)</f>
        <v>-1.07013665626595</v>
      </c>
      <c r="I803" s="5"/>
    </row>
    <row r="804" customFormat="false" ht="13.5" hidden="false" customHeight="false" outlineLevel="0" collapsed="false">
      <c r="A804" s="5" t="s">
        <v>821</v>
      </c>
      <c r="B804" s="5" t="n">
        <v>0.248649708</v>
      </c>
      <c r="C804" s="5" t="n">
        <v>0.129084841</v>
      </c>
      <c r="D804" s="5" t="n">
        <v>1.264809908</v>
      </c>
      <c r="E804" s="5" t="n">
        <v>0.51914334441929</v>
      </c>
      <c r="F804" s="5" t="n">
        <f aca="false">C804/D804</f>
        <v>0.102058688964666</v>
      </c>
      <c r="G804" s="5" t="n">
        <f aca="false">LOG(E804,2)</f>
        <v>-0.94579514834778</v>
      </c>
      <c r="H804" s="5" t="n">
        <f aca="false">LOG(F804,2)</f>
        <v>-3.29252908064411</v>
      </c>
      <c r="I804" s="5"/>
    </row>
    <row r="805" customFormat="false" ht="13.5" hidden="false" customHeight="false" outlineLevel="0" collapsed="false">
      <c r="A805" s="5" t="s">
        <v>822</v>
      </c>
      <c r="B805" s="5" t="n">
        <v>0.248649708</v>
      </c>
      <c r="C805" s="5" t="n">
        <v>0.129084841</v>
      </c>
      <c r="D805" s="5" t="n">
        <v>1.219638125</v>
      </c>
      <c r="E805" s="5" t="n">
        <v>0.51914334441929</v>
      </c>
      <c r="F805" s="5" t="n">
        <f aca="false">C805/D805</f>
        <v>0.10583864045739</v>
      </c>
      <c r="G805" s="5" t="n">
        <f aca="false">LOG(E805,2)</f>
        <v>-0.94579514834778</v>
      </c>
      <c r="H805" s="5" t="n">
        <f aca="false">LOG(F805,2)</f>
        <v>-3.24006166007404</v>
      </c>
      <c r="I805" s="5"/>
    </row>
    <row r="806" customFormat="false" ht="13.5" hidden="false" customHeight="false" outlineLevel="0" collapsed="false">
      <c r="A806" s="5" t="s">
        <v>823</v>
      </c>
      <c r="B806" s="5" t="n">
        <v>0.248649708</v>
      </c>
      <c r="C806" s="5" t="n">
        <v>0.129084841</v>
      </c>
      <c r="D806" s="5" t="n">
        <v>0</v>
      </c>
      <c r="E806" s="5" t="n">
        <v>0.51914334441929</v>
      </c>
      <c r="F806" s="5" t="e">
        <f aca="false">C806/D806</f>
        <v>#DIV/0!</v>
      </c>
      <c r="G806" s="5" t="n">
        <f aca="false">LOG(E806,2)</f>
        <v>-0.94579514834778</v>
      </c>
      <c r="H806" s="5" t="e">
        <f aca="false">LOG(F806,2)</f>
        <v>#DIV/0!</v>
      </c>
      <c r="I806" s="5"/>
    </row>
    <row r="807" customFormat="false" ht="13.5" hidden="false" customHeight="false" outlineLevel="0" collapsed="false">
      <c r="A807" s="5" t="s">
        <v>824</v>
      </c>
      <c r="B807" s="5" t="n">
        <v>0.082883236</v>
      </c>
      <c r="C807" s="5" t="n">
        <v>0.129084841</v>
      </c>
      <c r="D807" s="5" t="n">
        <v>0.587233171</v>
      </c>
      <c r="E807" s="5" t="n">
        <v>1.55743003325787</v>
      </c>
      <c r="F807" s="5" t="n">
        <v>0.21981871490703</v>
      </c>
      <c r="G807" s="5" t="n">
        <f aca="false">LOG(E807,2)</f>
        <v>0.639167352373376</v>
      </c>
      <c r="H807" s="5" t="n">
        <f aca="false">LOG(F807,2)</f>
        <v>-2.18561387532373</v>
      </c>
      <c r="I807" s="5"/>
    </row>
    <row r="808" customFormat="false" ht="13.5" hidden="false" customHeight="false" outlineLevel="0" collapsed="false">
      <c r="A808" s="5" t="s">
        <v>825</v>
      </c>
      <c r="B808" s="5" t="n">
        <v>0.082883236</v>
      </c>
      <c r="C808" s="5" t="n">
        <v>0.129084841</v>
      </c>
      <c r="D808" s="5" t="n">
        <v>0.090343565</v>
      </c>
      <c r="E808" s="5" t="n">
        <v>1.55743003325787</v>
      </c>
      <c r="F808" s="5" t="n">
        <f aca="false">C808/D808</f>
        <v>1.42882164324598</v>
      </c>
      <c r="G808" s="5" t="n">
        <f aca="false">LOG(E808,2)</f>
        <v>0.639167352373376</v>
      </c>
      <c r="H808" s="5" t="n">
        <f aca="false">LOG(F808,2)</f>
        <v>0.514825839132211</v>
      </c>
      <c r="I808" s="5"/>
    </row>
    <row r="809" customFormat="false" ht="13.5" hidden="false" customHeight="false" outlineLevel="0" collapsed="false">
      <c r="A809" s="5" t="s">
        <v>826</v>
      </c>
      <c r="B809" s="5" t="n">
        <v>0.041441618</v>
      </c>
      <c r="C809" s="5" t="n">
        <v>0.129084841</v>
      </c>
      <c r="D809" s="5" t="n">
        <v>0.045171782</v>
      </c>
      <c r="E809" s="5" t="n">
        <v>3.11486006651574</v>
      </c>
      <c r="F809" s="5" t="n">
        <v>2.85764331812281</v>
      </c>
      <c r="G809" s="5" t="n">
        <f aca="false">LOG(E809,2)</f>
        <v>1.63916735237338</v>
      </c>
      <c r="H809" s="5" t="n">
        <f aca="false">LOG(F809,2)</f>
        <v>1.5148258551012</v>
      </c>
      <c r="I809" s="5"/>
    </row>
    <row r="810" customFormat="false" ht="13.5" hidden="false" customHeight="false" outlineLevel="0" collapsed="false">
      <c r="A810" s="5" t="s">
        <v>827</v>
      </c>
      <c r="B810" s="5" t="n">
        <v>0</v>
      </c>
      <c r="C810" s="5" t="n">
        <v>0.129084841</v>
      </c>
      <c r="D810" s="5" t="n">
        <v>0</v>
      </c>
      <c r="E810" s="5" t="e">
        <f aca="false"/>
        <v>#DIV/0!</v>
      </c>
      <c r="F810" s="5" t="e">
        <f aca="false"/>
        <v>#DIV/0!</v>
      </c>
      <c r="G810" s="5" t="e">
        <f aca="false">LOG(E810,2)</f>
        <v>#DIV/0!</v>
      </c>
      <c r="H810" s="5" t="e">
        <f aca="false">LOG(F810,2)</f>
        <v>#DIV/0!</v>
      </c>
      <c r="I810" s="5"/>
    </row>
    <row r="811" customFormat="false" ht="13.5" hidden="false" customHeight="false" outlineLevel="0" collapsed="false">
      <c r="A811" s="5" t="s">
        <v>828</v>
      </c>
      <c r="B811" s="5" t="n">
        <v>0</v>
      </c>
      <c r="C811" s="5" t="n">
        <v>0.129084841</v>
      </c>
      <c r="D811" s="5" t="n">
        <v>0</v>
      </c>
      <c r="E811" s="5" t="e">
        <f aca="false"/>
        <v>#DIV/0!</v>
      </c>
      <c r="F811" s="5" t="e">
        <f aca="false"/>
        <v>#DIV/0!</v>
      </c>
      <c r="G811" s="5" t="e">
        <f aca="false">LOG(E811,2)</f>
        <v>#DIV/0!</v>
      </c>
      <c r="H811" s="5" t="e">
        <f aca="false">LOG(F811,2)</f>
        <v>#DIV/0!</v>
      </c>
      <c r="I811" s="5"/>
    </row>
    <row r="812" customFormat="false" ht="13.5" hidden="false" customHeight="false" outlineLevel="0" collapsed="false">
      <c r="A812" s="5" t="s">
        <v>829</v>
      </c>
      <c r="B812" s="5" t="n">
        <v>0</v>
      </c>
      <c r="C812" s="5" t="n">
        <v>0.129084841</v>
      </c>
      <c r="D812" s="5" t="n">
        <v>0</v>
      </c>
      <c r="E812" s="5" t="e">
        <f aca="false"/>
        <v>#DIV/0!</v>
      </c>
      <c r="F812" s="5" t="e">
        <f aca="false"/>
        <v>#DIV/0!</v>
      </c>
      <c r="G812" s="5" t="e">
        <f aca="false">LOG(E812,2)</f>
        <v>#DIV/0!</v>
      </c>
      <c r="H812" s="5" t="e">
        <f aca="false">LOG(F812,2)</f>
        <v>#DIV/0!</v>
      </c>
      <c r="I812" s="5"/>
    </row>
    <row r="813" customFormat="false" ht="13.5" hidden="false" customHeight="false" outlineLevel="0" collapsed="false">
      <c r="A813" s="5" t="s">
        <v>830</v>
      </c>
      <c r="B813" s="5" t="n">
        <v>0</v>
      </c>
      <c r="C813" s="5" t="n">
        <v>0.129084841</v>
      </c>
      <c r="D813" s="5" t="n">
        <v>0</v>
      </c>
      <c r="E813" s="5" t="e">
        <f aca="false"/>
        <v>#DIV/0!</v>
      </c>
      <c r="F813" s="5" t="e">
        <f aca="false"/>
        <v>#DIV/0!</v>
      </c>
      <c r="G813" s="5" t="e">
        <f aca="false">LOG(E813,2)</f>
        <v>#DIV/0!</v>
      </c>
      <c r="H813" s="5" t="e">
        <f aca="false">LOG(F813,2)</f>
        <v>#DIV/0!</v>
      </c>
      <c r="I813" s="5"/>
    </row>
    <row r="814" customFormat="false" ht="13.5" hidden="false" customHeight="false" outlineLevel="0" collapsed="false">
      <c r="A814" s="5" t="s">
        <v>831</v>
      </c>
      <c r="B814" s="5" t="n">
        <v>0</v>
      </c>
      <c r="C814" s="5" t="n">
        <v>0.129084841</v>
      </c>
      <c r="D814" s="5" t="n">
        <v>0</v>
      </c>
      <c r="E814" s="5" t="e">
        <f aca="false"/>
        <v>#DIV/0!</v>
      </c>
      <c r="F814" s="5" t="e">
        <f aca="false"/>
        <v>#DIV/0!</v>
      </c>
      <c r="G814" s="5" t="e">
        <f aca="false">LOG(E814,2)</f>
        <v>#DIV/0!</v>
      </c>
      <c r="H814" s="5" t="e">
        <f aca="false">LOG(F814,2)</f>
        <v>#DIV/0!</v>
      </c>
      <c r="I814" s="5"/>
    </row>
    <row r="815" customFormat="false" ht="13.5" hidden="false" customHeight="false" outlineLevel="0" collapsed="false">
      <c r="A815" s="5" t="s">
        <v>832</v>
      </c>
      <c r="B815" s="5" t="n">
        <v>0</v>
      </c>
      <c r="C815" s="5" t="n">
        <v>0.129084841</v>
      </c>
      <c r="D815" s="5" t="n">
        <v>0.225858912</v>
      </c>
      <c r="E815" s="5" t="e">
        <f aca="false"/>
        <v>#DIV/0!</v>
      </c>
      <c r="F815" s="5" t="n">
        <v>0.571528658563626</v>
      </c>
      <c r="G815" s="5" t="e">
        <f aca="false">LOG(E815,2)</f>
        <v>#DIV/0!</v>
      </c>
      <c r="H815" s="5" t="n">
        <f aca="false">LOG(F815,2)</f>
        <v>-0.807102252561354</v>
      </c>
      <c r="I815" s="5"/>
    </row>
    <row r="816" customFormat="false" ht="13.5" hidden="false" customHeight="false" outlineLevel="0" collapsed="false">
      <c r="A816" s="5" t="s">
        <v>833</v>
      </c>
      <c r="B816" s="5" t="n">
        <v>0</v>
      </c>
      <c r="C816" s="5" t="n">
        <v>0.129084841</v>
      </c>
      <c r="D816" s="5" t="n">
        <v>0</v>
      </c>
      <c r="E816" s="5" t="e">
        <f aca="false"/>
        <v>#DIV/0!</v>
      </c>
      <c r="F816" s="5" t="e">
        <f aca="false">C816/D816</f>
        <v>#DIV/0!</v>
      </c>
      <c r="G816" s="5" t="e">
        <f aca="false">LOG(E816,2)</f>
        <v>#DIV/0!</v>
      </c>
      <c r="H816" s="5" t="e">
        <f aca="false">LOG(F816,2)</f>
        <v>#DIV/0!</v>
      </c>
      <c r="I816" s="5"/>
    </row>
    <row r="817" customFormat="false" ht="13.5" hidden="false" customHeight="false" outlineLevel="0" collapsed="false">
      <c r="A817" s="5" t="s">
        <v>834</v>
      </c>
      <c r="B817" s="5" t="n">
        <v>0</v>
      </c>
      <c r="C817" s="5" t="n">
        <v>0.129084841</v>
      </c>
      <c r="D817" s="5" t="n">
        <v>0</v>
      </c>
      <c r="E817" s="5" t="e">
        <f aca="false"/>
        <v>#DIV/0!</v>
      </c>
      <c r="F817" s="5" t="e">
        <f aca="false">C817/D817</f>
        <v>#DIV/0!</v>
      </c>
      <c r="G817" s="5" t="e">
        <f aca="false">LOG(E817,2)</f>
        <v>#DIV/0!</v>
      </c>
      <c r="H817" s="5" t="e">
        <f aca="false">LOG(F817,2)</f>
        <v>#DIV/0!</v>
      </c>
      <c r="I817" s="5"/>
    </row>
    <row r="818" customFormat="false" ht="13.5" hidden="false" customHeight="false" outlineLevel="0" collapsed="false">
      <c r="A818" s="5" t="s">
        <v>835</v>
      </c>
      <c r="B818" s="5" t="n">
        <v>0</v>
      </c>
      <c r="C818" s="5" t="n">
        <v>0.129084841</v>
      </c>
      <c r="D818" s="5" t="n">
        <v>0.361374259</v>
      </c>
      <c r="E818" s="5" t="e">
        <f aca="false"/>
        <v>#DIV/0!</v>
      </c>
      <c r="F818" s="5" t="n">
        <f aca="false">C818/D818</f>
        <v>0.357205411799959</v>
      </c>
      <c r="G818" s="5" t="e">
        <f aca="false">LOG(E818,2)</f>
        <v>#DIV/0!</v>
      </c>
      <c r="H818" s="5" t="n">
        <f aca="false">LOG(F818,2)</f>
        <v>-1.48517415687554</v>
      </c>
      <c r="I818" s="5"/>
    </row>
    <row r="819" customFormat="false" ht="13.5" hidden="false" customHeight="false" outlineLevel="0" collapsed="false">
      <c r="A819" s="5" t="s">
        <v>836</v>
      </c>
      <c r="B819" s="5" t="n">
        <v>0</v>
      </c>
      <c r="C819" s="5" t="n">
        <v>0.129084841</v>
      </c>
      <c r="D819" s="5" t="n">
        <v>1.174466343</v>
      </c>
      <c r="E819" s="5" t="e">
        <f aca="false"/>
        <v>#DIV/0!</v>
      </c>
      <c r="F819" s="5" t="n">
        <f aca="false">C819/D819</f>
        <v>0.109909357359932</v>
      </c>
      <c r="G819" s="5" t="e">
        <f aca="false">LOG(E819,2)</f>
        <v>#DIV/0!</v>
      </c>
      <c r="H819" s="5" t="n">
        <f aca="false">LOG(F819,2)</f>
        <v>-3.18561387655211</v>
      </c>
      <c r="I819" s="5"/>
    </row>
    <row r="820" customFormat="false" ht="13.5" hidden="false" customHeight="false" outlineLevel="0" collapsed="false">
      <c r="A820" s="5" t="s">
        <v>837</v>
      </c>
      <c r="B820" s="5" t="n">
        <v>0</v>
      </c>
      <c r="C820" s="5" t="n">
        <v>0.129084841</v>
      </c>
      <c r="D820" s="5" t="n">
        <v>0</v>
      </c>
      <c r="E820" s="5" t="e">
        <f aca="false"/>
        <v>#DIV/0!</v>
      </c>
      <c r="F820" s="5" t="e">
        <f aca="false">C820/D820</f>
        <v>#DIV/0!</v>
      </c>
      <c r="G820" s="5" t="e">
        <f aca="false">LOG(E820,2)</f>
        <v>#DIV/0!</v>
      </c>
      <c r="H820" s="5" t="e">
        <f aca="false">LOG(F820,2)</f>
        <v>#DIV/0!</v>
      </c>
      <c r="I820" s="5"/>
    </row>
    <row r="821" customFormat="false" ht="13.5" hidden="false" customHeight="false" outlineLevel="0" collapsed="false">
      <c r="A821" s="5" t="s">
        <v>838</v>
      </c>
      <c r="B821" s="5" t="n">
        <v>0</v>
      </c>
      <c r="C821" s="5" t="n">
        <v>0.129084841</v>
      </c>
      <c r="D821" s="5" t="n">
        <v>0</v>
      </c>
      <c r="E821" s="5" t="e">
        <f aca="false"/>
        <v>#DIV/0!</v>
      </c>
      <c r="F821" s="5" t="e">
        <f aca="false">C821/D821</f>
        <v>#DIV/0!</v>
      </c>
      <c r="G821" s="5" t="e">
        <f aca="false">LOG(E821,2)</f>
        <v>#DIV/0!</v>
      </c>
      <c r="H821" s="5" t="e">
        <f aca="false">LOG(F821,2)</f>
        <v>#DIV/0!</v>
      </c>
      <c r="I821" s="5"/>
    </row>
    <row r="822" customFormat="false" ht="13.5" hidden="false" customHeight="false" outlineLevel="0" collapsed="false">
      <c r="A822" s="5" t="s">
        <v>839</v>
      </c>
      <c r="B822" s="5" t="n">
        <v>0</v>
      </c>
      <c r="C822" s="5" t="n">
        <v>0.129084841</v>
      </c>
      <c r="D822" s="5" t="n">
        <v>0.451717824</v>
      </c>
      <c r="E822" s="5" t="e">
        <f aca="false"/>
        <v>#DIV/0!</v>
      </c>
      <c r="F822" s="5" t="n">
        <f aca="false">C822/D822</f>
        <v>0.285764329281813</v>
      </c>
      <c r="G822" s="5" t="e">
        <f aca="false">LOG(E822,2)</f>
        <v>#DIV/0!</v>
      </c>
      <c r="H822" s="5" t="n">
        <f aca="false">LOG(F822,2)</f>
        <v>-1.80710225256135</v>
      </c>
      <c r="I822" s="5"/>
    </row>
    <row r="823" customFormat="false" ht="13.5" hidden="false" customHeight="false" outlineLevel="0" collapsed="false">
      <c r="A823" s="5" t="s">
        <v>840</v>
      </c>
      <c r="B823" s="5" t="n">
        <v>0</v>
      </c>
      <c r="C823" s="5" t="n">
        <v>0.129084841</v>
      </c>
      <c r="D823" s="5" t="n">
        <v>0</v>
      </c>
      <c r="E823" s="5" t="e">
        <f aca="false"/>
        <v>#DIV/0!</v>
      </c>
      <c r="F823" s="5" t="e">
        <f aca="false">C823/D823</f>
        <v>#DIV/0!</v>
      </c>
      <c r="G823" s="5" t="e">
        <f aca="false">LOG(E823,2)</f>
        <v>#DIV/0!</v>
      </c>
      <c r="H823" s="5" t="e">
        <f aca="false">LOG(F823,2)</f>
        <v>#DIV/0!</v>
      </c>
      <c r="I823" s="5"/>
    </row>
    <row r="824" customFormat="false" ht="13.5" hidden="false" customHeight="false" outlineLevel="0" collapsed="false">
      <c r="A824" s="5" t="s">
        <v>841</v>
      </c>
      <c r="B824" s="5" t="n">
        <v>0</v>
      </c>
      <c r="C824" s="5" t="n">
        <v>0.129084841</v>
      </c>
      <c r="D824" s="5" t="n">
        <v>0</v>
      </c>
      <c r="E824" s="5" t="e">
        <f aca="false"/>
        <v>#DIV/0!</v>
      </c>
      <c r="F824" s="5" t="e">
        <f aca="false">C824/D824</f>
        <v>#DIV/0!</v>
      </c>
      <c r="G824" s="5" t="e">
        <f aca="false">LOG(E824,2)</f>
        <v>#DIV/0!</v>
      </c>
      <c r="H824" s="5" t="e">
        <f aca="false">LOG(F824,2)</f>
        <v>#DIV/0!</v>
      </c>
      <c r="I824" s="5"/>
    </row>
    <row r="825" customFormat="false" ht="13.5" hidden="false" customHeight="false" outlineLevel="0" collapsed="false">
      <c r="A825" s="5" t="s">
        <v>842</v>
      </c>
      <c r="B825" s="5" t="n">
        <v>0</v>
      </c>
      <c r="C825" s="5" t="n">
        <v>0.129084841</v>
      </c>
      <c r="D825" s="5" t="n">
        <v>0.858263866</v>
      </c>
      <c r="E825" s="5" t="e">
        <f aca="false"/>
        <v>#DIV/0!</v>
      </c>
      <c r="F825" s="5" t="n">
        <f aca="false">C825/D825</f>
        <v>0.150402278499279</v>
      </c>
      <c r="G825" s="5" t="e">
        <f aca="false">LOG(E825,2)</f>
        <v>#DIV/0!</v>
      </c>
      <c r="H825" s="5" t="n">
        <f aca="false">LOG(F825,2)</f>
        <v>-2.73310167178996</v>
      </c>
      <c r="I825" s="5"/>
    </row>
    <row r="826" customFormat="false" ht="13.5" hidden="false" customHeight="false" outlineLevel="0" collapsed="false">
      <c r="A826" s="5" t="s">
        <v>843</v>
      </c>
      <c r="B826" s="5" t="n">
        <v>0.497299416</v>
      </c>
      <c r="C826" s="5" t="n">
        <v>0.086056561</v>
      </c>
      <c r="D826" s="5" t="n">
        <v>0.271030694</v>
      </c>
      <c r="E826" s="5" t="n">
        <v>0.173047782143384</v>
      </c>
      <c r="F826" s="5" t="n">
        <f aca="false">C826/D826</f>
        <v>0.317515923122715</v>
      </c>
      <c r="G826" s="5" t="n">
        <f aca="false">LOG(E826,2)</f>
        <v>-2.53075764348077</v>
      </c>
      <c r="H826" s="5" t="n">
        <f aca="false">LOG(F826,2)</f>
        <v>-1.65509915139894</v>
      </c>
      <c r="I826" s="5"/>
    </row>
    <row r="827" customFormat="false" ht="13.5" hidden="false" customHeight="false" outlineLevel="0" collapsed="false">
      <c r="A827" s="5" t="s">
        <v>844</v>
      </c>
      <c r="B827" s="5" t="n">
        <v>0.41441618</v>
      </c>
      <c r="C827" s="5" t="n">
        <v>0.086056561</v>
      </c>
      <c r="D827" s="5" t="n">
        <v>0.496889607</v>
      </c>
      <c r="E827" s="5" t="n">
        <v>0.207657338572061</v>
      </c>
      <c r="F827" s="5" t="n">
        <f aca="false">C827/D827</f>
        <v>0.173190503056748</v>
      </c>
      <c r="G827" s="5" t="n">
        <f aca="false">LOG(E827,2)</f>
        <v>-2.26772323764698</v>
      </c>
      <c r="H827" s="5" t="n">
        <f aca="false">LOG(F827,2)</f>
        <v>-2.52956827318635</v>
      </c>
      <c r="I827" s="5"/>
    </row>
    <row r="828" customFormat="false" ht="13.5" hidden="false" customHeight="false" outlineLevel="0" collapsed="false">
      <c r="A828" s="5" t="s">
        <v>845</v>
      </c>
      <c r="B828" s="5" t="n">
        <v>0.248649708</v>
      </c>
      <c r="C828" s="5" t="n">
        <v>0.086056561</v>
      </c>
      <c r="D828" s="5" t="n">
        <v>0.632404954</v>
      </c>
      <c r="E828" s="5" t="n">
        <v>0.346095564286768</v>
      </c>
      <c r="F828" s="5" t="n">
        <f aca="false">C828/D828</f>
        <v>0.136078252479977</v>
      </c>
      <c r="G828" s="5" t="n">
        <f aca="false">LOG(E828,2)</f>
        <v>-1.53075764348077</v>
      </c>
      <c r="H828" s="5" t="n">
        <f aca="false">LOG(F828,2)</f>
        <v>-2.8774915757771</v>
      </c>
      <c r="I828" s="5"/>
    </row>
    <row r="829" customFormat="false" ht="13.5" hidden="false" customHeight="false" outlineLevel="0" collapsed="false">
      <c r="A829" s="5" t="s">
        <v>846</v>
      </c>
      <c r="B829" s="5" t="n">
        <v>0.165766472</v>
      </c>
      <c r="C829" s="5" t="n">
        <v>0.086056561</v>
      </c>
      <c r="D829" s="5" t="n">
        <v>0.271030694</v>
      </c>
      <c r="E829" s="5" t="n">
        <v>0.519143346430152</v>
      </c>
      <c r="F829" s="5" t="n">
        <f aca="false">C829/D829</f>
        <v>0.317515923122715</v>
      </c>
      <c r="G829" s="5" t="n">
        <f aca="false">LOG(E829,2)</f>
        <v>-0.945795142759614</v>
      </c>
      <c r="H829" s="5" t="n">
        <f aca="false">LOG(F829,2)</f>
        <v>-1.65509915139894</v>
      </c>
      <c r="I829" s="5"/>
    </row>
    <row r="830" customFormat="false" ht="13.5" hidden="false" customHeight="false" outlineLevel="0" collapsed="false">
      <c r="A830" s="5" t="s">
        <v>847</v>
      </c>
      <c r="B830" s="5" t="n">
        <v>0.124324854</v>
      </c>
      <c r="C830" s="5" t="n">
        <v>0.086056561</v>
      </c>
      <c r="D830" s="5" t="n">
        <v>0</v>
      </c>
      <c r="E830" s="5" t="n">
        <v>0.692191128573535</v>
      </c>
      <c r="F830" s="5" t="e">
        <f aca="false">C830/D830</f>
        <v>#DIV/0!</v>
      </c>
      <c r="G830" s="5" t="n">
        <f aca="false">LOG(E830,2)</f>
        <v>-0.53075764348077</v>
      </c>
      <c r="H830" s="5" t="e">
        <f aca="false">LOG(F830,2)</f>
        <v>#DIV/0!</v>
      </c>
      <c r="I830" s="5"/>
    </row>
    <row r="831" customFormat="false" ht="13.5" hidden="false" customHeight="false" outlineLevel="0" collapsed="false">
      <c r="A831" s="5" t="s">
        <v>848</v>
      </c>
      <c r="B831" s="5" t="n">
        <v>0.041441618</v>
      </c>
      <c r="C831" s="5" t="n">
        <v>0.086056561</v>
      </c>
      <c r="D831" s="5" t="n">
        <v>0.632404954</v>
      </c>
      <c r="E831" s="5" t="n">
        <v>2.07657338572061</v>
      </c>
      <c r="F831" s="5" t="n">
        <v>0.136078252479977</v>
      </c>
      <c r="G831" s="5" t="n">
        <f aca="false">LOG(E831,2)</f>
        <v>1.05420485724039</v>
      </c>
      <c r="H831" s="5" t="n">
        <f aca="false">LOG(F831,2)</f>
        <v>-2.8774915757771</v>
      </c>
      <c r="I831" s="5"/>
    </row>
    <row r="832" customFormat="false" ht="13.5" hidden="false" customHeight="false" outlineLevel="0" collapsed="false">
      <c r="A832" s="5" t="s">
        <v>849</v>
      </c>
      <c r="B832" s="5" t="n">
        <v>0</v>
      </c>
      <c r="C832" s="5" t="n">
        <v>0.086056561</v>
      </c>
      <c r="D832" s="5" t="n">
        <v>0</v>
      </c>
      <c r="E832" s="5" t="e">
        <f aca="false"/>
        <v>#DIV/0!</v>
      </c>
      <c r="F832" s="5" t="e">
        <f aca="false"/>
        <v>#DIV/0!</v>
      </c>
      <c r="G832" s="5" t="e">
        <f aca="false">LOG(E832,2)</f>
        <v>#DIV/0!</v>
      </c>
      <c r="H832" s="5" t="e">
        <f aca="false">LOG(F832,2)</f>
        <v>#DIV/0!</v>
      </c>
      <c r="I832" s="5"/>
    </row>
    <row r="833" customFormat="false" ht="13.5" hidden="false" customHeight="false" outlineLevel="0" collapsed="false">
      <c r="A833" s="5" t="s">
        <v>850</v>
      </c>
      <c r="B833" s="5" t="n">
        <v>0</v>
      </c>
      <c r="C833" s="5" t="n">
        <v>0.086056561</v>
      </c>
      <c r="D833" s="5" t="n">
        <v>0</v>
      </c>
      <c r="E833" s="5" t="e">
        <f aca="false"/>
        <v>#DIV/0!</v>
      </c>
      <c r="F833" s="5" t="e">
        <f aca="false"/>
        <v>#DIV/0!</v>
      </c>
      <c r="G833" s="5" t="e">
        <f aca="false">LOG(E833,2)</f>
        <v>#DIV/0!</v>
      </c>
      <c r="H833" s="5" t="e">
        <f aca="false">LOG(F833,2)</f>
        <v>#DIV/0!</v>
      </c>
      <c r="I833" s="5"/>
    </row>
    <row r="834" customFormat="false" ht="13.5" hidden="false" customHeight="false" outlineLevel="0" collapsed="false">
      <c r="A834" s="5" t="s">
        <v>851</v>
      </c>
      <c r="B834" s="5" t="n">
        <v>0</v>
      </c>
      <c r="C834" s="5" t="n">
        <v>0.086056561</v>
      </c>
      <c r="D834" s="5" t="n">
        <v>0</v>
      </c>
      <c r="E834" s="5" t="e">
        <f aca="false"/>
        <v>#DIV/0!</v>
      </c>
      <c r="F834" s="5" t="e">
        <f aca="false"/>
        <v>#DIV/0!</v>
      </c>
      <c r="G834" s="5" t="e">
        <f aca="false">LOG(E834,2)</f>
        <v>#DIV/0!</v>
      </c>
      <c r="H834" s="5" t="e">
        <f aca="false">LOG(F834,2)</f>
        <v>#DIV/0!</v>
      </c>
      <c r="I834" s="5"/>
    </row>
    <row r="835" customFormat="false" ht="13.5" hidden="false" customHeight="false" outlineLevel="0" collapsed="false">
      <c r="A835" s="5" t="s">
        <v>852</v>
      </c>
      <c r="B835" s="5" t="n">
        <v>0</v>
      </c>
      <c r="C835" s="5" t="n">
        <v>0.086056561</v>
      </c>
      <c r="D835" s="5" t="n">
        <v>0</v>
      </c>
      <c r="E835" s="5" t="e">
        <f aca="false"/>
        <v>#DIV/0!</v>
      </c>
      <c r="F835" s="5" t="e">
        <f aca="false"/>
        <v>#DIV/0!</v>
      </c>
      <c r="G835" s="5" t="e">
        <f aca="false">LOG(E835,2)</f>
        <v>#DIV/0!</v>
      </c>
      <c r="H835" s="5" t="e">
        <f aca="false">LOG(F835,2)</f>
        <v>#DIV/0!</v>
      </c>
      <c r="I835" s="5"/>
    </row>
    <row r="836" customFormat="false" ht="13.5" hidden="false" customHeight="false" outlineLevel="0" collapsed="false">
      <c r="A836" s="5" t="s">
        <v>853</v>
      </c>
      <c r="B836" s="5" t="n">
        <v>0</v>
      </c>
      <c r="C836" s="5" t="n">
        <v>0.086056561</v>
      </c>
      <c r="D836" s="5" t="n">
        <v>0.496889607</v>
      </c>
      <c r="E836" s="5" t="e">
        <f aca="false"/>
        <v>#DIV/0!</v>
      </c>
      <c r="F836" s="5" t="n">
        <v>0.173190503056748</v>
      </c>
      <c r="G836" s="5" t="e">
        <f aca="false">LOG(E836,2)</f>
        <v>#DIV/0!</v>
      </c>
      <c r="H836" s="5" t="n">
        <f aca="false">LOG(F836,2)</f>
        <v>-2.52956827318635</v>
      </c>
      <c r="I836" s="5"/>
    </row>
    <row r="837" customFormat="false" ht="13.5" hidden="false" customHeight="false" outlineLevel="0" collapsed="false">
      <c r="A837" s="5" t="s">
        <v>854</v>
      </c>
      <c r="B837" s="5" t="n">
        <v>0</v>
      </c>
      <c r="C837" s="5" t="n">
        <v>0.086056561</v>
      </c>
      <c r="D837" s="5" t="n">
        <v>0.948607431</v>
      </c>
      <c r="E837" s="5" t="e">
        <f aca="false"/>
        <v>#DIV/0!</v>
      </c>
      <c r="F837" s="5" t="n">
        <v>0.0907188349866511</v>
      </c>
      <c r="G837" s="5" t="e">
        <f aca="false">LOG(E837,2)</f>
        <v>#DIV/0!</v>
      </c>
      <c r="H837" s="5" t="n">
        <f aca="false">LOG(F837,2)</f>
        <v>-3.46245407649826</v>
      </c>
      <c r="I837" s="5"/>
    </row>
    <row r="838" customFormat="false" ht="13.5" hidden="false" customHeight="false" outlineLevel="0" collapsed="false">
      <c r="A838" s="5" t="s">
        <v>855</v>
      </c>
      <c r="B838" s="5" t="n">
        <v>0</v>
      </c>
      <c r="C838" s="5" t="n">
        <v>0.086056561</v>
      </c>
      <c r="D838" s="5" t="n">
        <v>0.271030694</v>
      </c>
      <c r="E838" s="5" t="e">
        <f aca="false"/>
        <v>#DIV/0!</v>
      </c>
      <c r="F838" s="5" t="n">
        <f aca="false">C838/D838</f>
        <v>0.317515923122715</v>
      </c>
      <c r="G838" s="5" t="e">
        <f aca="false">LOG(E838,2)</f>
        <v>#DIV/0!</v>
      </c>
      <c r="H838" s="5" t="n">
        <f aca="false">LOG(F838,2)</f>
        <v>-1.65509915139894</v>
      </c>
      <c r="I838" s="5"/>
    </row>
    <row r="839" customFormat="false" ht="13.5" hidden="false" customHeight="false" outlineLevel="0" collapsed="false">
      <c r="A839" s="5" t="s">
        <v>856</v>
      </c>
      <c r="B839" s="5" t="n">
        <v>0</v>
      </c>
      <c r="C839" s="5" t="n">
        <v>0.086056561</v>
      </c>
      <c r="D839" s="5" t="n">
        <v>0.135515347</v>
      </c>
      <c r="E839" s="5" t="e">
        <f aca="false"/>
        <v>#DIV/0!</v>
      </c>
      <c r="F839" s="5" t="n">
        <f aca="false">C839/D839</f>
        <v>0.635031846245429</v>
      </c>
      <c r="G839" s="5" t="e">
        <f aca="false">LOG(E839,2)</f>
        <v>#DIV/0!</v>
      </c>
      <c r="H839" s="5" t="n">
        <f aca="false">LOG(F839,2)</f>
        <v>-0.65509915139894</v>
      </c>
      <c r="I839" s="5"/>
    </row>
    <row r="840" customFormat="false" ht="13.5" hidden="false" customHeight="false" outlineLevel="0" collapsed="false">
      <c r="A840" s="5" t="s">
        <v>857</v>
      </c>
      <c r="B840" s="5" t="n">
        <v>0</v>
      </c>
      <c r="C840" s="5" t="n">
        <v>0.086056561</v>
      </c>
      <c r="D840" s="5" t="n">
        <v>0</v>
      </c>
      <c r="E840" s="5" t="e">
        <f aca="false"/>
        <v>#DIV/0!</v>
      </c>
      <c r="F840" s="5" t="e">
        <f aca="false">C840/D840</f>
        <v>#DIV/0!</v>
      </c>
      <c r="G840" s="5" t="e">
        <f aca="false">LOG(E840,2)</f>
        <v>#DIV/0!</v>
      </c>
      <c r="H840" s="5" t="e">
        <f aca="false">LOG(F840,2)</f>
        <v>#DIV/0!</v>
      </c>
      <c r="I840" s="5"/>
    </row>
    <row r="841" customFormat="false" ht="13.5" hidden="false" customHeight="false" outlineLevel="0" collapsed="false">
      <c r="A841" s="15" t="s">
        <v>858</v>
      </c>
      <c r="B841" s="15" t="n">
        <v>1.450456629</v>
      </c>
      <c r="C841" s="15" t="n">
        <v>0.04302828</v>
      </c>
      <c r="D841" s="15" t="n">
        <v>0.542061389</v>
      </c>
      <c r="E841" s="5" t="n">
        <v>0.0296653337574563</v>
      </c>
      <c r="F841" s="5" t="n">
        <f aca="false">C841/D841</f>
        <v>0.0793789797118348</v>
      </c>
      <c r="G841" s="5" t="n">
        <f aca="false">LOG(E841,2)</f>
        <v>-5.07507817547443</v>
      </c>
      <c r="H841" s="5" t="n">
        <f aca="false">LOG(F841,2)</f>
        <v>-3.65509917082494</v>
      </c>
      <c r="I841" s="5"/>
    </row>
    <row r="842" customFormat="false" ht="13.5" hidden="false" customHeight="false" outlineLevel="0" collapsed="false">
      <c r="A842" s="5" t="s">
        <v>859</v>
      </c>
      <c r="B842" s="5" t="n">
        <v>0.20720809</v>
      </c>
      <c r="C842" s="5" t="n">
        <v>0.04302828</v>
      </c>
      <c r="D842" s="5" t="n">
        <v>0</v>
      </c>
      <c r="E842" s="5" t="n">
        <v>0.207657336159027</v>
      </c>
      <c r="F842" s="5" t="e">
        <f aca="false">C842/D842</f>
        <v>#DIV/0!</v>
      </c>
      <c r="G842" s="5" t="n">
        <f aca="false">LOG(E842,2)</f>
        <v>-2.26772325441147</v>
      </c>
      <c r="H842" s="5" t="e">
        <f aca="false">LOG(F842,2)</f>
        <v>#DIV/0!</v>
      </c>
      <c r="I842" s="5"/>
    </row>
    <row r="843" customFormat="false" ht="13.5" hidden="false" customHeight="false" outlineLevel="0" collapsed="false">
      <c r="A843" s="5" t="s">
        <v>860</v>
      </c>
      <c r="B843" s="5" t="n">
        <v>0.082883236</v>
      </c>
      <c r="C843" s="5" t="n">
        <v>0.04302828</v>
      </c>
      <c r="D843" s="5" t="n">
        <v>0.406546042</v>
      </c>
      <c r="E843" s="5" t="n">
        <v>0.519143340397569</v>
      </c>
      <c r="F843" s="5" t="n">
        <f aca="false">C843/D843</f>
        <v>0.105838639550696</v>
      </c>
      <c r="G843" s="5" t="n">
        <f aca="false">LOG(E843,2)</f>
        <v>-0.945795159524112</v>
      </c>
      <c r="H843" s="5" t="n">
        <f aca="false">LOG(F843,2)</f>
        <v>-3.24006167243326</v>
      </c>
      <c r="I843" s="5"/>
    </row>
    <row r="844" customFormat="false" ht="13.5" hidden="false" customHeight="false" outlineLevel="0" collapsed="false">
      <c r="A844" s="5" t="s">
        <v>861</v>
      </c>
      <c r="B844" s="5" t="n">
        <v>0</v>
      </c>
      <c r="C844" s="5" t="n">
        <v>0.04302828</v>
      </c>
      <c r="D844" s="5" t="n">
        <v>0</v>
      </c>
      <c r="E844" s="5" t="e">
        <f aca="false"/>
        <v>#DIV/0!</v>
      </c>
      <c r="F844" s="5" t="e">
        <f aca="false"/>
        <v>#DIV/0!</v>
      </c>
      <c r="G844" s="5" t="e">
        <f aca="false">LOG(E844,2)</f>
        <v>#DIV/0!</v>
      </c>
      <c r="H844" s="5" t="e">
        <f aca="false">LOG(F844,2)</f>
        <v>#DIV/0!</v>
      </c>
      <c r="I844" s="5"/>
    </row>
    <row r="845" customFormat="false" ht="13.5" hidden="false" customHeight="false" outlineLevel="0" collapsed="false">
      <c r="A845" s="5" t="s">
        <v>862</v>
      </c>
      <c r="B845" s="5" t="n">
        <v>0</v>
      </c>
      <c r="C845" s="5" t="n">
        <v>0.04302828</v>
      </c>
      <c r="D845" s="5" t="n">
        <v>0</v>
      </c>
      <c r="E845" s="5" t="e">
        <f aca="false"/>
        <v>#DIV/0!</v>
      </c>
      <c r="F845" s="5" t="e">
        <f aca="false"/>
        <v>#DIV/0!</v>
      </c>
      <c r="G845" s="5" t="e">
        <f aca="false">LOG(E845,2)</f>
        <v>#DIV/0!</v>
      </c>
      <c r="H845" s="5" t="e">
        <f aca="false">LOG(F845,2)</f>
        <v>#DIV/0!</v>
      </c>
      <c r="I845" s="5"/>
    </row>
    <row r="846" customFormat="false" ht="13.5" hidden="false" customHeight="false" outlineLevel="0" collapsed="false">
      <c r="A846" s="5" t="s">
        <v>863</v>
      </c>
      <c r="B846" s="5" t="n">
        <v>0</v>
      </c>
      <c r="C846" s="5" t="n">
        <v>0.04302828</v>
      </c>
      <c r="D846" s="5" t="n">
        <v>0</v>
      </c>
      <c r="E846" s="5" t="e">
        <f aca="false"/>
        <v>#DIV/0!</v>
      </c>
      <c r="F846" s="5" t="e">
        <f aca="false"/>
        <v>#DIV/0!</v>
      </c>
      <c r="G846" s="5" t="e">
        <f aca="false">LOG(E846,2)</f>
        <v>#DIV/0!</v>
      </c>
      <c r="H846" s="5" t="e">
        <f aca="false">LOG(F846,2)</f>
        <v>#DIV/0!</v>
      </c>
      <c r="I846" s="5"/>
    </row>
    <row r="847" customFormat="false" ht="13.5" hidden="false" customHeight="false" outlineLevel="0" collapsed="false">
      <c r="A847" s="5" t="s">
        <v>864</v>
      </c>
      <c r="B847" s="5" t="n">
        <v>0</v>
      </c>
      <c r="C847" s="5" t="n">
        <v>0.04302828</v>
      </c>
      <c r="D847" s="5" t="n">
        <v>0</v>
      </c>
      <c r="E847" s="5" t="e">
        <f aca="false"/>
        <v>#DIV/0!</v>
      </c>
      <c r="F847" s="5" t="e">
        <f aca="false"/>
        <v>#DIV/0!</v>
      </c>
      <c r="G847" s="5" t="e">
        <f aca="false">LOG(E847,2)</f>
        <v>#DIV/0!</v>
      </c>
      <c r="H847" s="5" t="e">
        <f aca="false">LOG(F847,2)</f>
        <v>#DIV/0!</v>
      </c>
      <c r="I847" s="5"/>
    </row>
    <row r="848" customFormat="false" ht="13.5" hidden="false" customHeight="false" outlineLevel="0" collapsed="false">
      <c r="A848" s="5" t="s">
        <v>865</v>
      </c>
      <c r="B848" s="5" t="n">
        <v>0</v>
      </c>
      <c r="C848" s="5" t="n">
        <v>0.04302828</v>
      </c>
      <c r="D848" s="5" t="n">
        <v>0.045171782</v>
      </c>
      <c r="E848" s="5" t="e">
        <f aca="false"/>
        <v>#DIV/0!</v>
      </c>
      <c r="F848" s="5" t="n">
        <v>0.952547765328364</v>
      </c>
      <c r="G848" s="5" t="e">
        <f aca="false">LOG(E848,2)</f>
        <v>#DIV/0!</v>
      </c>
      <c r="H848" s="5" t="n">
        <f aca="false">LOG(F848,2)</f>
        <v>-0.0701366567962918</v>
      </c>
      <c r="I848" s="5"/>
    </row>
    <row r="849" customFormat="false" ht="13.5" hidden="false" customHeight="false" outlineLevel="0" collapsed="false">
      <c r="A849" s="5" t="s">
        <v>866</v>
      </c>
      <c r="B849" s="5" t="n">
        <v>0</v>
      </c>
      <c r="C849" s="5" t="n">
        <v>0.04302828</v>
      </c>
      <c r="D849" s="5" t="n">
        <v>0</v>
      </c>
      <c r="E849" s="5" t="e">
        <f aca="false"/>
        <v>#DIV/0!</v>
      </c>
      <c r="F849" s="5" t="e">
        <f aca="false">C849/D849</f>
        <v>#DIV/0!</v>
      </c>
      <c r="G849" s="5" t="e">
        <f aca="false">LOG(E849,2)</f>
        <v>#DIV/0!</v>
      </c>
      <c r="H849" s="5" t="e">
        <f aca="false">LOG(F849,2)</f>
        <v>#DIV/0!</v>
      </c>
      <c r="I849" s="5"/>
    </row>
    <row r="850" customFormat="false" ht="13.5" hidden="false" customHeight="false" outlineLevel="0" collapsed="false">
      <c r="A850" s="5" t="s">
        <v>867</v>
      </c>
      <c r="B850" s="5" t="n">
        <v>0</v>
      </c>
      <c r="C850" s="5" t="n">
        <v>0.04302828</v>
      </c>
      <c r="D850" s="5" t="n">
        <v>0.677576736</v>
      </c>
      <c r="E850" s="5" t="e">
        <f aca="false"/>
        <v>#DIV/0!</v>
      </c>
      <c r="F850" s="5" t="n">
        <f aca="false">C850/D850</f>
        <v>0.0635031837928981</v>
      </c>
      <c r="G850" s="5" t="e">
        <f aca="false">LOG(E850,2)</f>
        <v>#DIV/0!</v>
      </c>
      <c r="H850" s="5" t="n">
        <f aca="false">LOG(F850,2)</f>
        <v>-3.97702726518</v>
      </c>
      <c r="I850" s="5"/>
    </row>
    <row r="851" customFormat="false" ht="13.5" hidden="false" customHeight="false" outlineLevel="0" collapsed="false">
      <c r="A851" s="5" t="s">
        <v>868</v>
      </c>
      <c r="B851" s="5" t="n">
        <v>0</v>
      </c>
      <c r="C851" s="5" t="n">
        <v>0.04302828</v>
      </c>
      <c r="D851" s="5" t="n">
        <v>0</v>
      </c>
      <c r="E851" s="5" t="e">
        <f aca="false"/>
        <v>#DIV/0!</v>
      </c>
      <c r="F851" s="5" t="e">
        <f aca="false">C851/D851</f>
        <v>#DIV/0!</v>
      </c>
      <c r="G851" s="5" t="e">
        <f aca="false">LOG(E851,2)</f>
        <v>#DIV/0!</v>
      </c>
      <c r="H851" s="5" t="e">
        <f aca="false">LOG(F851,2)</f>
        <v>#DIV/0!</v>
      </c>
      <c r="I851" s="5"/>
    </row>
    <row r="852" customFormat="false" ht="13.5" hidden="false" customHeight="false" outlineLevel="0" collapsed="false">
      <c r="A852" s="5" t="s">
        <v>869</v>
      </c>
      <c r="B852" s="5" t="n">
        <v>0</v>
      </c>
      <c r="C852" s="5" t="n">
        <v>0.04302828</v>
      </c>
      <c r="D852" s="5" t="n">
        <v>0</v>
      </c>
      <c r="E852" s="5" t="e">
        <f aca="false"/>
        <v>#DIV/0!</v>
      </c>
      <c r="F852" s="5" t="e">
        <f aca="false">C852/D852</f>
        <v>#DIV/0!</v>
      </c>
      <c r="G852" s="5" t="e">
        <f aca="false">LOG(E852,2)</f>
        <v>#DIV/0!</v>
      </c>
      <c r="H852" s="5" t="e">
        <f aca="false">LOG(F852,2)</f>
        <v>#DIV/0!</v>
      </c>
      <c r="I852" s="5"/>
    </row>
    <row r="853" customFormat="false" ht="13.5" hidden="false" customHeight="false" outlineLevel="0" collapsed="false">
      <c r="A853" s="5" t="s">
        <v>870</v>
      </c>
      <c r="B853" s="5" t="n">
        <v>0</v>
      </c>
      <c r="C853" s="5" t="n">
        <v>0.04302828</v>
      </c>
      <c r="D853" s="5" t="n">
        <v>0</v>
      </c>
      <c r="E853" s="5" t="e">
        <f aca="false"/>
        <v>#DIV/0!</v>
      </c>
      <c r="F853" s="5" t="e">
        <f aca="false">C853/D853</f>
        <v>#DIV/0!</v>
      </c>
      <c r="G853" s="5" t="e">
        <f aca="false">LOG(E853,2)</f>
        <v>#DIV/0!</v>
      </c>
      <c r="H853" s="5" t="e">
        <f aca="false">LOG(F853,2)</f>
        <v>#DIV/0!</v>
      </c>
      <c r="I853" s="5"/>
    </row>
    <row r="854" customFormat="false" ht="13.5" hidden="false" customHeight="false" outlineLevel="0" collapsed="false">
      <c r="A854" s="5" t="s">
        <v>871</v>
      </c>
      <c r="B854" s="5" t="n">
        <v>1.243248539</v>
      </c>
      <c r="C854" s="5" t="n">
        <v>0</v>
      </c>
      <c r="D854" s="5" t="n">
        <v>0.361374259</v>
      </c>
      <c r="E854" s="5" t="n">
        <v>0</v>
      </c>
      <c r="F854" s="5" t="n">
        <f aca="false">C854/D854</f>
        <v>0</v>
      </c>
      <c r="G854" s="5" t="e">
        <f aca="false">LOG(E854,2)</f>
        <v>#VALUE!</v>
      </c>
      <c r="H854" s="5" t="e">
        <f aca="false">LOG(F854,2)</f>
        <v>#VALUE!</v>
      </c>
      <c r="I854" s="5"/>
    </row>
    <row r="855" customFormat="false" ht="13.5" hidden="false" customHeight="false" outlineLevel="0" collapsed="false">
      <c r="A855" s="5" t="s">
        <v>872</v>
      </c>
      <c r="B855" s="5" t="n">
        <v>1.201806921</v>
      </c>
      <c r="C855" s="5" t="n">
        <v>0</v>
      </c>
      <c r="D855" s="5" t="n">
        <v>0</v>
      </c>
      <c r="E855" s="5" t="n">
        <v>0</v>
      </c>
      <c r="F855" s="5" t="e">
        <f aca="false">C855/D855</f>
        <v>#DIV/0!</v>
      </c>
      <c r="G855" s="5" t="e">
        <f aca="false">LOG(E855,2)</f>
        <v>#VALUE!</v>
      </c>
      <c r="H855" s="5" t="e">
        <f aca="false">LOG(F855,2)</f>
        <v>#DIV/0!</v>
      </c>
      <c r="I855" s="5"/>
    </row>
    <row r="856" customFormat="false" ht="13.5" hidden="false" customHeight="false" outlineLevel="0" collapsed="false">
      <c r="A856" s="5" t="s">
        <v>873</v>
      </c>
      <c r="B856" s="5" t="n">
        <v>1.160365303</v>
      </c>
      <c r="C856" s="5" t="n">
        <v>0</v>
      </c>
      <c r="D856" s="5" t="n">
        <v>0.316202477</v>
      </c>
      <c r="E856" s="5" t="n">
        <v>0</v>
      </c>
      <c r="F856" s="5" t="n">
        <f aca="false">C856/D856</f>
        <v>0</v>
      </c>
      <c r="G856" s="5" t="e">
        <f aca="false">LOG(E856,2)</f>
        <v>#VALUE!</v>
      </c>
      <c r="H856" s="5" t="e">
        <f aca="false">LOG(F856,2)</f>
        <v>#VALUE!</v>
      </c>
      <c r="I856" s="5"/>
    </row>
    <row r="857" customFormat="false" ht="13.5" hidden="false" customHeight="false" outlineLevel="0" collapsed="false">
      <c r="A857" s="5" t="s">
        <v>874</v>
      </c>
      <c r="B857" s="5" t="n">
        <v>0.994598831</v>
      </c>
      <c r="C857" s="5" t="n">
        <v>0</v>
      </c>
      <c r="D857" s="5" t="n">
        <v>0.271030694</v>
      </c>
      <c r="E857" s="5" t="n">
        <v>0</v>
      </c>
      <c r="F857" s="5" t="n">
        <f aca="false">C857/D857</f>
        <v>0</v>
      </c>
      <c r="G857" s="5" t="e">
        <f aca="false">LOG(E857,2)</f>
        <v>#VALUE!</v>
      </c>
      <c r="H857" s="5" t="e">
        <f aca="false">LOG(F857,2)</f>
        <v>#VALUE!</v>
      </c>
      <c r="I857" s="5"/>
    </row>
    <row r="858" customFormat="false" ht="13.5" hidden="false" customHeight="false" outlineLevel="0" collapsed="false">
      <c r="A858" s="5" t="s">
        <v>875</v>
      </c>
      <c r="B858" s="5" t="n">
        <v>0.953157213</v>
      </c>
      <c r="C858" s="5" t="n">
        <v>0</v>
      </c>
      <c r="D858" s="5" t="n">
        <v>0</v>
      </c>
      <c r="E858" s="5" t="n">
        <v>0</v>
      </c>
      <c r="F858" s="5" t="e">
        <f aca="false">C858/D858</f>
        <v>#DIV/0!</v>
      </c>
      <c r="G858" s="5" t="e">
        <f aca="false">LOG(E858,2)</f>
        <v>#VALUE!</v>
      </c>
      <c r="H858" s="5" t="e">
        <f aca="false">LOG(F858,2)</f>
        <v>#DIV/0!</v>
      </c>
      <c r="I858" s="5"/>
    </row>
    <row r="859" customFormat="false" ht="13.5" hidden="false" customHeight="false" outlineLevel="0" collapsed="false">
      <c r="A859" s="5" t="s">
        <v>876</v>
      </c>
      <c r="B859" s="5" t="n">
        <v>0.870273977</v>
      </c>
      <c r="C859" s="5" t="n">
        <v>0</v>
      </c>
      <c r="D859" s="5" t="n">
        <v>1.942386644</v>
      </c>
      <c r="E859" s="5" t="n">
        <v>0</v>
      </c>
      <c r="F859" s="5" t="n">
        <f aca="false">C859/D859</f>
        <v>0</v>
      </c>
      <c r="G859" s="5" t="e">
        <f aca="false">LOG(E859,2)</f>
        <v>#VALUE!</v>
      </c>
      <c r="H859" s="5" t="e">
        <f aca="false">LOG(F859,2)</f>
        <v>#VALUE!</v>
      </c>
      <c r="I859" s="5"/>
    </row>
    <row r="860" customFormat="false" ht="13.5" hidden="false" customHeight="false" outlineLevel="0" collapsed="false">
      <c r="A860" s="5" t="s">
        <v>877</v>
      </c>
      <c r="B860" s="5" t="n">
        <v>0.828832359</v>
      </c>
      <c r="C860" s="5" t="n">
        <v>0</v>
      </c>
      <c r="D860" s="5" t="n">
        <v>1.49066882</v>
      </c>
      <c r="E860" s="5" t="n">
        <v>0</v>
      </c>
      <c r="F860" s="5" t="n">
        <f aca="false">C860/D860</f>
        <v>0</v>
      </c>
      <c r="G860" s="5" t="e">
        <f aca="false">LOG(E860,2)</f>
        <v>#VALUE!</v>
      </c>
      <c r="H860" s="5" t="e">
        <f aca="false">LOG(F860,2)</f>
        <v>#VALUE!</v>
      </c>
      <c r="I860" s="5"/>
    </row>
    <row r="861" customFormat="false" ht="13.5" hidden="false" customHeight="false" outlineLevel="0" collapsed="false">
      <c r="A861" s="5" t="s">
        <v>878</v>
      </c>
      <c r="B861" s="5" t="n">
        <v>0.828832359</v>
      </c>
      <c r="C861" s="5" t="n">
        <v>0</v>
      </c>
      <c r="D861" s="5" t="n">
        <v>0.993779213</v>
      </c>
      <c r="E861" s="5" t="n">
        <v>0</v>
      </c>
      <c r="F861" s="5" t="n">
        <f aca="false">C861/D861</f>
        <v>0</v>
      </c>
      <c r="G861" s="5" t="e">
        <f aca="false">LOG(E861,2)</f>
        <v>#VALUE!</v>
      </c>
      <c r="H861" s="5" t="e">
        <f aca="false">LOG(F861,2)</f>
        <v>#VALUE!</v>
      </c>
      <c r="I861" s="5"/>
    </row>
    <row r="862" customFormat="false" ht="13.5" hidden="false" customHeight="false" outlineLevel="0" collapsed="false">
      <c r="A862" s="5" t="s">
        <v>879</v>
      </c>
      <c r="B862" s="5" t="n">
        <v>0.787390741</v>
      </c>
      <c r="C862" s="5" t="n">
        <v>0</v>
      </c>
      <c r="D862" s="5" t="n">
        <v>0.316202477</v>
      </c>
      <c r="E862" s="5" t="n">
        <v>0</v>
      </c>
      <c r="F862" s="5" t="n">
        <f aca="false">C862/D862</f>
        <v>0</v>
      </c>
      <c r="G862" s="5" t="e">
        <f aca="false">LOG(E862,2)</f>
        <v>#VALUE!</v>
      </c>
      <c r="H862" s="5" t="e">
        <f aca="false">LOG(F862,2)</f>
        <v>#VALUE!</v>
      </c>
      <c r="I862" s="5"/>
    </row>
    <row r="863" customFormat="false" ht="13.5" hidden="false" customHeight="false" outlineLevel="0" collapsed="false">
      <c r="A863" s="5" t="s">
        <v>880</v>
      </c>
      <c r="B863" s="5" t="n">
        <v>0.745949123</v>
      </c>
      <c r="C863" s="5" t="n">
        <v>0</v>
      </c>
      <c r="D863" s="5" t="n">
        <v>0</v>
      </c>
      <c r="E863" s="5" t="n">
        <v>0</v>
      </c>
      <c r="F863" s="5" t="e">
        <f aca="false">C863/D863</f>
        <v>#DIV/0!</v>
      </c>
      <c r="G863" s="5" t="e">
        <f aca="false">LOG(E863,2)</f>
        <v>#VALUE!</v>
      </c>
      <c r="H863" s="5" t="e">
        <f aca="false">LOG(F863,2)</f>
        <v>#DIV/0!</v>
      </c>
      <c r="I863" s="5"/>
    </row>
    <row r="864" customFormat="false" ht="13.5" hidden="false" customHeight="false" outlineLevel="0" collapsed="false">
      <c r="A864" s="5" t="s">
        <v>881</v>
      </c>
      <c r="B864" s="5" t="n">
        <v>0.704507505</v>
      </c>
      <c r="C864" s="5" t="n">
        <v>0</v>
      </c>
      <c r="D864" s="5" t="n">
        <v>0</v>
      </c>
      <c r="E864" s="5" t="n">
        <v>0</v>
      </c>
      <c r="F864" s="5" t="e">
        <f aca="false">C864/D864</f>
        <v>#DIV/0!</v>
      </c>
      <c r="G864" s="5" t="e">
        <f aca="false">LOG(E864,2)</f>
        <v>#VALUE!</v>
      </c>
      <c r="H864" s="5" t="e">
        <f aca="false">LOG(F864,2)</f>
        <v>#DIV/0!</v>
      </c>
      <c r="I864" s="5"/>
    </row>
    <row r="865" customFormat="false" ht="13.5" hidden="false" customHeight="false" outlineLevel="0" collapsed="false">
      <c r="A865" s="5" t="s">
        <v>882</v>
      </c>
      <c r="B865" s="5" t="n">
        <v>0.663065887</v>
      </c>
      <c r="C865" s="5" t="n">
        <v>0</v>
      </c>
      <c r="D865" s="5" t="n">
        <v>0</v>
      </c>
      <c r="E865" s="5" t="n">
        <v>0</v>
      </c>
      <c r="F865" s="5" t="e">
        <f aca="false">C865/D865</f>
        <v>#DIV/0!</v>
      </c>
      <c r="G865" s="5" t="e">
        <f aca="false">LOG(E865,2)</f>
        <v>#VALUE!</v>
      </c>
      <c r="H865" s="5" t="e">
        <f aca="false">LOG(F865,2)</f>
        <v>#DIV/0!</v>
      </c>
      <c r="I865" s="5"/>
    </row>
    <row r="866" customFormat="false" ht="13.5" hidden="false" customHeight="false" outlineLevel="0" collapsed="false">
      <c r="A866" s="5" t="s">
        <v>883</v>
      </c>
      <c r="B866" s="5" t="n">
        <v>0.621624269</v>
      </c>
      <c r="C866" s="5" t="n">
        <v>0</v>
      </c>
      <c r="D866" s="5" t="n">
        <v>0.903435648</v>
      </c>
      <c r="E866" s="5" t="n">
        <v>0</v>
      </c>
      <c r="F866" s="5" t="n">
        <f aca="false">C866/D866</f>
        <v>0</v>
      </c>
      <c r="G866" s="5" t="e">
        <f aca="false">LOG(E866,2)</f>
        <v>#VALUE!</v>
      </c>
      <c r="H866" s="5" t="e">
        <f aca="false">LOG(F866,2)</f>
        <v>#VALUE!</v>
      </c>
      <c r="I866" s="5"/>
    </row>
    <row r="867" customFormat="false" ht="13.5" hidden="false" customHeight="false" outlineLevel="0" collapsed="false">
      <c r="A867" s="5" t="s">
        <v>884</v>
      </c>
      <c r="B867" s="5" t="n">
        <v>0.621624269</v>
      </c>
      <c r="C867" s="5" t="n">
        <v>0</v>
      </c>
      <c r="D867" s="5" t="n">
        <v>0.18068713</v>
      </c>
      <c r="E867" s="5" t="n">
        <v>0</v>
      </c>
      <c r="F867" s="5" t="n">
        <f aca="false">C867/D867</f>
        <v>0</v>
      </c>
      <c r="G867" s="5" t="e">
        <f aca="false">LOG(E867,2)</f>
        <v>#VALUE!</v>
      </c>
      <c r="H867" s="5" t="e">
        <f aca="false">LOG(F867,2)</f>
        <v>#VALUE!</v>
      </c>
      <c r="I867" s="5"/>
    </row>
    <row r="868" customFormat="false" ht="13.5" hidden="false" customHeight="false" outlineLevel="0" collapsed="false">
      <c r="A868" s="5" t="s">
        <v>885</v>
      </c>
      <c r="B868" s="5" t="n">
        <v>0.621624269</v>
      </c>
      <c r="C868" s="5" t="n">
        <v>0</v>
      </c>
      <c r="D868" s="5" t="n">
        <v>0</v>
      </c>
      <c r="E868" s="5" t="n">
        <v>0</v>
      </c>
      <c r="F868" s="5" t="e">
        <f aca="false">C868/D868</f>
        <v>#DIV/0!</v>
      </c>
      <c r="G868" s="5" t="e">
        <f aca="false">LOG(E868,2)</f>
        <v>#VALUE!</v>
      </c>
      <c r="H868" s="5" t="e">
        <f aca="false">LOG(F868,2)</f>
        <v>#DIV/0!</v>
      </c>
      <c r="I868" s="5"/>
    </row>
    <row r="869" customFormat="false" ht="13.5" hidden="false" customHeight="false" outlineLevel="0" collapsed="false">
      <c r="A869" s="5" t="s">
        <v>886</v>
      </c>
      <c r="B869" s="5" t="n">
        <v>0.538741033</v>
      </c>
      <c r="C869" s="5" t="n">
        <v>0</v>
      </c>
      <c r="D869" s="5" t="n">
        <v>1.942386644</v>
      </c>
      <c r="E869" s="5" t="n">
        <v>0</v>
      </c>
      <c r="F869" s="5" t="n">
        <f aca="false">C869/D869</f>
        <v>0</v>
      </c>
      <c r="G869" s="5" t="e">
        <f aca="false">LOG(E869,2)</f>
        <v>#VALUE!</v>
      </c>
      <c r="H869" s="5" t="e">
        <f aca="false">LOG(F869,2)</f>
        <v>#VALUE!</v>
      </c>
      <c r="I869" s="5"/>
    </row>
    <row r="870" customFormat="false" ht="13.5" hidden="false" customHeight="false" outlineLevel="0" collapsed="false">
      <c r="A870" s="5" t="s">
        <v>887</v>
      </c>
      <c r="B870" s="5" t="n">
        <v>0.538741033</v>
      </c>
      <c r="C870" s="5" t="n">
        <v>0</v>
      </c>
      <c r="D870" s="5" t="n">
        <v>0</v>
      </c>
      <c r="E870" s="5" t="n">
        <v>0</v>
      </c>
      <c r="F870" s="5" t="e">
        <f aca="false">C870/D870</f>
        <v>#DIV/0!</v>
      </c>
      <c r="G870" s="5" t="e">
        <f aca="false">LOG(E870,2)</f>
        <v>#VALUE!</v>
      </c>
      <c r="H870" s="5" t="e">
        <f aca="false">LOG(F870,2)</f>
        <v>#DIV/0!</v>
      </c>
      <c r="I870" s="5"/>
    </row>
    <row r="871" customFormat="false" ht="13.5" hidden="false" customHeight="false" outlineLevel="0" collapsed="false">
      <c r="A871" s="5" t="s">
        <v>888</v>
      </c>
      <c r="B871" s="5" t="n">
        <v>0.497299416</v>
      </c>
      <c r="C871" s="5" t="n">
        <v>0</v>
      </c>
      <c r="D871" s="5" t="n">
        <v>0.767920301</v>
      </c>
      <c r="E871" s="5" t="n">
        <v>0</v>
      </c>
      <c r="F871" s="5" t="n">
        <f aca="false">C871/D871</f>
        <v>0</v>
      </c>
      <c r="G871" s="5" t="e">
        <f aca="false">LOG(E871,2)</f>
        <v>#VALUE!</v>
      </c>
      <c r="H871" s="5" t="e">
        <f aca="false">LOG(F871,2)</f>
        <v>#VALUE!</v>
      </c>
      <c r="I871" s="5"/>
    </row>
    <row r="872" customFormat="false" ht="13.5" hidden="false" customHeight="false" outlineLevel="0" collapsed="false">
      <c r="A872" s="5" t="s">
        <v>889</v>
      </c>
      <c r="B872" s="5" t="n">
        <v>0.497299416</v>
      </c>
      <c r="C872" s="5" t="n">
        <v>0</v>
      </c>
      <c r="D872" s="5" t="n">
        <v>0.722748519</v>
      </c>
      <c r="E872" s="5" t="n">
        <v>0</v>
      </c>
      <c r="F872" s="5" t="n">
        <f aca="false">C872/D872</f>
        <v>0</v>
      </c>
      <c r="G872" s="5" t="e">
        <f aca="false">LOG(E872,2)</f>
        <v>#VALUE!</v>
      </c>
      <c r="H872" s="5" t="e">
        <f aca="false">LOG(F872,2)</f>
        <v>#VALUE!</v>
      </c>
      <c r="I872" s="5"/>
    </row>
    <row r="873" customFormat="false" ht="13.5" hidden="false" customHeight="false" outlineLevel="0" collapsed="false">
      <c r="A873" s="5" t="s">
        <v>890</v>
      </c>
      <c r="B873" s="5" t="n">
        <v>0.497299416</v>
      </c>
      <c r="C873" s="5" t="n">
        <v>0</v>
      </c>
      <c r="D873" s="5" t="n">
        <v>0.722748519</v>
      </c>
      <c r="E873" s="5" t="n">
        <v>0</v>
      </c>
      <c r="F873" s="5" t="n">
        <f aca="false">C873/D873</f>
        <v>0</v>
      </c>
      <c r="G873" s="5" t="e">
        <f aca="false">LOG(E873,2)</f>
        <v>#VALUE!</v>
      </c>
      <c r="H873" s="5" t="e">
        <f aca="false">LOG(F873,2)</f>
        <v>#VALUE!</v>
      </c>
      <c r="I873" s="5"/>
    </row>
    <row r="874" customFormat="false" ht="13.5" hidden="false" customHeight="false" outlineLevel="0" collapsed="false">
      <c r="A874" s="5" t="s">
        <v>891</v>
      </c>
      <c r="B874" s="5" t="n">
        <v>0.497299416</v>
      </c>
      <c r="C874" s="5" t="n">
        <v>0</v>
      </c>
      <c r="D874" s="5" t="n">
        <v>0.677576736</v>
      </c>
      <c r="E874" s="5" t="n">
        <v>0</v>
      </c>
      <c r="F874" s="5" t="n">
        <f aca="false">C874/D874</f>
        <v>0</v>
      </c>
      <c r="G874" s="5" t="e">
        <f aca="false">LOG(E874,2)</f>
        <v>#VALUE!</v>
      </c>
      <c r="H874" s="5" t="e">
        <f aca="false">LOG(F874,2)</f>
        <v>#VALUE!</v>
      </c>
      <c r="I874" s="5"/>
    </row>
    <row r="875" customFormat="false" ht="13.5" hidden="false" customHeight="false" outlineLevel="0" collapsed="false">
      <c r="A875" s="5" t="s">
        <v>892</v>
      </c>
      <c r="B875" s="5" t="n">
        <v>0.497299416</v>
      </c>
      <c r="C875" s="5" t="n">
        <v>0</v>
      </c>
      <c r="D875" s="5" t="n">
        <v>0</v>
      </c>
      <c r="E875" s="5" t="n">
        <v>0</v>
      </c>
      <c r="F875" s="5" t="e">
        <f aca="false">C875/D875</f>
        <v>#DIV/0!</v>
      </c>
      <c r="G875" s="5" t="e">
        <f aca="false">LOG(E875,2)</f>
        <v>#VALUE!</v>
      </c>
      <c r="H875" s="5" t="e">
        <f aca="false">LOG(F875,2)</f>
        <v>#DIV/0!</v>
      </c>
      <c r="I875" s="5"/>
    </row>
    <row r="876" customFormat="false" ht="13.5" hidden="false" customHeight="false" outlineLevel="0" collapsed="false">
      <c r="A876" s="5" t="s">
        <v>893</v>
      </c>
      <c r="B876" s="5" t="n">
        <v>0.497299416</v>
      </c>
      <c r="C876" s="5" t="n">
        <v>0</v>
      </c>
      <c r="D876" s="5" t="n">
        <v>0</v>
      </c>
      <c r="E876" s="5" t="n">
        <v>0</v>
      </c>
      <c r="F876" s="5" t="e">
        <f aca="false">C876/D876</f>
        <v>#DIV/0!</v>
      </c>
      <c r="G876" s="5" t="e">
        <f aca="false">LOG(E876,2)</f>
        <v>#VALUE!</v>
      </c>
      <c r="H876" s="5" t="e">
        <f aca="false">LOG(F876,2)</f>
        <v>#DIV/0!</v>
      </c>
      <c r="I876" s="5"/>
    </row>
    <row r="877" customFormat="false" ht="13.5" hidden="false" customHeight="false" outlineLevel="0" collapsed="false">
      <c r="A877" s="5" t="s">
        <v>894</v>
      </c>
      <c r="B877" s="5" t="n">
        <v>0.497299416</v>
      </c>
      <c r="C877" s="5" t="n">
        <v>0</v>
      </c>
      <c r="D877" s="5" t="n">
        <v>0</v>
      </c>
      <c r="E877" s="5" t="n">
        <v>0</v>
      </c>
      <c r="F877" s="5" t="e">
        <f aca="false">C877/D877</f>
        <v>#DIV/0!</v>
      </c>
      <c r="G877" s="5" t="e">
        <f aca="false">LOG(E877,2)</f>
        <v>#VALUE!</v>
      </c>
      <c r="H877" s="5" t="e">
        <f aca="false">LOG(F877,2)</f>
        <v>#DIV/0!</v>
      </c>
      <c r="I877" s="5"/>
    </row>
    <row r="878" customFormat="false" ht="13.5" hidden="false" customHeight="false" outlineLevel="0" collapsed="false">
      <c r="A878" s="5" t="s">
        <v>895</v>
      </c>
      <c r="B878" s="5" t="n">
        <v>0.497299416</v>
      </c>
      <c r="C878" s="5" t="n">
        <v>0</v>
      </c>
      <c r="D878" s="5" t="n">
        <v>0</v>
      </c>
      <c r="E878" s="5" t="n">
        <v>0</v>
      </c>
      <c r="F878" s="5" t="e">
        <f aca="false">C878/D878</f>
        <v>#DIV/0!</v>
      </c>
      <c r="G878" s="5" t="e">
        <f aca="false">LOG(E878,2)</f>
        <v>#VALUE!</v>
      </c>
      <c r="H878" s="5" t="e">
        <f aca="false">LOG(F878,2)</f>
        <v>#DIV/0!</v>
      </c>
      <c r="I878" s="5"/>
    </row>
    <row r="879" customFormat="false" ht="13.5" hidden="false" customHeight="false" outlineLevel="0" collapsed="false">
      <c r="A879" s="5" t="s">
        <v>896</v>
      </c>
      <c r="B879" s="5" t="n">
        <v>0.455857798</v>
      </c>
      <c r="C879" s="5" t="n">
        <v>0</v>
      </c>
      <c r="D879" s="5" t="n">
        <v>0.722748519</v>
      </c>
      <c r="E879" s="5" t="n">
        <v>0</v>
      </c>
      <c r="F879" s="5" t="n">
        <f aca="false">C879/D879</f>
        <v>0</v>
      </c>
      <c r="G879" s="5" t="e">
        <f aca="false">LOG(E879,2)</f>
        <v>#VALUE!</v>
      </c>
      <c r="H879" s="5" t="e">
        <f aca="false">LOG(F879,2)</f>
        <v>#VALUE!</v>
      </c>
      <c r="I879" s="5"/>
    </row>
    <row r="880" customFormat="false" ht="13.5" hidden="false" customHeight="false" outlineLevel="0" collapsed="false">
      <c r="A880" s="5" t="s">
        <v>897</v>
      </c>
      <c r="B880" s="5" t="n">
        <v>0.455857798</v>
      </c>
      <c r="C880" s="5" t="n">
        <v>0</v>
      </c>
      <c r="D880" s="5" t="n">
        <v>0.090343565</v>
      </c>
      <c r="E880" s="5" t="n">
        <v>0</v>
      </c>
      <c r="F880" s="5" t="n">
        <f aca="false">C880/D880</f>
        <v>0</v>
      </c>
      <c r="G880" s="5" t="e">
        <f aca="false">LOG(E880,2)</f>
        <v>#VALUE!</v>
      </c>
      <c r="H880" s="5" t="e">
        <f aca="false">LOG(F880,2)</f>
        <v>#VALUE!</v>
      </c>
      <c r="I880" s="5"/>
    </row>
    <row r="881" customFormat="false" ht="13.5" hidden="false" customHeight="false" outlineLevel="0" collapsed="false">
      <c r="A881" s="5" t="s">
        <v>898</v>
      </c>
      <c r="B881" s="5" t="n">
        <v>0.455857798</v>
      </c>
      <c r="C881" s="5" t="n">
        <v>0</v>
      </c>
      <c r="D881" s="5" t="n">
        <v>0</v>
      </c>
      <c r="E881" s="5" t="n">
        <v>0</v>
      </c>
      <c r="F881" s="5" t="e">
        <f aca="false">C881/D881</f>
        <v>#DIV/0!</v>
      </c>
      <c r="G881" s="5" t="e">
        <f aca="false">LOG(E881,2)</f>
        <v>#VALUE!</v>
      </c>
      <c r="H881" s="5" t="e">
        <f aca="false">LOG(F881,2)</f>
        <v>#DIV/0!</v>
      </c>
      <c r="I881" s="5"/>
    </row>
    <row r="882" customFormat="false" ht="13.5" hidden="false" customHeight="false" outlineLevel="0" collapsed="false">
      <c r="A882" s="5" t="s">
        <v>899</v>
      </c>
      <c r="B882" s="5" t="n">
        <v>0.455857798</v>
      </c>
      <c r="C882" s="5" t="n">
        <v>0</v>
      </c>
      <c r="D882" s="5" t="n">
        <v>0</v>
      </c>
      <c r="E882" s="5" t="n">
        <v>0</v>
      </c>
      <c r="F882" s="5" t="e">
        <f aca="false">C882/D882</f>
        <v>#DIV/0!</v>
      </c>
      <c r="G882" s="5" t="e">
        <f aca="false">LOG(E882,2)</f>
        <v>#VALUE!</v>
      </c>
      <c r="H882" s="5" t="e">
        <f aca="false">LOG(F882,2)</f>
        <v>#DIV/0!</v>
      </c>
      <c r="I882" s="5"/>
    </row>
    <row r="883" customFormat="false" ht="13.5" hidden="false" customHeight="false" outlineLevel="0" collapsed="false">
      <c r="A883" s="5" t="s">
        <v>900</v>
      </c>
      <c r="B883" s="5" t="n">
        <v>0.455857798</v>
      </c>
      <c r="C883" s="5" t="n">
        <v>0</v>
      </c>
      <c r="D883" s="5" t="n">
        <v>0</v>
      </c>
      <c r="E883" s="5" t="n">
        <v>0</v>
      </c>
      <c r="F883" s="5" t="e">
        <f aca="false">C883/D883</f>
        <v>#DIV/0!</v>
      </c>
      <c r="G883" s="5" t="e">
        <f aca="false">LOG(E883,2)</f>
        <v>#VALUE!</v>
      </c>
      <c r="H883" s="5" t="e">
        <f aca="false">LOG(F883,2)</f>
        <v>#DIV/0!</v>
      </c>
      <c r="I883" s="5"/>
    </row>
    <row r="884" customFormat="false" ht="13.5" hidden="false" customHeight="false" outlineLevel="0" collapsed="false">
      <c r="A884" s="5" t="s">
        <v>901</v>
      </c>
      <c r="B884" s="5" t="n">
        <v>0.455857798</v>
      </c>
      <c r="C884" s="5" t="n">
        <v>0</v>
      </c>
      <c r="D884" s="5" t="n">
        <v>0</v>
      </c>
      <c r="E884" s="5" t="n">
        <v>0</v>
      </c>
      <c r="F884" s="5" t="e">
        <f aca="false">C884/D884</f>
        <v>#DIV/0!</v>
      </c>
      <c r="G884" s="5" t="e">
        <f aca="false">LOG(E884,2)</f>
        <v>#VALUE!</v>
      </c>
      <c r="H884" s="5" t="e">
        <f aca="false">LOG(F884,2)</f>
        <v>#DIV/0!</v>
      </c>
      <c r="I884" s="5"/>
    </row>
    <row r="885" customFormat="false" ht="13.5" hidden="false" customHeight="false" outlineLevel="0" collapsed="false">
      <c r="A885" s="5" t="s">
        <v>902</v>
      </c>
      <c r="B885" s="5" t="n">
        <v>0.455857798</v>
      </c>
      <c r="C885" s="5" t="n">
        <v>0</v>
      </c>
      <c r="D885" s="5" t="n">
        <v>0</v>
      </c>
      <c r="E885" s="5" t="n">
        <v>0</v>
      </c>
      <c r="F885" s="5" t="e">
        <f aca="false">C885/D885</f>
        <v>#DIV/0!</v>
      </c>
      <c r="G885" s="5" t="e">
        <f aca="false">LOG(E885,2)</f>
        <v>#VALUE!</v>
      </c>
      <c r="H885" s="5" t="e">
        <f aca="false">LOG(F885,2)</f>
        <v>#DIV/0!</v>
      </c>
      <c r="I885" s="5"/>
    </row>
    <row r="886" customFormat="false" ht="13.5" hidden="false" customHeight="false" outlineLevel="0" collapsed="false">
      <c r="A886" s="5" t="s">
        <v>903</v>
      </c>
      <c r="B886" s="5" t="n">
        <v>0.41441618</v>
      </c>
      <c r="C886" s="5" t="n">
        <v>0</v>
      </c>
      <c r="D886" s="5" t="n">
        <v>0.451717824</v>
      </c>
      <c r="E886" s="5" t="n">
        <v>0</v>
      </c>
      <c r="F886" s="5" t="n">
        <f aca="false">C886/D886</f>
        <v>0</v>
      </c>
      <c r="G886" s="5" t="e">
        <f aca="false">LOG(E886,2)</f>
        <v>#VALUE!</v>
      </c>
      <c r="H886" s="5" t="e">
        <f aca="false">LOG(F886,2)</f>
        <v>#VALUE!</v>
      </c>
      <c r="I886" s="5"/>
    </row>
    <row r="887" customFormat="false" ht="13.5" hidden="false" customHeight="false" outlineLevel="0" collapsed="false">
      <c r="A887" s="5" t="s">
        <v>904</v>
      </c>
      <c r="B887" s="5" t="n">
        <v>0.41441618</v>
      </c>
      <c r="C887" s="5" t="n">
        <v>0</v>
      </c>
      <c r="D887" s="5" t="n">
        <v>0</v>
      </c>
      <c r="E887" s="5" t="n">
        <v>0</v>
      </c>
      <c r="F887" s="5" t="e">
        <f aca="false">C887/D887</f>
        <v>#DIV/0!</v>
      </c>
      <c r="G887" s="5" t="e">
        <f aca="false">LOG(E887,2)</f>
        <v>#VALUE!</v>
      </c>
      <c r="H887" s="5" t="e">
        <f aca="false">LOG(F887,2)</f>
        <v>#DIV/0!</v>
      </c>
      <c r="I887" s="5"/>
    </row>
    <row r="888" customFormat="false" ht="13.5" hidden="false" customHeight="false" outlineLevel="0" collapsed="false">
      <c r="A888" s="5" t="s">
        <v>905</v>
      </c>
      <c r="B888" s="5" t="n">
        <v>0.41441618</v>
      </c>
      <c r="C888" s="5" t="n">
        <v>0</v>
      </c>
      <c r="D888" s="5" t="n">
        <v>0</v>
      </c>
      <c r="E888" s="5" t="n">
        <v>0</v>
      </c>
      <c r="F888" s="5" t="e">
        <f aca="false">C888/D888</f>
        <v>#DIV/0!</v>
      </c>
      <c r="G888" s="5" t="e">
        <f aca="false">LOG(E888,2)</f>
        <v>#VALUE!</v>
      </c>
      <c r="H888" s="5" t="e">
        <f aca="false">LOG(F888,2)</f>
        <v>#DIV/0!</v>
      </c>
      <c r="I888" s="5"/>
    </row>
    <row r="889" customFormat="false" ht="13.5" hidden="false" customHeight="false" outlineLevel="0" collapsed="false">
      <c r="A889" s="5" t="s">
        <v>906</v>
      </c>
      <c r="B889" s="5" t="n">
        <v>0.41441618</v>
      </c>
      <c r="C889" s="5" t="n">
        <v>0</v>
      </c>
      <c r="D889" s="5" t="n">
        <v>0</v>
      </c>
      <c r="E889" s="5" t="n">
        <v>0</v>
      </c>
      <c r="F889" s="5" t="e">
        <f aca="false">C889/D889</f>
        <v>#DIV/0!</v>
      </c>
      <c r="G889" s="5" t="e">
        <f aca="false">LOG(E889,2)</f>
        <v>#VALUE!</v>
      </c>
      <c r="H889" s="5" t="e">
        <f aca="false">LOG(F889,2)</f>
        <v>#DIV/0!</v>
      </c>
      <c r="I889" s="5"/>
    </row>
    <row r="890" customFormat="false" ht="13.5" hidden="false" customHeight="false" outlineLevel="0" collapsed="false">
      <c r="A890" s="5" t="s">
        <v>907</v>
      </c>
      <c r="B890" s="5" t="n">
        <v>0.41441618</v>
      </c>
      <c r="C890" s="5" t="n">
        <v>0</v>
      </c>
      <c r="D890" s="5" t="n">
        <v>0</v>
      </c>
      <c r="E890" s="5" t="n">
        <v>0</v>
      </c>
      <c r="F890" s="5" t="e">
        <f aca="false">C890/D890</f>
        <v>#DIV/0!</v>
      </c>
      <c r="G890" s="5" t="e">
        <f aca="false">LOG(E890,2)</f>
        <v>#VALUE!</v>
      </c>
      <c r="H890" s="5" t="e">
        <f aca="false">LOG(F890,2)</f>
        <v>#DIV/0!</v>
      </c>
      <c r="I890" s="5"/>
    </row>
    <row r="891" customFormat="false" ht="13.5" hidden="false" customHeight="false" outlineLevel="0" collapsed="false">
      <c r="A891" s="5" t="s">
        <v>908</v>
      </c>
      <c r="B891" s="5" t="n">
        <v>0.372974562</v>
      </c>
      <c r="C891" s="5" t="n">
        <v>0</v>
      </c>
      <c r="D891" s="5" t="n">
        <v>0.993779213</v>
      </c>
      <c r="E891" s="5" t="n">
        <v>0</v>
      </c>
      <c r="F891" s="5" t="n">
        <f aca="false">C891/D891</f>
        <v>0</v>
      </c>
      <c r="G891" s="5" t="e">
        <f aca="false">LOG(E891,2)</f>
        <v>#VALUE!</v>
      </c>
      <c r="H891" s="5" t="e">
        <f aca="false">LOG(F891,2)</f>
        <v>#VALUE!</v>
      </c>
      <c r="I891" s="5"/>
    </row>
    <row r="892" customFormat="false" ht="13.5" hidden="false" customHeight="false" outlineLevel="0" collapsed="false">
      <c r="A892" s="5" t="s">
        <v>909</v>
      </c>
      <c r="B892" s="5" t="n">
        <v>0.372974562</v>
      </c>
      <c r="C892" s="5" t="n">
        <v>0</v>
      </c>
      <c r="D892" s="5" t="n">
        <v>0.496889607</v>
      </c>
      <c r="E892" s="5" t="n">
        <v>0</v>
      </c>
      <c r="F892" s="5" t="n">
        <f aca="false">C892/D892</f>
        <v>0</v>
      </c>
      <c r="G892" s="5" t="e">
        <f aca="false">LOG(E892,2)</f>
        <v>#VALUE!</v>
      </c>
      <c r="H892" s="5" t="e">
        <f aca="false">LOG(F892,2)</f>
        <v>#VALUE!</v>
      </c>
      <c r="I892" s="5"/>
    </row>
    <row r="893" customFormat="false" ht="13.5" hidden="false" customHeight="false" outlineLevel="0" collapsed="false">
      <c r="A893" s="5" t="s">
        <v>910</v>
      </c>
      <c r="B893" s="5" t="n">
        <v>0.372974562</v>
      </c>
      <c r="C893" s="5" t="n">
        <v>0</v>
      </c>
      <c r="D893" s="5" t="n">
        <v>0.316202477</v>
      </c>
      <c r="E893" s="5" t="n">
        <v>0</v>
      </c>
      <c r="F893" s="5" t="n">
        <f aca="false">C893/D893</f>
        <v>0</v>
      </c>
      <c r="G893" s="5" t="e">
        <f aca="false">LOG(E893,2)</f>
        <v>#VALUE!</v>
      </c>
      <c r="H893" s="5" t="e">
        <f aca="false">LOG(F893,2)</f>
        <v>#VALUE!</v>
      </c>
      <c r="I893" s="5"/>
    </row>
    <row r="894" customFormat="false" ht="13.5" hidden="false" customHeight="false" outlineLevel="0" collapsed="false">
      <c r="A894" s="5" t="s">
        <v>911</v>
      </c>
      <c r="B894" s="5" t="n">
        <v>0.372974562</v>
      </c>
      <c r="C894" s="5" t="n">
        <v>0</v>
      </c>
      <c r="D894" s="5" t="n">
        <v>0.135515347</v>
      </c>
      <c r="E894" s="5" t="n">
        <v>0</v>
      </c>
      <c r="F894" s="5" t="n">
        <f aca="false">C894/D894</f>
        <v>0</v>
      </c>
      <c r="G894" s="5" t="e">
        <f aca="false">LOG(E894,2)</f>
        <v>#VALUE!</v>
      </c>
      <c r="H894" s="5" t="e">
        <f aca="false">LOG(F894,2)</f>
        <v>#VALUE!</v>
      </c>
      <c r="I894" s="5"/>
    </row>
    <row r="895" customFormat="false" ht="13.5" hidden="false" customHeight="false" outlineLevel="0" collapsed="false">
      <c r="A895" s="5" t="s">
        <v>912</v>
      </c>
      <c r="B895" s="5" t="n">
        <v>0.372974562</v>
      </c>
      <c r="C895" s="5" t="n">
        <v>0</v>
      </c>
      <c r="D895" s="5" t="n">
        <v>0</v>
      </c>
      <c r="E895" s="5" t="n">
        <v>0</v>
      </c>
      <c r="F895" s="5" t="e">
        <f aca="false">C895/D895</f>
        <v>#DIV/0!</v>
      </c>
      <c r="G895" s="5" t="e">
        <f aca="false">LOG(E895,2)</f>
        <v>#VALUE!</v>
      </c>
      <c r="H895" s="5" t="e">
        <f aca="false">LOG(F895,2)</f>
        <v>#DIV/0!</v>
      </c>
      <c r="I895" s="5"/>
    </row>
    <row r="896" customFormat="false" ht="13.5" hidden="false" customHeight="false" outlineLevel="0" collapsed="false">
      <c r="A896" s="5" t="s">
        <v>913</v>
      </c>
      <c r="B896" s="5" t="n">
        <v>0.372974562</v>
      </c>
      <c r="C896" s="5" t="n">
        <v>0</v>
      </c>
      <c r="D896" s="5" t="n">
        <v>0</v>
      </c>
      <c r="E896" s="5" t="n">
        <v>0</v>
      </c>
      <c r="F896" s="5" t="e">
        <f aca="false">C896/D896</f>
        <v>#DIV/0!</v>
      </c>
      <c r="G896" s="5" t="e">
        <f aca="false">LOG(E896,2)</f>
        <v>#VALUE!</v>
      </c>
      <c r="H896" s="5" t="e">
        <f aca="false">LOG(F896,2)</f>
        <v>#DIV/0!</v>
      </c>
      <c r="I896" s="5"/>
    </row>
    <row r="897" customFormat="false" ht="13.5" hidden="false" customHeight="false" outlineLevel="0" collapsed="false">
      <c r="A897" s="5" t="s">
        <v>914</v>
      </c>
      <c r="B897" s="5" t="n">
        <v>0.331532944</v>
      </c>
      <c r="C897" s="5" t="n">
        <v>0</v>
      </c>
      <c r="D897" s="5" t="n">
        <v>0.361374259</v>
      </c>
      <c r="E897" s="5" t="n">
        <v>0</v>
      </c>
      <c r="F897" s="5" t="n">
        <f aca="false">C897/D897</f>
        <v>0</v>
      </c>
      <c r="G897" s="5" t="e">
        <f aca="false">LOG(E897,2)</f>
        <v>#VALUE!</v>
      </c>
      <c r="H897" s="5" t="e">
        <f aca="false">LOG(F897,2)</f>
        <v>#VALUE!</v>
      </c>
      <c r="I897" s="5"/>
    </row>
    <row r="898" customFormat="false" ht="13.5" hidden="false" customHeight="false" outlineLevel="0" collapsed="false">
      <c r="A898" s="5" t="s">
        <v>915</v>
      </c>
      <c r="B898" s="5" t="n">
        <v>0.331532944</v>
      </c>
      <c r="C898" s="5" t="n">
        <v>0</v>
      </c>
      <c r="D898" s="5" t="n">
        <v>0</v>
      </c>
      <c r="E898" s="5" t="n">
        <v>0</v>
      </c>
      <c r="F898" s="5" t="e">
        <f aca="false">C898/D898</f>
        <v>#DIV/0!</v>
      </c>
      <c r="G898" s="5" t="e">
        <f aca="false">LOG(E898,2)</f>
        <v>#VALUE!</v>
      </c>
      <c r="H898" s="5" t="e">
        <f aca="false">LOG(F898,2)</f>
        <v>#DIV/0!</v>
      </c>
      <c r="I898" s="5"/>
    </row>
    <row r="899" customFormat="false" ht="13.5" hidden="false" customHeight="false" outlineLevel="0" collapsed="false">
      <c r="A899" s="5" t="s">
        <v>916</v>
      </c>
      <c r="B899" s="5" t="n">
        <v>0.331532944</v>
      </c>
      <c r="C899" s="5" t="n">
        <v>0</v>
      </c>
      <c r="D899" s="5" t="n">
        <v>0</v>
      </c>
      <c r="E899" s="5" t="n">
        <v>0</v>
      </c>
      <c r="F899" s="5" t="e">
        <f aca="false">C899/D899</f>
        <v>#DIV/0!</v>
      </c>
      <c r="G899" s="5" t="e">
        <f aca="false">LOG(E899,2)</f>
        <v>#VALUE!</v>
      </c>
      <c r="H899" s="5" t="e">
        <f aca="false">LOG(F899,2)</f>
        <v>#DIV/0!</v>
      </c>
      <c r="I899" s="5"/>
    </row>
    <row r="900" customFormat="false" ht="13.5" hidden="false" customHeight="false" outlineLevel="0" collapsed="false">
      <c r="A900" s="5" t="s">
        <v>917</v>
      </c>
      <c r="B900" s="5" t="n">
        <v>0.331532944</v>
      </c>
      <c r="C900" s="5" t="n">
        <v>0</v>
      </c>
      <c r="D900" s="5" t="n">
        <v>0</v>
      </c>
      <c r="E900" s="5" t="n">
        <v>0</v>
      </c>
      <c r="F900" s="5" t="e">
        <f aca="false">C900/D900</f>
        <v>#DIV/0!</v>
      </c>
      <c r="G900" s="5" t="e">
        <f aca="false">LOG(E900,2)</f>
        <v>#VALUE!</v>
      </c>
      <c r="H900" s="5" t="e">
        <f aca="false">LOG(F900,2)</f>
        <v>#DIV/0!</v>
      </c>
      <c r="I900" s="5"/>
    </row>
    <row r="901" customFormat="false" ht="13.5" hidden="false" customHeight="false" outlineLevel="0" collapsed="false">
      <c r="A901" s="5" t="s">
        <v>918</v>
      </c>
      <c r="B901" s="5" t="n">
        <v>0.331532944</v>
      </c>
      <c r="C901" s="5" t="n">
        <v>0</v>
      </c>
      <c r="D901" s="5" t="n">
        <v>0</v>
      </c>
      <c r="E901" s="5" t="n">
        <v>0</v>
      </c>
      <c r="F901" s="5" t="e">
        <f aca="false">C901/D901</f>
        <v>#DIV/0!</v>
      </c>
      <c r="G901" s="5" t="e">
        <f aca="false">LOG(E901,2)</f>
        <v>#VALUE!</v>
      </c>
      <c r="H901" s="5" t="e">
        <f aca="false">LOG(F901,2)</f>
        <v>#DIV/0!</v>
      </c>
      <c r="I901" s="5"/>
    </row>
    <row r="902" customFormat="false" ht="13.5" hidden="false" customHeight="false" outlineLevel="0" collapsed="false">
      <c r="A902" s="5" t="s">
        <v>919</v>
      </c>
      <c r="B902" s="5" t="n">
        <v>0.290091326</v>
      </c>
      <c r="C902" s="5" t="n">
        <v>0</v>
      </c>
      <c r="D902" s="5" t="n">
        <v>0.993779213</v>
      </c>
      <c r="E902" s="5" t="n">
        <v>0</v>
      </c>
      <c r="F902" s="5" t="n">
        <f aca="false">C902/D902</f>
        <v>0</v>
      </c>
      <c r="G902" s="5" t="e">
        <f aca="false">LOG(E902,2)</f>
        <v>#VALUE!</v>
      </c>
      <c r="H902" s="5" t="e">
        <f aca="false">LOG(F902,2)</f>
        <v>#VALUE!</v>
      </c>
      <c r="I902" s="5"/>
    </row>
    <row r="903" customFormat="false" ht="13.5" hidden="false" customHeight="false" outlineLevel="0" collapsed="false">
      <c r="A903" s="5" t="s">
        <v>920</v>
      </c>
      <c r="B903" s="5" t="n">
        <v>0.290091326</v>
      </c>
      <c r="C903" s="5" t="n">
        <v>0</v>
      </c>
      <c r="D903" s="5" t="n">
        <v>0.858263866</v>
      </c>
      <c r="E903" s="5" t="n">
        <v>0</v>
      </c>
      <c r="F903" s="5" t="n">
        <f aca="false">C903/D903</f>
        <v>0</v>
      </c>
      <c r="G903" s="5" t="e">
        <f aca="false">LOG(E903,2)</f>
        <v>#VALUE!</v>
      </c>
      <c r="H903" s="5" t="e">
        <f aca="false">LOG(F903,2)</f>
        <v>#VALUE!</v>
      </c>
      <c r="I903" s="5"/>
    </row>
    <row r="904" customFormat="false" ht="13.5" hidden="false" customHeight="false" outlineLevel="0" collapsed="false">
      <c r="A904" s="5" t="s">
        <v>921</v>
      </c>
      <c r="B904" s="5" t="n">
        <v>0.290091326</v>
      </c>
      <c r="C904" s="5" t="n">
        <v>0</v>
      </c>
      <c r="D904" s="5" t="n">
        <v>0.406546042</v>
      </c>
      <c r="E904" s="5" t="n">
        <v>0</v>
      </c>
      <c r="F904" s="5" t="n">
        <f aca="false">C904/D904</f>
        <v>0</v>
      </c>
      <c r="G904" s="5" t="e">
        <f aca="false">LOG(E904,2)</f>
        <v>#VALUE!</v>
      </c>
      <c r="H904" s="5" t="e">
        <f aca="false">LOG(F904,2)</f>
        <v>#VALUE!</v>
      </c>
      <c r="I904" s="5"/>
    </row>
    <row r="905" customFormat="false" ht="13.5" hidden="false" customHeight="false" outlineLevel="0" collapsed="false">
      <c r="A905" s="5" t="s">
        <v>922</v>
      </c>
      <c r="B905" s="5" t="n">
        <v>0.290091326</v>
      </c>
      <c r="C905" s="5" t="n">
        <v>0</v>
      </c>
      <c r="D905" s="5" t="n">
        <v>0.271030694</v>
      </c>
      <c r="E905" s="5" t="n">
        <v>0</v>
      </c>
      <c r="F905" s="5" t="n">
        <f aca="false">C905/D905</f>
        <v>0</v>
      </c>
      <c r="G905" s="5" t="e">
        <f aca="false">LOG(E905,2)</f>
        <v>#VALUE!</v>
      </c>
      <c r="H905" s="5" t="e">
        <f aca="false">LOG(F905,2)</f>
        <v>#VALUE!</v>
      </c>
      <c r="I905" s="5"/>
    </row>
    <row r="906" customFormat="false" ht="13.5" hidden="false" customHeight="false" outlineLevel="0" collapsed="false">
      <c r="A906" s="5" t="s">
        <v>923</v>
      </c>
      <c r="B906" s="5" t="n">
        <v>0.290091326</v>
      </c>
      <c r="C906" s="5" t="n">
        <v>0</v>
      </c>
      <c r="D906" s="5" t="n">
        <v>0</v>
      </c>
      <c r="E906" s="5" t="n">
        <v>0</v>
      </c>
      <c r="F906" s="5" t="e">
        <f aca="false">C906/D906</f>
        <v>#DIV/0!</v>
      </c>
      <c r="G906" s="5" t="e">
        <f aca="false">LOG(E906,2)</f>
        <v>#VALUE!</v>
      </c>
      <c r="H906" s="5" t="e">
        <f aca="false">LOG(F906,2)</f>
        <v>#DIV/0!</v>
      </c>
      <c r="I906" s="5"/>
    </row>
    <row r="907" customFormat="false" ht="13.5" hidden="false" customHeight="false" outlineLevel="0" collapsed="false">
      <c r="A907" s="5" t="s">
        <v>924</v>
      </c>
      <c r="B907" s="5" t="n">
        <v>0.290091326</v>
      </c>
      <c r="C907" s="5" t="n">
        <v>0</v>
      </c>
      <c r="D907" s="5" t="n">
        <v>0</v>
      </c>
      <c r="E907" s="5" t="n">
        <v>0</v>
      </c>
      <c r="F907" s="5" t="e">
        <f aca="false">C907/D907</f>
        <v>#DIV/0!</v>
      </c>
      <c r="G907" s="5" t="e">
        <f aca="false">LOG(E907,2)</f>
        <v>#VALUE!</v>
      </c>
      <c r="H907" s="5" t="e">
        <f aca="false">LOG(F907,2)</f>
        <v>#DIV/0!</v>
      </c>
      <c r="I907" s="5"/>
    </row>
    <row r="908" customFormat="false" ht="13.5" hidden="false" customHeight="false" outlineLevel="0" collapsed="false">
      <c r="A908" s="5" t="s">
        <v>925</v>
      </c>
      <c r="B908" s="5" t="n">
        <v>0.290091326</v>
      </c>
      <c r="C908" s="5" t="n">
        <v>0</v>
      </c>
      <c r="D908" s="5" t="n">
        <v>0</v>
      </c>
      <c r="E908" s="5" t="n">
        <v>0</v>
      </c>
      <c r="F908" s="5" t="e">
        <f aca="false">C908/D908</f>
        <v>#DIV/0!</v>
      </c>
      <c r="G908" s="5" t="e">
        <f aca="false">LOG(E908,2)</f>
        <v>#VALUE!</v>
      </c>
      <c r="H908" s="5" t="e">
        <f aca="false">LOG(F908,2)</f>
        <v>#DIV/0!</v>
      </c>
      <c r="I908" s="5"/>
    </row>
    <row r="909" customFormat="false" ht="13.5" hidden="false" customHeight="false" outlineLevel="0" collapsed="false">
      <c r="A909" s="5" t="s">
        <v>926</v>
      </c>
      <c r="B909" s="5" t="n">
        <v>0.290091326</v>
      </c>
      <c r="C909" s="5" t="n">
        <v>0</v>
      </c>
      <c r="D909" s="5" t="n">
        <v>0</v>
      </c>
      <c r="E909" s="5" t="n">
        <v>0</v>
      </c>
      <c r="F909" s="5" t="e">
        <f aca="false">C909/D909</f>
        <v>#DIV/0!</v>
      </c>
      <c r="G909" s="5" t="e">
        <f aca="false">LOG(E909,2)</f>
        <v>#VALUE!</v>
      </c>
      <c r="H909" s="5" t="e">
        <f aca="false">LOG(F909,2)</f>
        <v>#DIV/0!</v>
      </c>
      <c r="I909" s="5"/>
    </row>
    <row r="910" customFormat="false" ht="13.5" hidden="false" customHeight="false" outlineLevel="0" collapsed="false">
      <c r="A910" s="5" t="s">
        <v>927</v>
      </c>
      <c r="B910" s="5" t="n">
        <v>0.290091326</v>
      </c>
      <c r="C910" s="5" t="n">
        <v>0</v>
      </c>
      <c r="D910" s="5" t="n">
        <v>0</v>
      </c>
      <c r="E910" s="5" t="n">
        <v>0</v>
      </c>
      <c r="F910" s="5" t="e">
        <f aca="false">C910/D910</f>
        <v>#DIV/0!</v>
      </c>
      <c r="G910" s="5" t="e">
        <f aca="false">LOG(E910,2)</f>
        <v>#VALUE!</v>
      </c>
      <c r="H910" s="5" t="e">
        <f aca="false">LOG(F910,2)</f>
        <v>#DIV/0!</v>
      </c>
      <c r="I910" s="5"/>
    </row>
    <row r="911" customFormat="false" ht="13.5" hidden="false" customHeight="false" outlineLevel="0" collapsed="false">
      <c r="A911" s="5" t="s">
        <v>928</v>
      </c>
      <c r="B911" s="5" t="n">
        <v>0.248649708</v>
      </c>
      <c r="C911" s="5" t="n">
        <v>0</v>
      </c>
      <c r="D911" s="5" t="n">
        <v>0.225858912</v>
      </c>
      <c r="E911" s="5" t="n">
        <v>0</v>
      </c>
      <c r="F911" s="5" t="n">
        <f aca="false">C911/D911</f>
        <v>0</v>
      </c>
      <c r="G911" s="5" t="e">
        <f aca="false">LOG(E911,2)</f>
        <v>#VALUE!</v>
      </c>
      <c r="H911" s="5" t="e">
        <f aca="false">LOG(F911,2)</f>
        <v>#VALUE!</v>
      </c>
      <c r="I911" s="5"/>
    </row>
    <row r="912" customFormat="false" ht="13.5" hidden="false" customHeight="false" outlineLevel="0" collapsed="false">
      <c r="A912" s="5" t="s">
        <v>929</v>
      </c>
      <c r="B912" s="5" t="n">
        <v>0.248649708</v>
      </c>
      <c r="C912" s="5" t="n">
        <v>0</v>
      </c>
      <c r="D912" s="5" t="n">
        <v>0</v>
      </c>
      <c r="E912" s="5" t="n">
        <v>0</v>
      </c>
      <c r="F912" s="5" t="e">
        <f aca="false">C912/D912</f>
        <v>#DIV/0!</v>
      </c>
      <c r="G912" s="5" t="e">
        <f aca="false">LOG(E912,2)</f>
        <v>#VALUE!</v>
      </c>
      <c r="H912" s="5" t="e">
        <f aca="false">LOG(F912,2)</f>
        <v>#DIV/0!</v>
      </c>
      <c r="I912" s="5"/>
    </row>
    <row r="913" customFormat="false" ht="13.5" hidden="false" customHeight="false" outlineLevel="0" collapsed="false">
      <c r="A913" s="5" t="s">
        <v>930</v>
      </c>
      <c r="B913" s="5" t="n">
        <v>0.248649708</v>
      </c>
      <c r="C913" s="5" t="n">
        <v>0</v>
      </c>
      <c r="D913" s="5" t="n">
        <v>0</v>
      </c>
      <c r="E913" s="5" t="n">
        <v>0</v>
      </c>
      <c r="F913" s="5" t="e">
        <f aca="false">C913/D913</f>
        <v>#DIV/0!</v>
      </c>
      <c r="G913" s="5" t="e">
        <f aca="false">LOG(E913,2)</f>
        <v>#VALUE!</v>
      </c>
      <c r="H913" s="5" t="e">
        <f aca="false">LOG(F913,2)</f>
        <v>#DIV/0!</v>
      </c>
      <c r="I913" s="5"/>
    </row>
    <row r="914" customFormat="false" ht="13.5" hidden="false" customHeight="false" outlineLevel="0" collapsed="false">
      <c r="A914" s="5" t="s">
        <v>931</v>
      </c>
      <c r="B914" s="5" t="n">
        <v>0.248649708</v>
      </c>
      <c r="C914" s="5" t="n">
        <v>0</v>
      </c>
      <c r="D914" s="5" t="n">
        <v>0</v>
      </c>
      <c r="E914" s="5" t="n">
        <v>0</v>
      </c>
      <c r="F914" s="5" t="e">
        <f aca="false">C914/D914</f>
        <v>#DIV/0!</v>
      </c>
      <c r="G914" s="5" t="e">
        <f aca="false">LOG(E914,2)</f>
        <v>#VALUE!</v>
      </c>
      <c r="H914" s="5" t="e">
        <f aca="false">LOG(F914,2)</f>
        <v>#DIV/0!</v>
      </c>
      <c r="I914" s="5"/>
    </row>
    <row r="915" customFormat="false" ht="13.5" hidden="false" customHeight="false" outlineLevel="0" collapsed="false">
      <c r="A915" s="5" t="s">
        <v>932</v>
      </c>
      <c r="B915" s="5" t="n">
        <v>0.20720809</v>
      </c>
      <c r="C915" s="5" t="n">
        <v>0</v>
      </c>
      <c r="D915" s="5" t="n">
        <v>0.858263866</v>
      </c>
      <c r="E915" s="5" t="n">
        <v>0</v>
      </c>
      <c r="F915" s="5" t="n">
        <f aca="false">C915/D915</f>
        <v>0</v>
      </c>
      <c r="G915" s="5" t="e">
        <f aca="false">LOG(E915,2)</f>
        <v>#VALUE!</v>
      </c>
      <c r="H915" s="5" t="e">
        <f aca="false">LOG(F915,2)</f>
        <v>#VALUE!</v>
      </c>
      <c r="I915" s="5"/>
    </row>
    <row r="916" customFormat="false" ht="13.5" hidden="false" customHeight="false" outlineLevel="0" collapsed="false">
      <c r="A916" s="5" t="s">
        <v>933</v>
      </c>
      <c r="B916" s="5" t="n">
        <v>0.20720809</v>
      </c>
      <c r="C916" s="5" t="n">
        <v>0</v>
      </c>
      <c r="D916" s="5" t="n">
        <v>0.496889607</v>
      </c>
      <c r="E916" s="5" t="n">
        <v>0</v>
      </c>
      <c r="F916" s="5" t="n">
        <f aca="false">C916/D916</f>
        <v>0</v>
      </c>
      <c r="G916" s="5" t="e">
        <f aca="false">LOG(E916,2)</f>
        <v>#VALUE!</v>
      </c>
      <c r="H916" s="5" t="e">
        <f aca="false">LOG(F916,2)</f>
        <v>#VALUE!</v>
      </c>
      <c r="I916" s="5"/>
    </row>
    <row r="917" customFormat="false" ht="13.5" hidden="false" customHeight="false" outlineLevel="0" collapsed="false">
      <c r="A917" s="5" t="s">
        <v>934</v>
      </c>
      <c r="B917" s="5" t="n">
        <v>0.20720809</v>
      </c>
      <c r="C917" s="5" t="n">
        <v>0</v>
      </c>
      <c r="D917" s="5" t="n">
        <v>0.135515347</v>
      </c>
      <c r="E917" s="5" t="n">
        <v>0</v>
      </c>
      <c r="F917" s="5" t="n">
        <f aca="false">C917/D917</f>
        <v>0</v>
      </c>
      <c r="G917" s="5" t="e">
        <f aca="false">LOG(E917,2)</f>
        <v>#VALUE!</v>
      </c>
      <c r="H917" s="5" t="e">
        <f aca="false">LOG(F917,2)</f>
        <v>#VALUE!</v>
      </c>
      <c r="I917" s="5"/>
    </row>
    <row r="918" customFormat="false" ht="13.5" hidden="false" customHeight="false" outlineLevel="0" collapsed="false">
      <c r="A918" s="5" t="s">
        <v>935</v>
      </c>
      <c r="B918" s="5" t="n">
        <v>0.20720809</v>
      </c>
      <c r="C918" s="5" t="n">
        <v>0</v>
      </c>
      <c r="D918" s="5" t="n">
        <v>0</v>
      </c>
      <c r="E918" s="5" t="n">
        <v>0</v>
      </c>
      <c r="F918" s="5" t="e">
        <f aca="false">C918/D918</f>
        <v>#DIV/0!</v>
      </c>
      <c r="G918" s="5" t="e">
        <f aca="false">LOG(E918,2)</f>
        <v>#VALUE!</v>
      </c>
      <c r="H918" s="5" t="e">
        <f aca="false">LOG(F918,2)</f>
        <v>#DIV/0!</v>
      </c>
      <c r="I918" s="5"/>
    </row>
    <row r="919" customFormat="false" ht="13.5" hidden="false" customHeight="false" outlineLevel="0" collapsed="false">
      <c r="A919" s="5" t="s">
        <v>936</v>
      </c>
      <c r="B919" s="5" t="n">
        <v>0.20720809</v>
      </c>
      <c r="C919" s="5" t="n">
        <v>0</v>
      </c>
      <c r="D919" s="5" t="n">
        <v>0</v>
      </c>
      <c r="E919" s="5" t="n">
        <v>0</v>
      </c>
      <c r="F919" s="5" t="e">
        <f aca="false">C919/D919</f>
        <v>#DIV/0!</v>
      </c>
      <c r="G919" s="5" t="e">
        <f aca="false">LOG(E919,2)</f>
        <v>#VALUE!</v>
      </c>
      <c r="H919" s="5" t="e">
        <f aca="false">LOG(F919,2)</f>
        <v>#DIV/0!</v>
      </c>
      <c r="I919" s="5"/>
    </row>
    <row r="920" customFormat="false" ht="13.5" hidden="false" customHeight="false" outlineLevel="0" collapsed="false">
      <c r="A920" s="5" t="s">
        <v>937</v>
      </c>
      <c r="B920" s="5" t="n">
        <v>0.20720809</v>
      </c>
      <c r="C920" s="5" t="n">
        <v>0</v>
      </c>
      <c r="D920" s="5" t="n">
        <v>0</v>
      </c>
      <c r="E920" s="5" t="n">
        <v>0</v>
      </c>
      <c r="F920" s="5" t="e">
        <f aca="false">C920/D920</f>
        <v>#DIV/0!</v>
      </c>
      <c r="G920" s="5" t="e">
        <f aca="false">LOG(E920,2)</f>
        <v>#VALUE!</v>
      </c>
      <c r="H920" s="5" t="e">
        <f aca="false">LOG(F920,2)</f>
        <v>#DIV/0!</v>
      </c>
      <c r="I920" s="5"/>
    </row>
    <row r="921" customFormat="false" ht="13.5" hidden="false" customHeight="false" outlineLevel="0" collapsed="false">
      <c r="A921" s="5" t="s">
        <v>938</v>
      </c>
      <c r="B921" s="5" t="n">
        <v>0.20720809</v>
      </c>
      <c r="C921" s="5" t="n">
        <v>0</v>
      </c>
      <c r="D921" s="5" t="n">
        <v>0</v>
      </c>
      <c r="E921" s="5" t="n">
        <v>0</v>
      </c>
      <c r="F921" s="5" t="e">
        <f aca="false">C921/D921</f>
        <v>#DIV/0!</v>
      </c>
      <c r="G921" s="5" t="e">
        <f aca="false">LOG(E921,2)</f>
        <v>#VALUE!</v>
      </c>
      <c r="H921" s="5" t="e">
        <f aca="false">LOG(F921,2)</f>
        <v>#DIV/0!</v>
      </c>
      <c r="I921" s="5"/>
    </row>
    <row r="922" customFormat="false" ht="13.5" hidden="false" customHeight="false" outlineLevel="0" collapsed="false">
      <c r="A922" s="5" t="s">
        <v>939</v>
      </c>
      <c r="B922" s="5" t="n">
        <v>0.20720809</v>
      </c>
      <c r="C922" s="5" t="n">
        <v>0</v>
      </c>
      <c r="D922" s="5" t="n">
        <v>0</v>
      </c>
      <c r="E922" s="5" t="n">
        <v>0</v>
      </c>
      <c r="F922" s="5" t="e">
        <f aca="false">C922/D922</f>
        <v>#DIV/0!</v>
      </c>
      <c r="G922" s="5" t="e">
        <f aca="false">LOG(E922,2)</f>
        <v>#VALUE!</v>
      </c>
      <c r="H922" s="5" t="e">
        <f aca="false">LOG(F922,2)</f>
        <v>#DIV/0!</v>
      </c>
      <c r="I922" s="5"/>
    </row>
    <row r="923" customFormat="false" ht="13.5" hidden="false" customHeight="false" outlineLevel="0" collapsed="false">
      <c r="A923" s="5" t="s">
        <v>940</v>
      </c>
      <c r="B923" s="5" t="n">
        <v>0.20720809</v>
      </c>
      <c r="C923" s="5" t="n">
        <v>0</v>
      </c>
      <c r="D923" s="5" t="n">
        <v>0</v>
      </c>
      <c r="E923" s="5" t="n">
        <v>0</v>
      </c>
      <c r="F923" s="5" t="e">
        <f aca="false">C923/D923</f>
        <v>#DIV/0!</v>
      </c>
      <c r="G923" s="5" t="e">
        <f aca="false">LOG(E923,2)</f>
        <v>#VALUE!</v>
      </c>
      <c r="H923" s="5" t="e">
        <f aca="false">LOG(F923,2)</f>
        <v>#DIV/0!</v>
      </c>
      <c r="I923" s="5"/>
    </row>
    <row r="924" customFormat="false" ht="13.5" hidden="false" customHeight="false" outlineLevel="0" collapsed="false">
      <c r="A924" s="5" t="s">
        <v>941</v>
      </c>
      <c r="B924" s="5" t="n">
        <v>0.20720809</v>
      </c>
      <c r="C924" s="5" t="n">
        <v>0</v>
      </c>
      <c r="D924" s="5" t="n">
        <v>0</v>
      </c>
      <c r="E924" s="5" t="n">
        <v>0</v>
      </c>
      <c r="F924" s="5" t="e">
        <f aca="false">C924/D924</f>
        <v>#DIV/0!</v>
      </c>
      <c r="G924" s="5" t="e">
        <f aca="false">LOG(E924,2)</f>
        <v>#VALUE!</v>
      </c>
      <c r="H924" s="5" t="e">
        <f aca="false">LOG(F924,2)</f>
        <v>#DIV/0!</v>
      </c>
      <c r="I924" s="5"/>
    </row>
    <row r="925" customFormat="false" ht="13.5" hidden="false" customHeight="false" outlineLevel="0" collapsed="false">
      <c r="A925" s="5" t="s">
        <v>942</v>
      </c>
      <c r="B925" s="5" t="n">
        <v>0.082883236</v>
      </c>
      <c r="C925" s="5" t="n">
        <v>0</v>
      </c>
      <c r="D925" s="5" t="n">
        <v>0.587233171</v>
      </c>
      <c r="E925" s="5" t="n">
        <v>0</v>
      </c>
      <c r="F925" s="5" t="n">
        <f aca="false">C925/D925</f>
        <v>0</v>
      </c>
      <c r="G925" s="5" t="e">
        <f aca="false">LOG(E925,2)</f>
        <v>#VALUE!</v>
      </c>
      <c r="H925" s="5" t="e">
        <f aca="false">LOG(F925,2)</f>
        <v>#VALUE!</v>
      </c>
      <c r="I925" s="5"/>
    </row>
    <row r="926" customFormat="false" ht="13.5" hidden="false" customHeight="false" outlineLevel="0" collapsed="false">
      <c r="A926" s="5" t="s">
        <v>943</v>
      </c>
      <c r="B926" s="5" t="n">
        <v>0.082883236</v>
      </c>
      <c r="C926" s="5" t="n">
        <v>0</v>
      </c>
      <c r="D926" s="5" t="n">
        <v>0</v>
      </c>
      <c r="E926" s="5" t="n">
        <v>0</v>
      </c>
      <c r="F926" s="5" t="e">
        <f aca="false">C926/D926</f>
        <v>#DIV/0!</v>
      </c>
      <c r="G926" s="5" t="e">
        <f aca="false">LOG(E926,2)</f>
        <v>#VALUE!</v>
      </c>
      <c r="H926" s="5" t="e">
        <f aca="false">LOG(F926,2)</f>
        <v>#DIV/0!</v>
      </c>
      <c r="I926" s="5"/>
    </row>
    <row r="927" customFormat="false" ht="13.5" hidden="false" customHeight="false" outlineLevel="0" collapsed="false">
      <c r="A927" s="5" t="s">
        <v>944</v>
      </c>
      <c r="B927" s="5" t="n">
        <v>0.082883236</v>
      </c>
      <c r="C927" s="5" t="n">
        <v>0</v>
      </c>
      <c r="D927" s="5" t="n">
        <v>0</v>
      </c>
      <c r="E927" s="5" t="n">
        <v>0</v>
      </c>
      <c r="F927" s="5" t="e">
        <f aca="false">C927/D927</f>
        <v>#DIV/0!</v>
      </c>
      <c r="G927" s="5" t="e">
        <f aca="false">LOG(E927,2)</f>
        <v>#VALUE!</v>
      </c>
      <c r="H927" s="5" t="e">
        <f aca="false">LOG(F927,2)</f>
        <v>#DIV/0!</v>
      </c>
      <c r="I927" s="5"/>
    </row>
    <row r="928" customFormat="false" ht="13.5" hidden="false" customHeight="false" outlineLevel="0" collapsed="false">
      <c r="A928" s="5" t="s">
        <v>945</v>
      </c>
      <c r="B928" s="5" t="n">
        <v>0.041441618</v>
      </c>
      <c r="C928" s="5" t="n">
        <v>0</v>
      </c>
      <c r="D928" s="5" t="n">
        <v>0.135515347</v>
      </c>
      <c r="E928" s="5" t="n">
        <v>0</v>
      </c>
      <c r="F928" s="5" t="n">
        <f aca="false">C928/D928</f>
        <v>0</v>
      </c>
      <c r="G928" s="5" t="e">
        <f aca="false">LOG(E928,2)</f>
        <v>#VALUE!</v>
      </c>
      <c r="H928" s="5" t="e">
        <f aca="false">LOG(F928,2)</f>
        <v>#VALUE!</v>
      </c>
      <c r="I928" s="5"/>
    </row>
    <row r="929" customFormat="false" ht="13.5" hidden="false" customHeight="false" outlineLevel="0" collapsed="false">
      <c r="A929" s="5" t="s">
        <v>946</v>
      </c>
      <c r="B929" s="5" t="n">
        <v>0.041441618</v>
      </c>
      <c r="C929" s="5" t="n">
        <v>0</v>
      </c>
      <c r="D929" s="5" t="n">
        <v>0</v>
      </c>
      <c r="E929" s="5" t="n">
        <v>0</v>
      </c>
      <c r="F929" s="5" t="e">
        <f aca="false">C929/D929</f>
        <v>#DIV/0!</v>
      </c>
      <c r="G929" s="5" t="e">
        <f aca="false">LOG(E929,2)</f>
        <v>#VALUE!</v>
      </c>
      <c r="H929" s="5" t="e">
        <f aca="false">LOG(F929,2)</f>
        <v>#DIV/0!</v>
      </c>
      <c r="I929" s="5"/>
    </row>
    <row r="930" customFormat="false" ht="13.5" hidden="false" customHeight="false" outlineLevel="0" collapsed="false">
      <c r="A930" s="5" t="s">
        <v>947</v>
      </c>
      <c r="B930" s="5" t="n">
        <v>0</v>
      </c>
      <c r="C930" s="5" t="n">
        <v>0</v>
      </c>
      <c r="D930" s="5" t="n">
        <v>1.400325255</v>
      </c>
      <c r="E930" s="5" t="e">
        <f aca="false"/>
        <v>#DIV/0!</v>
      </c>
      <c r="F930" s="5" t="n">
        <f aca="false">C930/D930</f>
        <v>0</v>
      </c>
      <c r="G930" s="5" t="e">
        <f aca="false">LOG(E930,2)</f>
        <v>#DIV/0!</v>
      </c>
      <c r="H930" s="5" t="e">
        <f aca="false">LOG(F930,2)</f>
        <v>#VALUE!</v>
      </c>
      <c r="I930" s="5"/>
    </row>
    <row r="931" customFormat="false" ht="13.5" hidden="false" customHeight="false" outlineLevel="0" collapsed="false">
      <c r="A931" s="5" t="s">
        <v>948</v>
      </c>
      <c r="B931" s="5" t="n">
        <v>0</v>
      </c>
      <c r="C931" s="5" t="n">
        <v>0</v>
      </c>
      <c r="D931" s="5" t="n">
        <v>1.038950996</v>
      </c>
      <c r="E931" s="5" t="e">
        <f aca="false"/>
        <v>#DIV/0!</v>
      </c>
      <c r="F931" s="5" t="n">
        <f aca="false">C931/D931</f>
        <v>0</v>
      </c>
      <c r="G931" s="5" t="e">
        <f aca="false">LOG(E931,2)</f>
        <v>#DIV/0!</v>
      </c>
      <c r="H931" s="5" t="e">
        <f aca="false">LOG(F931,2)</f>
        <v>#VALUE!</v>
      </c>
      <c r="I931" s="5"/>
    </row>
    <row r="932" customFormat="false" ht="13.5" hidden="false" customHeight="false" outlineLevel="0" collapsed="false">
      <c r="A932" s="5" t="s">
        <v>949</v>
      </c>
      <c r="B932" s="5" t="n">
        <v>0</v>
      </c>
      <c r="C932" s="5" t="n">
        <v>0</v>
      </c>
      <c r="D932" s="5" t="n">
        <v>0.813092083</v>
      </c>
      <c r="E932" s="5" t="e">
        <f aca="false"/>
        <v>#DIV/0!</v>
      </c>
      <c r="F932" s="5" t="n">
        <f aca="false">C932/D932</f>
        <v>0</v>
      </c>
      <c r="G932" s="5" t="e">
        <f aca="false">LOG(E932,2)</f>
        <v>#DIV/0!</v>
      </c>
      <c r="H932" s="5" t="e">
        <f aca="false">LOG(F932,2)</f>
        <v>#VALUE!</v>
      </c>
      <c r="I932" s="5"/>
    </row>
    <row r="933" customFormat="false" ht="13.5" hidden="false" customHeight="false" outlineLevel="0" collapsed="false">
      <c r="A933" s="5" t="s">
        <v>950</v>
      </c>
      <c r="B933" s="5" t="n">
        <v>0</v>
      </c>
      <c r="C933" s="5" t="n">
        <v>0</v>
      </c>
      <c r="D933" s="5" t="n">
        <v>0.813092083</v>
      </c>
      <c r="E933" s="5" t="e">
        <f aca="false"/>
        <v>#DIV/0!</v>
      </c>
      <c r="F933" s="5" t="n">
        <f aca="false">C933/D933</f>
        <v>0</v>
      </c>
      <c r="G933" s="5" t="e">
        <f aca="false">LOG(E933,2)</f>
        <v>#DIV/0!</v>
      </c>
      <c r="H933" s="5" t="e">
        <f aca="false">LOG(F933,2)</f>
        <v>#VALUE!</v>
      </c>
      <c r="I933" s="5"/>
    </row>
    <row r="934" customFormat="false" ht="13.5" hidden="false" customHeight="false" outlineLevel="0" collapsed="false">
      <c r="A934" s="5" t="s">
        <v>951</v>
      </c>
      <c r="B934" s="5" t="n">
        <v>0</v>
      </c>
      <c r="C934" s="5" t="n">
        <v>0</v>
      </c>
      <c r="D934" s="5" t="n">
        <v>0.813092083</v>
      </c>
      <c r="E934" s="5" t="e">
        <f aca="false"/>
        <v>#DIV/0!</v>
      </c>
      <c r="F934" s="5" t="n">
        <f aca="false">C934/D934</f>
        <v>0</v>
      </c>
      <c r="G934" s="5" t="e">
        <f aca="false">LOG(E934,2)</f>
        <v>#DIV/0!</v>
      </c>
      <c r="H934" s="5" t="e">
        <f aca="false">LOG(F934,2)</f>
        <v>#VALUE!</v>
      </c>
      <c r="I934" s="5"/>
    </row>
    <row r="935" customFormat="false" ht="13.5" hidden="false" customHeight="false" outlineLevel="0" collapsed="false">
      <c r="A935" s="5" t="s">
        <v>952</v>
      </c>
      <c r="B935" s="5" t="n">
        <v>0</v>
      </c>
      <c r="C935" s="5" t="n">
        <v>0</v>
      </c>
      <c r="D935" s="5" t="n">
        <v>0.767920301</v>
      </c>
      <c r="E935" s="5" t="e">
        <f aca="false"/>
        <v>#DIV/0!</v>
      </c>
      <c r="F935" s="5" t="n">
        <f aca="false">C935/D935</f>
        <v>0</v>
      </c>
      <c r="G935" s="5" t="e">
        <f aca="false">LOG(E935,2)</f>
        <v>#DIV/0!</v>
      </c>
      <c r="H935" s="5" t="e">
        <f aca="false">LOG(F935,2)</f>
        <v>#VALUE!</v>
      </c>
      <c r="I935" s="5"/>
    </row>
    <row r="936" customFormat="false" ht="13.5" hidden="false" customHeight="false" outlineLevel="0" collapsed="false">
      <c r="A936" s="5" t="s">
        <v>953</v>
      </c>
      <c r="B936" s="5" t="n">
        <v>0</v>
      </c>
      <c r="C936" s="5" t="n">
        <v>0</v>
      </c>
      <c r="D936" s="5" t="n">
        <v>0.722748519</v>
      </c>
      <c r="E936" s="5" t="e">
        <f aca="false"/>
        <v>#DIV/0!</v>
      </c>
      <c r="F936" s="5" t="n">
        <f aca="false">C936/D936</f>
        <v>0</v>
      </c>
      <c r="G936" s="5" t="e">
        <f aca="false">LOG(E936,2)</f>
        <v>#DIV/0!</v>
      </c>
      <c r="H936" s="5" t="e">
        <f aca="false">LOG(F936,2)</f>
        <v>#VALUE!</v>
      </c>
      <c r="I936" s="5"/>
    </row>
    <row r="937" customFormat="false" ht="13.5" hidden="false" customHeight="false" outlineLevel="0" collapsed="false">
      <c r="A937" s="5" t="s">
        <v>954</v>
      </c>
      <c r="B937" s="5" t="n">
        <v>0</v>
      </c>
      <c r="C937" s="5" t="n">
        <v>0</v>
      </c>
      <c r="D937" s="5" t="n">
        <v>0.722748519</v>
      </c>
      <c r="E937" s="5" t="e">
        <f aca="false"/>
        <v>#DIV/0!</v>
      </c>
      <c r="F937" s="5" t="n">
        <f aca="false">C937/D937</f>
        <v>0</v>
      </c>
      <c r="G937" s="5" t="e">
        <f aca="false">LOG(E937,2)</f>
        <v>#DIV/0!</v>
      </c>
      <c r="H937" s="5" t="e">
        <f aca="false">LOG(F937,2)</f>
        <v>#VALUE!</v>
      </c>
      <c r="I937" s="5"/>
    </row>
    <row r="938" customFormat="false" ht="13.5" hidden="false" customHeight="false" outlineLevel="0" collapsed="false">
      <c r="A938" s="5" t="s">
        <v>955</v>
      </c>
      <c r="B938" s="5" t="n">
        <v>0</v>
      </c>
      <c r="C938" s="5" t="n">
        <v>0</v>
      </c>
      <c r="D938" s="5" t="n">
        <v>0.677576736</v>
      </c>
      <c r="E938" s="5" t="e">
        <f aca="false"/>
        <v>#DIV/0!</v>
      </c>
      <c r="F938" s="5" t="n">
        <f aca="false">C938/D938</f>
        <v>0</v>
      </c>
      <c r="G938" s="5" t="e">
        <f aca="false">LOG(E938,2)</f>
        <v>#DIV/0!</v>
      </c>
      <c r="H938" s="5" t="e">
        <f aca="false">LOG(F938,2)</f>
        <v>#VALUE!</v>
      </c>
      <c r="I938" s="5"/>
    </row>
    <row r="939" customFormat="false" ht="13.5" hidden="false" customHeight="false" outlineLevel="0" collapsed="false">
      <c r="A939" s="5" t="s">
        <v>956</v>
      </c>
      <c r="B939" s="5" t="n">
        <v>0</v>
      </c>
      <c r="C939" s="5" t="n">
        <v>0</v>
      </c>
      <c r="D939" s="5" t="n">
        <v>0.677576736</v>
      </c>
      <c r="E939" s="5" t="e">
        <f aca="false"/>
        <v>#DIV/0!</v>
      </c>
      <c r="F939" s="5" t="n">
        <f aca="false">C939/D939</f>
        <v>0</v>
      </c>
      <c r="G939" s="5" t="e">
        <f aca="false">LOG(E939,2)</f>
        <v>#DIV/0!</v>
      </c>
      <c r="H939" s="5" t="e">
        <f aca="false">LOG(F939,2)</f>
        <v>#VALUE!</v>
      </c>
      <c r="I939" s="5"/>
    </row>
    <row r="940" customFormat="false" ht="13.5" hidden="false" customHeight="false" outlineLevel="0" collapsed="false">
      <c r="A940" s="5" t="s">
        <v>957</v>
      </c>
      <c r="B940" s="5" t="n">
        <v>0</v>
      </c>
      <c r="C940" s="5" t="n">
        <v>0</v>
      </c>
      <c r="D940" s="5" t="n">
        <v>0.677576736</v>
      </c>
      <c r="E940" s="5" t="e">
        <f aca="false"/>
        <v>#DIV/0!</v>
      </c>
      <c r="F940" s="5" t="n">
        <f aca="false">C940/D940</f>
        <v>0</v>
      </c>
      <c r="G940" s="5" t="e">
        <f aca="false">LOG(E940,2)</f>
        <v>#DIV/0!</v>
      </c>
      <c r="H940" s="5" t="e">
        <f aca="false">LOG(F940,2)</f>
        <v>#VALUE!</v>
      </c>
      <c r="I940" s="5"/>
    </row>
    <row r="941" customFormat="false" ht="13.5" hidden="false" customHeight="false" outlineLevel="0" collapsed="false">
      <c r="A941" s="5" t="s">
        <v>958</v>
      </c>
      <c r="B941" s="5" t="n">
        <v>0</v>
      </c>
      <c r="C941" s="5" t="n">
        <v>0</v>
      </c>
      <c r="D941" s="5" t="n">
        <v>0.632404954</v>
      </c>
      <c r="E941" s="5" t="e">
        <f aca="false"/>
        <v>#DIV/0!</v>
      </c>
      <c r="F941" s="5" t="n">
        <f aca="false">C941/D941</f>
        <v>0</v>
      </c>
      <c r="G941" s="5" t="e">
        <f aca="false">LOG(E941,2)</f>
        <v>#DIV/0!</v>
      </c>
      <c r="H941" s="5" t="e">
        <f aca="false">LOG(F941,2)</f>
        <v>#VALUE!</v>
      </c>
      <c r="I941" s="5"/>
    </row>
    <row r="942" customFormat="false" ht="13.5" hidden="false" customHeight="false" outlineLevel="0" collapsed="false">
      <c r="A942" s="5" t="s">
        <v>959</v>
      </c>
      <c r="B942" s="5" t="n">
        <v>0</v>
      </c>
      <c r="C942" s="5" t="n">
        <v>0</v>
      </c>
      <c r="D942" s="5" t="n">
        <v>0.632404954</v>
      </c>
      <c r="E942" s="5" t="e">
        <f aca="false"/>
        <v>#DIV/0!</v>
      </c>
      <c r="F942" s="5" t="n">
        <f aca="false">C942/D942</f>
        <v>0</v>
      </c>
      <c r="G942" s="5" t="e">
        <f aca="false">LOG(E942,2)</f>
        <v>#DIV/0!</v>
      </c>
      <c r="H942" s="5" t="e">
        <f aca="false">LOG(F942,2)</f>
        <v>#VALUE!</v>
      </c>
      <c r="I942" s="5"/>
    </row>
    <row r="943" customFormat="false" ht="13.5" hidden="false" customHeight="false" outlineLevel="0" collapsed="false">
      <c r="A943" s="5" t="s">
        <v>960</v>
      </c>
      <c r="B943" s="5" t="n">
        <v>0</v>
      </c>
      <c r="C943" s="5" t="n">
        <v>0</v>
      </c>
      <c r="D943" s="5" t="n">
        <v>0.587233171</v>
      </c>
      <c r="E943" s="5" t="e">
        <f aca="false"/>
        <v>#DIV/0!</v>
      </c>
      <c r="F943" s="5" t="n">
        <f aca="false">C943/D943</f>
        <v>0</v>
      </c>
      <c r="G943" s="5" t="e">
        <f aca="false">LOG(E943,2)</f>
        <v>#DIV/0!</v>
      </c>
      <c r="H943" s="5" t="e">
        <f aca="false">LOG(F943,2)</f>
        <v>#VALUE!</v>
      </c>
      <c r="I943" s="5"/>
    </row>
    <row r="944" customFormat="false" ht="13.5" hidden="false" customHeight="false" outlineLevel="0" collapsed="false">
      <c r="A944" s="5" t="s">
        <v>961</v>
      </c>
      <c r="B944" s="5" t="n">
        <v>0</v>
      </c>
      <c r="C944" s="5" t="n">
        <v>0</v>
      </c>
      <c r="D944" s="5" t="n">
        <v>0.587233171</v>
      </c>
      <c r="E944" s="5" t="e">
        <f aca="false"/>
        <v>#DIV/0!</v>
      </c>
      <c r="F944" s="5" t="n">
        <f aca="false">C944/D944</f>
        <v>0</v>
      </c>
      <c r="G944" s="5" t="e">
        <f aca="false">LOG(E944,2)</f>
        <v>#DIV/0!</v>
      </c>
      <c r="H944" s="5" t="e">
        <f aca="false">LOG(F944,2)</f>
        <v>#VALUE!</v>
      </c>
      <c r="I944" s="5"/>
    </row>
    <row r="945" customFormat="false" ht="13.5" hidden="false" customHeight="false" outlineLevel="0" collapsed="false">
      <c r="A945" s="5" t="s">
        <v>962</v>
      </c>
      <c r="B945" s="5" t="n">
        <v>0</v>
      </c>
      <c r="C945" s="5" t="n">
        <v>0</v>
      </c>
      <c r="D945" s="5" t="n">
        <v>0.542061389</v>
      </c>
      <c r="E945" s="5" t="e">
        <f aca="false"/>
        <v>#DIV/0!</v>
      </c>
      <c r="F945" s="5" t="n">
        <f aca="false">C945/D945</f>
        <v>0</v>
      </c>
      <c r="G945" s="5" t="e">
        <f aca="false">LOG(E945,2)</f>
        <v>#DIV/0!</v>
      </c>
      <c r="H945" s="5" t="e">
        <f aca="false">LOG(F945,2)</f>
        <v>#VALUE!</v>
      </c>
      <c r="I945" s="5"/>
    </row>
    <row r="946" customFormat="false" ht="13.5" hidden="false" customHeight="false" outlineLevel="0" collapsed="false">
      <c r="A946" s="5" t="s">
        <v>963</v>
      </c>
      <c r="B946" s="5" t="n">
        <v>0</v>
      </c>
      <c r="C946" s="5" t="n">
        <v>0</v>
      </c>
      <c r="D946" s="5" t="n">
        <v>0.542061389</v>
      </c>
      <c r="E946" s="5" t="e">
        <f aca="false"/>
        <v>#DIV/0!</v>
      </c>
      <c r="F946" s="5" t="n">
        <f aca="false">C946/D946</f>
        <v>0</v>
      </c>
      <c r="G946" s="5" t="e">
        <f aca="false">LOG(E946,2)</f>
        <v>#DIV/0!</v>
      </c>
      <c r="H946" s="5" t="e">
        <f aca="false">LOG(F946,2)</f>
        <v>#VALUE!</v>
      </c>
      <c r="I946" s="5"/>
    </row>
    <row r="947" customFormat="false" ht="13.5" hidden="false" customHeight="false" outlineLevel="0" collapsed="false">
      <c r="A947" s="5" t="s">
        <v>964</v>
      </c>
      <c r="B947" s="5" t="n">
        <v>0</v>
      </c>
      <c r="C947" s="5" t="n">
        <v>0</v>
      </c>
      <c r="D947" s="5" t="n">
        <v>0.496889607</v>
      </c>
      <c r="E947" s="5" t="e">
        <f aca="false"/>
        <v>#DIV/0!</v>
      </c>
      <c r="F947" s="5" t="n">
        <f aca="false">C947/D947</f>
        <v>0</v>
      </c>
      <c r="G947" s="5" t="e">
        <f aca="false">LOG(E947,2)</f>
        <v>#DIV/0!</v>
      </c>
      <c r="H947" s="5" t="e">
        <f aca="false">LOG(F947,2)</f>
        <v>#VALUE!</v>
      </c>
      <c r="I947" s="5"/>
    </row>
    <row r="948" customFormat="false" ht="13.5" hidden="false" customHeight="false" outlineLevel="0" collapsed="false">
      <c r="A948" s="5" t="s">
        <v>965</v>
      </c>
      <c r="B948" s="5" t="n">
        <v>0</v>
      </c>
      <c r="C948" s="5" t="n">
        <v>0</v>
      </c>
      <c r="D948" s="5" t="n">
        <v>0.496889607</v>
      </c>
      <c r="E948" s="5" t="e">
        <f aca="false"/>
        <v>#DIV/0!</v>
      </c>
      <c r="F948" s="5" t="n">
        <f aca="false">C948/D948</f>
        <v>0</v>
      </c>
      <c r="G948" s="5" t="e">
        <f aca="false">LOG(E948,2)</f>
        <v>#DIV/0!</v>
      </c>
      <c r="H948" s="5" t="e">
        <f aca="false">LOG(F948,2)</f>
        <v>#VALUE!</v>
      </c>
      <c r="I948" s="5"/>
    </row>
    <row r="949" customFormat="false" ht="13.5" hidden="false" customHeight="false" outlineLevel="0" collapsed="false">
      <c r="A949" s="5" t="s">
        <v>966</v>
      </c>
      <c r="B949" s="5" t="n">
        <v>0</v>
      </c>
      <c r="C949" s="5" t="n">
        <v>0</v>
      </c>
      <c r="D949" s="5" t="n">
        <v>0.496889607</v>
      </c>
      <c r="E949" s="5" t="e">
        <f aca="false"/>
        <v>#DIV/0!</v>
      </c>
      <c r="F949" s="5" t="n">
        <f aca="false">C949/D949</f>
        <v>0</v>
      </c>
      <c r="G949" s="5" t="e">
        <f aca="false">LOG(E949,2)</f>
        <v>#DIV/0!</v>
      </c>
      <c r="H949" s="5" t="e">
        <f aca="false">LOG(F949,2)</f>
        <v>#VALUE!</v>
      </c>
      <c r="I949" s="5"/>
    </row>
    <row r="950" customFormat="false" ht="13.5" hidden="false" customHeight="false" outlineLevel="0" collapsed="false">
      <c r="A950" s="5" t="s">
        <v>967</v>
      </c>
      <c r="B950" s="5" t="n">
        <v>0</v>
      </c>
      <c r="C950" s="5" t="n">
        <v>0</v>
      </c>
      <c r="D950" s="5" t="n">
        <v>0.496889607</v>
      </c>
      <c r="E950" s="5" t="e">
        <f aca="false"/>
        <v>#DIV/0!</v>
      </c>
      <c r="F950" s="5" t="n">
        <f aca="false">C950/D950</f>
        <v>0</v>
      </c>
      <c r="G950" s="5" t="e">
        <f aca="false">LOG(E950,2)</f>
        <v>#DIV/0!</v>
      </c>
      <c r="H950" s="5" t="e">
        <f aca="false">LOG(F950,2)</f>
        <v>#VALUE!</v>
      </c>
      <c r="I950" s="5"/>
    </row>
    <row r="951" customFormat="false" ht="13.5" hidden="false" customHeight="false" outlineLevel="0" collapsed="false">
      <c r="A951" s="5" t="s">
        <v>968</v>
      </c>
      <c r="B951" s="5" t="n">
        <v>0</v>
      </c>
      <c r="C951" s="5" t="n">
        <v>0</v>
      </c>
      <c r="D951" s="5" t="n">
        <v>0.496889607</v>
      </c>
      <c r="E951" s="5" t="e">
        <f aca="false"/>
        <v>#DIV/0!</v>
      </c>
      <c r="F951" s="5" t="n">
        <f aca="false">C951/D951</f>
        <v>0</v>
      </c>
      <c r="G951" s="5" t="e">
        <f aca="false">LOG(E951,2)</f>
        <v>#DIV/0!</v>
      </c>
      <c r="H951" s="5" t="e">
        <f aca="false">LOG(F951,2)</f>
        <v>#VALUE!</v>
      </c>
      <c r="I951" s="5"/>
    </row>
    <row r="952" customFormat="false" ht="13.5" hidden="false" customHeight="false" outlineLevel="0" collapsed="false">
      <c r="A952" s="5" t="s">
        <v>969</v>
      </c>
      <c r="B952" s="5" t="n">
        <v>0</v>
      </c>
      <c r="C952" s="5" t="n">
        <v>0</v>
      </c>
      <c r="D952" s="5" t="n">
        <v>0.451717824</v>
      </c>
      <c r="E952" s="5" t="e">
        <f aca="false"/>
        <v>#DIV/0!</v>
      </c>
      <c r="F952" s="5" t="n">
        <f aca="false">C952/D952</f>
        <v>0</v>
      </c>
      <c r="G952" s="5" t="e">
        <f aca="false">LOG(E952,2)</f>
        <v>#DIV/0!</v>
      </c>
      <c r="H952" s="5" t="e">
        <f aca="false">LOG(F952,2)</f>
        <v>#VALUE!</v>
      </c>
      <c r="I952" s="5"/>
    </row>
    <row r="953" customFormat="false" ht="13.5" hidden="false" customHeight="false" outlineLevel="0" collapsed="false">
      <c r="A953" s="5" t="s">
        <v>970</v>
      </c>
      <c r="B953" s="5" t="n">
        <v>0</v>
      </c>
      <c r="C953" s="5" t="n">
        <v>0</v>
      </c>
      <c r="D953" s="5" t="n">
        <v>0.451717824</v>
      </c>
      <c r="E953" s="5" t="e">
        <f aca="false"/>
        <v>#DIV/0!</v>
      </c>
      <c r="F953" s="5" t="n">
        <f aca="false">C953/D953</f>
        <v>0</v>
      </c>
      <c r="G953" s="5" t="e">
        <f aca="false">LOG(E953,2)</f>
        <v>#DIV/0!</v>
      </c>
      <c r="H953" s="5" t="e">
        <f aca="false">LOG(F953,2)</f>
        <v>#VALUE!</v>
      </c>
      <c r="I953" s="5"/>
    </row>
    <row r="954" customFormat="false" ht="13.5" hidden="false" customHeight="false" outlineLevel="0" collapsed="false">
      <c r="A954" s="5" t="s">
        <v>971</v>
      </c>
      <c r="B954" s="5" t="n">
        <v>0</v>
      </c>
      <c r="C954" s="5" t="n">
        <v>0</v>
      </c>
      <c r="D954" s="5" t="n">
        <v>0.451717824</v>
      </c>
      <c r="E954" s="5" t="e">
        <f aca="false"/>
        <v>#DIV/0!</v>
      </c>
      <c r="F954" s="5" t="n">
        <f aca="false">C954/D954</f>
        <v>0</v>
      </c>
      <c r="G954" s="5" t="e">
        <f aca="false">LOG(E954,2)</f>
        <v>#DIV/0!</v>
      </c>
      <c r="H954" s="5" t="e">
        <f aca="false">LOG(F954,2)</f>
        <v>#VALUE!</v>
      </c>
      <c r="I954" s="5"/>
    </row>
    <row r="955" customFormat="false" ht="13.5" hidden="false" customHeight="false" outlineLevel="0" collapsed="false">
      <c r="A955" s="5" t="s">
        <v>972</v>
      </c>
      <c r="B955" s="5" t="n">
        <v>0</v>
      </c>
      <c r="C955" s="5" t="n">
        <v>0</v>
      </c>
      <c r="D955" s="5" t="n">
        <v>0.451717824</v>
      </c>
      <c r="E955" s="5" t="e">
        <f aca="false"/>
        <v>#DIV/0!</v>
      </c>
      <c r="F955" s="5" t="n">
        <f aca="false">C955/D955</f>
        <v>0</v>
      </c>
      <c r="G955" s="5" t="e">
        <f aca="false">LOG(E955,2)</f>
        <v>#DIV/0!</v>
      </c>
      <c r="H955" s="5" t="e">
        <f aca="false">LOG(F955,2)</f>
        <v>#VALUE!</v>
      </c>
      <c r="I955" s="5"/>
    </row>
    <row r="956" customFormat="false" ht="13.5" hidden="false" customHeight="false" outlineLevel="0" collapsed="false">
      <c r="A956" s="5" t="s">
        <v>973</v>
      </c>
      <c r="B956" s="5" t="n">
        <v>0</v>
      </c>
      <c r="C956" s="5" t="n">
        <v>0</v>
      </c>
      <c r="D956" s="5" t="n">
        <v>0.451717824</v>
      </c>
      <c r="E956" s="5" t="e">
        <f aca="false"/>
        <v>#DIV/0!</v>
      </c>
      <c r="F956" s="5" t="n">
        <f aca="false">C956/D956</f>
        <v>0</v>
      </c>
      <c r="G956" s="5" t="e">
        <f aca="false">LOG(E956,2)</f>
        <v>#DIV/0!</v>
      </c>
      <c r="H956" s="5" t="e">
        <f aca="false">LOG(F956,2)</f>
        <v>#VALUE!</v>
      </c>
      <c r="I956" s="5"/>
    </row>
    <row r="957" customFormat="false" ht="13.5" hidden="false" customHeight="false" outlineLevel="0" collapsed="false">
      <c r="A957" s="5" t="s">
        <v>974</v>
      </c>
      <c r="B957" s="5" t="n">
        <v>0</v>
      </c>
      <c r="C957" s="5" t="n">
        <v>0</v>
      </c>
      <c r="D957" s="5" t="n">
        <v>0.451717824</v>
      </c>
      <c r="E957" s="5" t="e">
        <f aca="false"/>
        <v>#DIV/0!</v>
      </c>
      <c r="F957" s="5" t="n">
        <f aca="false">C957/D957</f>
        <v>0</v>
      </c>
      <c r="G957" s="5" t="e">
        <f aca="false">LOG(E957,2)</f>
        <v>#DIV/0!</v>
      </c>
      <c r="H957" s="5" t="e">
        <f aca="false">LOG(F957,2)</f>
        <v>#VALUE!</v>
      </c>
      <c r="I957" s="5"/>
    </row>
    <row r="958" customFormat="false" ht="13.5" hidden="false" customHeight="false" outlineLevel="0" collapsed="false">
      <c r="A958" s="5" t="s">
        <v>975</v>
      </c>
      <c r="B958" s="5" t="n">
        <v>0</v>
      </c>
      <c r="C958" s="5" t="n">
        <v>0</v>
      </c>
      <c r="D958" s="5" t="n">
        <v>0.451717824</v>
      </c>
      <c r="E958" s="5" t="e">
        <f aca="false"/>
        <v>#DIV/0!</v>
      </c>
      <c r="F958" s="5" t="n">
        <f aca="false">C958/D958</f>
        <v>0</v>
      </c>
      <c r="G958" s="5" t="e">
        <f aca="false">LOG(E958,2)</f>
        <v>#DIV/0!</v>
      </c>
      <c r="H958" s="5" t="e">
        <f aca="false">LOG(F958,2)</f>
        <v>#VALUE!</v>
      </c>
      <c r="I958" s="5"/>
    </row>
    <row r="959" customFormat="false" ht="13.5" hidden="false" customHeight="false" outlineLevel="0" collapsed="false">
      <c r="A959" s="5" t="s">
        <v>976</v>
      </c>
      <c r="B959" s="5" t="n">
        <v>0</v>
      </c>
      <c r="C959" s="5" t="n">
        <v>0</v>
      </c>
      <c r="D959" s="5" t="n">
        <v>0.406546042</v>
      </c>
      <c r="E959" s="5" t="e">
        <f aca="false"/>
        <v>#DIV/0!</v>
      </c>
      <c r="F959" s="5" t="n">
        <f aca="false">C959/D959</f>
        <v>0</v>
      </c>
      <c r="G959" s="5" t="e">
        <f aca="false">LOG(E959,2)</f>
        <v>#DIV/0!</v>
      </c>
      <c r="H959" s="5" t="e">
        <f aca="false">LOG(F959,2)</f>
        <v>#VALUE!</v>
      </c>
      <c r="I959" s="5"/>
    </row>
    <row r="960" customFormat="false" ht="13.5" hidden="false" customHeight="false" outlineLevel="0" collapsed="false">
      <c r="A960" s="5" t="s">
        <v>977</v>
      </c>
      <c r="B960" s="5" t="n">
        <v>0</v>
      </c>
      <c r="C960" s="5" t="n">
        <v>0</v>
      </c>
      <c r="D960" s="5" t="n">
        <v>0.406546042</v>
      </c>
      <c r="E960" s="5" t="e">
        <f aca="false"/>
        <v>#DIV/0!</v>
      </c>
      <c r="F960" s="5" t="n">
        <f aca="false">C960/D960</f>
        <v>0</v>
      </c>
      <c r="G960" s="5" t="e">
        <f aca="false">LOG(E960,2)</f>
        <v>#DIV/0!</v>
      </c>
      <c r="H960" s="5" t="e">
        <f aca="false">LOG(F960,2)</f>
        <v>#VALUE!</v>
      </c>
      <c r="I960" s="5"/>
    </row>
    <row r="961" customFormat="false" ht="13.5" hidden="false" customHeight="false" outlineLevel="0" collapsed="false">
      <c r="A961" s="5" t="s">
        <v>978</v>
      </c>
      <c r="B961" s="5" t="n">
        <v>0</v>
      </c>
      <c r="C961" s="5" t="n">
        <v>0</v>
      </c>
      <c r="D961" s="5" t="n">
        <v>0.406546042</v>
      </c>
      <c r="E961" s="5" t="e">
        <f aca="false"/>
        <v>#DIV/0!</v>
      </c>
      <c r="F961" s="5" t="n">
        <f aca="false">C961/D961</f>
        <v>0</v>
      </c>
      <c r="G961" s="5" t="e">
        <f aca="false">LOG(E961,2)</f>
        <v>#DIV/0!</v>
      </c>
      <c r="H961" s="5" t="e">
        <f aca="false">LOG(F961,2)</f>
        <v>#VALUE!</v>
      </c>
      <c r="I961" s="5"/>
    </row>
    <row r="962" customFormat="false" ht="13.5" hidden="false" customHeight="false" outlineLevel="0" collapsed="false">
      <c r="A962" s="5" t="s">
        <v>979</v>
      </c>
      <c r="B962" s="5" t="n">
        <v>0</v>
      </c>
      <c r="C962" s="5" t="n">
        <v>0</v>
      </c>
      <c r="D962" s="5" t="n">
        <v>0.406546042</v>
      </c>
      <c r="E962" s="5" t="e">
        <f aca="false"/>
        <v>#DIV/0!</v>
      </c>
      <c r="F962" s="5" t="n">
        <f aca="false">C962/D962</f>
        <v>0</v>
      </c>
      <c r="G962" s="5" t="e">
        <f aca="false">LOG(E962,2)</f>
        <v>#DIV/0!</v>
      </c>
      <c r="H962" s="5" t="e">
        <f aca="false">LOG(F962,2)</f>
        <v>#VALUE!</v>
      </c>
      <c r="I962" s="5"/>
    </row>
    <row r="963" customFormat="false" ht="13.5" hidden="false" customHeight="false" outlineLevel="0" collapsed="false">
      <c r="A963" s="5" t="s">
        <v>980</v>
      </c>
      <c r="B963" s="5" t="n">
        <v>0</v>
      </c>
      <c r="C963" s="5" t="n">
        <v>0</v>
      </c>
      <c r="D963" s="5" t="n">
        <v>0.406546042</v>
      </c>
      <c r="E963" s="5" t="e">
        <f aca="false"/>
        <v>#DIV/0!</v>
      </c>
      <c r="F963" s="5" t="n">
        <f aca="false">C963/D963</f>
        <v>0</v>
      </c>
      <c r="G963" s="5" t="e">
        <f aca="false">LOG(E963,2)</f>
        <v>#DIV/0!</v>
      </c>
      <c r="H963" s="5" t="e">
        <f aca="false">LOG(F963,2)</f>
        <v>#VALUE!</v>
      </c>
      <c r="I963" s="5"/>
    </row>
    <row r="964" customFormat="false" ht="13.5" hidden="false" customHeight="false" outlineLevel="0" collapsed="false">
      <c r="A964" s="5" t="s">
        <v>981</v>
      </c>
      <c r="B964" s="5" t="n">
        <v>0</v>
      </c>
      <c r="C964" s="5" t="n">
        <v>0</v>
      </c>
      <c r="D964" s="5" t="n">
        <v>0.361374259</v>
      </c>
      <c r="E964" s="5" t="e">
        <f aca="false"/>
        <v>#DIV/0!</v>
      </c>
      <c r="F964" s="5" t="n">
        <f aca="false">C964/D964</f>
        <v>0</v>
      </c>
      <c r="G964" s="5" t="e">
        <f aca="false">LOG(E964,2)</f>
        <v>#DIV/0!</v>
      </c>
      <c r="H964" s="5" t="e">
        <f aca="false">LOG(F964,2)</f>
        <v>#VALUE!</v>
      </c>
      <c r="I964" s="5"/>
    </row>
    <row r="965" customFormat="false" ht="13.5" hidden="false" customHeight="false" outlineLevel="0" collapsed="false">
      <c r="A965" s="5" t="s">
        <v>982</v>
      </c>
      <c r="B965" s="5" t="n">
        <v>0</v>
      </c>
      <c r="C965" s="5" t="n">
        <v>0</v>
      </c>
      <c r="D965" s="5" t="n">
        <v>0.361374259</v>
      </c>
      <c r="E965" s="5" t="e">
        <f aca="false"/>
        <v>#DIV/0!</v>
      </c>
      <c r="F965" s="5" t="n">
        <f aca="false">C965/D965</f>
        <v>0</v>
      </c>
      <c r="G965" s="5" t="e">
        <f aca="false">LOG(E965,2)</f>
        <v>#DIV/0!</v>
      </c>
      <c r="H965" s="5" t="e">
        <f aca="false">LOG(F965,2)</f>
        <v>#VALUE!</v>
      </c>
      <c r="I965" s="5"/>
    </row>
    <row r="966" customFormat="false" ht="13.5" hidden="false" customHeight="false" outlineLevel="0" collapsed="false">
      <c r="A966" s="5" t="s">
        <v>983</v>
      </c>
      <c r="B966" s="5" t="n">
        <v>0</v>
      </c>
      <c r="C966" s="5" t="n">
        <v>0</v>
      </c>
      <c r="D966" s="5" t="n">
        <v>0.361374259</v>
      </c>
      <c r="E966" s="5" t="e">
        <f aca="false"/>
        <v>#DIV/0!</v>
      </c>
      <c r="F966" s="5" t="n">
        <f aca="false">C966/D966</f>
        <v>0</v>
      </c>
      <c r="G966" s="5" t="e">
        <f aca="false">LOG(E966,2)</f>
        <v>#DIV/0!</v>
      </c>
      <c r="H966" s="5" t="e">
        <f aca="false">LOG(F966,2)</f>
        <v>#VALUE!</v>
      </c>
      <c r="I966" s="5"/>
    </row>
    <row r="967" customFormat="false" ht="13.5" hidden="false" customHeight="false" outlineLevel="0" collapsed="false">
      <c r="A967" s="5" t="s">
        <v>984</v>
      </c>
      <c r="B967" s="5" t="n">
        <v>0</v>
      </c>
      <c r="C967" s="5" t="n">
        <v>0</v>
      </c>
      <c r="D967" s="5" t="n">
        <v>0.361374259</v>
      </c>
      <c r="E967" s="5" t="e">
        <f aca="false"/>
        <v>#DIV/0!</v>
      </c>
      <c r="F967" s="5" t="n">
        <f aca="false">C967/D967</f>
        <v>0</v>
      </c>
      <c r="G967" s="5" t="e">
        <f aca="false">LOG(E967,2)</f>
        <v>#DIV/0!</v>
      </c>
      <c r="H967" s="5" t="e">
        <f aca="false">LOG(F967,2)</f>
        <v>#VALUE!</v>
      </c>
      <c r="I967" s="5"/>
    </row>
    <row r="968" customFormat="false" ht="13.5" hidden="false" customHeight="false" outlineLevel="0" collapsed="false">
      <c r="A968" s="5" t="s">
        <v>985</v>
      </c>
      <c r="B968" s="5" t="n">
        <v>0</v>
      </c>
      <c r="C968" s="5" t="n">
        <v>0</v>
      </c>
      <c r="D968" s="5" t="n">
        <v>0.361374259</v>
      </c>
      <c r="E968" s="5" t="e">
        <f aca="false"/>
        <v>#DIV/0!</v>
      </c>
      <c r="F968" s="5" t="n">
        <f aca="false">C968/D968</f>
        <v>0</v>
      </c>
      <c r="G968" s="5" t="e">
        <f aca="false">LOG(E968,2)</f>
        <v>#DIV/0!</v>
      </c>
      <c r="H968" s="5" t="e">
        <f aca="false">LOG(F968,2)</f>
        <v>#VALUE!</v>
      </c>
      <c r="I968" s="5"/>
    </row>
    <row r="969" customFormat="false" ht="13.5" hidden="false" customHeight="false" outlineLevel="0" collapsed="false">
      <c r="A969" s="5" t="s">
        <v>986</v>
      </c>
      <c r="B969" s="5" t="n">
        <v>0</v>
      </c>
      <c r="C969" s="5" t="n">
        <v>0</v>
      </c>
      <c r="D969" s="5" t="n">
        <v>0.361374259</v>
      </c>
      <c r="E969" s="5" t="e">
        <f aca="false"/>
        <v>#DIV/0!</v>
      </c>
      <c r="F969" s="5" t="n">
        <f aca="false">C969/D969</f>
        <v>0</v>
      </c>
      <c r="G969" s="5" t="e">
        <f aca="false">LOG(E969,2)</f>
        <v>#DIV/0!</v>
      </c>
      <c r="H969" s="5" t="e">
        <f aca="false">LOG(F969,2)</f>
        <v>#VALUE!</v>
      </c>
      <c r="I969" s="5"/>
    </row>
    <row r="970" customFormat="false" ht="13.5" hidden="false" customHeight="false" outlineLevel="0" collapsed="false">
      <c r="A970" s="5" t="s">
        <v>987</v>
      </c>
      <c r="B970" s="5" t="n">
        <v>0</v>
      </c>
      <c r="C970" s="5" t="n">
        <v>0</v>
      </c>
      <c r="D970" s="5" t="n">
        <v>0.361374259</v>
      </c>
      <c r="E970" s="5" t="e">
        <f aca="false"/>
        <v>#DIV/0!</v>
      </c>
      <c r="F970" s="5" t="n">
        <f aca="false">C970/D970</f>
        <v>0</v>
      </c>
      <c r="G970" s="5" t="e">
        <f aca="false">LOG(E970,2)</f>
        <v>#DIV/0!</v>
      </c>
      <c r="H970" s="5" t="e">
        <f aca="false">LOG(F970,2)</f>
        <v>#VALUE!</v>
      </c>
      <c r="I970" s="5"/>
    </row>
    <row r="971" customFormat="false" ht="13.5" hidden="false" customHeight="false" outlineLevel="0" collapsed="false">
      <c r="A971" s="5" t="s">
        <v>988</v>
      </c>
      <c r="B971" s="5" t="n">
        <v>0</v>
      </c>
      <c r="C971" s="5" t="n">
        <v>0</v>
      </c>
      <c r="D971" s="5" t="n">
        <v>0.361374259</v>
      </c>
      <c r="E971" s="5" t="e">
        <f aca="false"/>
        <v>#DIV/0!</v>
      </c>
      <c r="F971" s="5" t="n">
        <f aca="false">C971/D971</f>
        <v>0</v>
      </c>
      <c r="G971" s="5" t="e">
        <f aca="false">LOG(E971,2)</f>
        <v>#DIV/0!</v>
      </c>
      <c r="H971" s="5" t="e">
        <f aca="false">LOG(F971,2)</f>
        <v>#VALUE!</v>
      </c>
      <c r="I971" s="5"/>
    </row>
    <row r="972" customFormat="false" ht="13.5" hidden="false" customHeight="false" outlineLevel="0" collapsed="false">
      <c r="A972" s="5" t="s">
        <v>989</v>
      </c>
      <c r="B972" s="5" t="n">
        <v>0</v>
      </c>
      <c r="C972" s="5" t="n">
        <v>0</v>
      </c>
      <c r="D972" s="5" t="n">
        <v>0.361374259</v>
      </c>
      <c r="E972" s="5" t="e">
        <f aca="false"/>
        <v>#DIV/0!</v>
      </c>
      <c r="F972" s="5" t="n">
        <f aca="false">C972/D972</f>
        <v>0</v>
      </c>
      <c r="G972" s="5" t="e">
        <f aca="false">LOG(E972,2)</f>
        <v>#DIV/0!</v>
      </c>
      <c r="H972" s="5" t="e">
        <f aca="false">LOG(F972,2)</f>
        <v>#VALUE!</v>
      </c>
      <c r="I972" s="5"/>
    </row>
    <row r="973" customFormat="false" ht="13.5" hidden="false" customHeight="false" outlineLevel="0" collapsed="false">
      <c r="A973" s="5" t="s">
        <v>990</v>
      </c>
      <c r="B973" s="5" t="n">
        <v>0</v>
      </c>
      <c r="C973" s="5" t="n">
        <v>0</v>
      </c>
      <c r="D973" s="5" t="n">
        <v>0.316202477</v>
      </c>
      <c r="E973" s="5" t="e">
        <f aca="false"/>
        <v>#DIV/0!</v>
      </c>
      <c r="F973" s="5" t="n">
        <f aca="false">C973/D973</f>
        <v>0</v>
      </c>
      <c r="G973" s="5" t="e">
        <f aca="false">LOG(E973,2)</f>
        <v>#DIV/0!</v>
      </c>
      <c r="H973" s="5" t="e">
        <f aca="false">LOG(F973,2)</f>
        <v>#VALUE!</v>
      </c>
      <c r="I973" s="5"/>
    </row>
    <row r="974" customFormat="false" ht="13.5" hidden="false" customHeight="false" outlineLevel="0" collapsed="false">
      <c r="A974" s="5" t="s">
        <v>991</v>
      </c>
      <c r="B974" s="5" t="n">
        <v>0</v>
      </c>
      <c r="C974" s="5" t="n">
        <v>0</v>
      </c>
      <c r="D974" s="5" t="n">
        <v>0.316202477</v>
      </c>
      <c r="E974" s="5" t="e">
        <f aca="false"/>
        <v>#DIV/0!</v>
      </c>
      <c r="F974" s="5" t="n">
        <f aca="false">C974/D974</f>
        <v>0</v>
      </c>
      <c r="G974" s="5" t="e">
        <f aca="false">LOG(E974,2)</f>
        <v>#DIV/0!</v>
      </c>
      <c r="H974" s="5" t="e">
        <f aca="false">LOG(F974,2)</f>
        <v>#VALUE!</v>
      </c>
      <c r="I974" s="5"/>
    </row>
    <row r="975" customFormat="false" ht="13.5" hidden="false" customHeight="false" outlineLevel="0" collapsed="false">
      <c r="A975" s="5" t="s">
        <v>992</v>
      </c>
      <c r="B975" s="5" t="n">
        <v>0</v>
      </c>
      <c r="C975" s="5" t="n">
        <v>0</v>
      </c>
      <c r="D975" s="5" t="n">
        <v>0.316202477</v>
      </c>
      <c r="E975" s="5" t="e">
        <f aca="false"/>
        <v>#DIV/0!</v>
      </c>
      <c r="F975" s="5" t="n">
        <f aca="false">C975/D975</f>
        <v>0</v>
      </c>
      <c r="G975" s="5" t="e">
        <f aca="false">LOG(E975,2)</f>
        <v>#DIV/0!</v>
      </c>
      <c r="H975" s="5" t="e">
        <f aca="false">LOG(F975,2)</f>
        <v>#VALUE!</v>
      </c>
      <c r="I975" s="5"/>
    </row>
    <row r="976" customFormat="false" ht="13.5" hidden="false" customHeight="false" outlineLevel="0" collapsed="false">
      <c r="A976" s="5" t="s">
        <v>993</v>
      </c>
      <c r="B976" s="5" t="n">
        <v>0</v>
      </c>
      <c r="C976" s="5" t="n">
        <v>0</v>
      </c>
      <c r="D976" s="5" t="n">
        <v>0.316202477</v>
      </c>
      <c r="E976" s="5" t="e">
        <f aca="false"/>
        <v>#DIV/0!</v>
      </c>
      <c r="F976" s="5" t="n">
        <f aca="false">C976/D976</f>
        <v>0</v>
      </c>
      <c r="G976" s="5" t="e">
        <f aca="false">LOG(E976,2)</f>
        <v>#DIV/0!</v>
      </c>
      <c r="H976" s="5" t="e">
        <f aca="false">LOG(F976,2)</f>
        <v>#VALUE!</v>
      </c>
      <c r="I976" s="5"/>
    </row>
    <row r="977" customFormat="false" ht="13.5" hidden="false" customHeight="false" outlineLevel="0" collapsed="false">
      <c r="A977" s="5" t="s">
        <v>994</v>
      </c>
      <c r="B977" s="5" t="n">
        <v>0</v>
      </c>
      <c r="C977" s="5" t="n">
        <v>0</v>
      </c>
      <c r="D977" s="5" t="n">
        <v>0.316202477</v>
      </c>
      <c r="E977" s="5" t="e">
        <f aca="false"/>
        <v>#DIV/0!</v>
      </c>
      <c r="F977" s="5" t="n">
        <f aca="false">C977/D977</f>
        <v>0</v>
      </c>
      <c r="G977" s="5" t="e">
        <f aca="false">LOG(E977,2)</f>
        <v>#DIV/0!</v>
      </c>
      <c r="H977" s="5" t="e">
        <f aca="false">LOG(F977,2)</f>
        <v>#VALUE!</v>
      </c>
      <c r="I977" s="5"/>
    </row>
    <row r="978" customFormat="false" ht="13.5" hidden="false" customHeight="false" outlineLevel="0" collapsed="false">
      <c r="A978" s="5" t="s">
        <v>995</v>
      </c>
      <c r="B978" s="5" t="n">
        <v>0</v>
      </c>
      <c r="C978" s="5" t="n">
        <v>0</v>
      </c>
      <c r="D978" s="5" t="n">
        <v>0.316202477</v>
      </c>
      <c r="E978" s="5" t="e">
        <f aca="false"/>
        <v>#DIV/0!</v>
      </c>
      <c r="F978" s="5" t="n">
        <f aca="false">C978/D978</f>
        <v>0</v>
      </c>
      <c r="G978" s="5" t="e">
        <f aca="false">LOG(E978,2)</f>
        <v>#DIV/0!</v>
      </c>
      <c r="H978" s="5" t="e">
        <f aca="false">LOG(F978,2)</f>
        <v>#VALUE!</v>
      </c>
      <c r="I978" s="5"/>
    </row>
    <row r="979" customFormat="false" ht="13.5" hidden="false" customHeight="false" outlineLevel="0" collapsed="false">
      <c r="A979" s="5" t="s">
        <v>996</v>
      </c>
      <c r="B979" s="5" t="n">
        <v>0</v>
      </c>
      <c r="C979" s="5" t="n">
        <v>0</v>
      </c>
      <c r="D979" s="5" t="n">
        <v>0.316202477</v>
      </c>
      <c r="E979" s="5" t="e">
        <f aca="false"/>
        <v>#DIV/0!</v>
      </c>
      <c r="F979" s="5" t="n">
        <f aca="false">C979/D979</f>
        <v>0</v>
      </c>
      <c r="G979" s="5" t="e">
        <f aca="false">LOG(E979,2)</f>
        <v>#DIV/0!</v>
      </c>
      <c r="H979" s="5" t="e">
        <f aca="false">LOG(F979,2)</f>
        <v>#VALUE!</v>
      </c>
      <c r="I979" s="5"/>
    </row>
    <row r="980" customFormat="false" ht="13.5" hidden="false" customHeight="false" outlineLevel="0" collapsed="false">
      <c r="A980" s="5" t="s">
        <v>997</v>
      </c>
      <c r="B980" s="5" t="n">
        <v>0</v>
      </c>
      <c r="C980" s="5" t="n">
        <v>0</v>
      </c>
      <c r="D980" s="5" t="n">
        <v>0.316202477</v>
      </c>
      <c r="E980" s="5" t="e">
        <f aca="false"/>
        <v>#DIV/0!</v>
      </c>
      <c r="F980" s="5" t="n">
        <f aca="false">C980/D980</f>
        <v>0</v>
      </c>
      <c r="G980" s="5" t="e">
        <f aca="false">LOG(E980,2)</f>
        <v>#DIV/0!</v>
      </c>
      <c r="H980" s="5" t="e">
        <f aca="false">LOG(F980,2)</f>
        <v>#VALUE!</v>
      </c>
      <c r="I980" s="5"/>
    </row>
    <row r="981" customFormat="false" ht="13.5" hidden="false" customHeight="false" outlineLevel="0" collapsed="false">
      <c r="A981" s="5" t="s">
        <v>998</v>
      </c>
      <c r="B981" s="5" t="n">
        <v>0</v>
      </c>
      <c r="C981" s="5" t="n">
        <v>0</v>
      </c>
      <c r="D981" s="5" t="n">
        <v>0.316202477</v>
      </c>
      <c r="E981" s="5" t="e">
        <f aca="false"/>
        <v>#DIV/0!</v>
      </c>
      <c r="F981" s="5" t="n">
        <f aca="false">C981/D981</f>
        <v>0</v>
      </c>
      <c r="G981" s="5" t="e">
        <f aca="false">LOG(E981,2)</f>
        <v>#DIV/0!</v>
      </c>
      <c r="H981" s="5" t="e">
        <f aca="false">LOG(F981,2)</f>
        <v>#VALUE!</v>
      </c>
      <c r="I981" s="5"/>
    </row>
    <row r="982" customFormat="false" ht="13.5" hidden="false" customHeight="false" outlineLevel="0" collapsed="false">
      <c r="A982" s="5" t="s">
        <v>999</v>
      </c>
      <c r="B982" s="5" t="n">
        <v>0</v>
      </c>
      <c r="C982" s="5" t="n">
        <v>0</v>
      </c>
      <c r="D982" s="5" t="n">
        <v>0.316202477</v>
      </c>
      <c r="E982" s="5" t="e">
        <f aca="false"/>
        <v>#DIV/0!</v>
      </c>
      <c r="F982" s="5" t="n">
        <f aca="false">C982/D982</f>
        <v>0</v>
      </c>
      <c r="G982" s="5" t="e">
        <f aca="false">LOG(E982,2)</f>
        <v>#DIV/0!</v>
      </c>
      <c r="H982" s="5" t="e">
        <f aca="false">LOG(F982,2)</f>
        <v>#VALUE!</v>
      </c>
      <c r="I982" s="5"/>
    </row>
    <row r="983" customFormat="false" ht="13.5" hidden="false" customHeight="false" outlineLevel="0" collapsed="false">
      <c r="A983" s="5" t="s">
        <v>1000</v>
      </c>
      <c r="B983" s="5" t="n">
        <v>0</v>
      </c>
      <c r="C983" s="5" t="n">
        <v>0</v>
      </c>
      <c r="D983" s="5" t="n">
        <v>0.316202477</v>
      </c>
      <c r="E983" s="5" t="e">
        <f aca="false"/>
        <v>#DIV/0!</v>
      </c>
      <c r="F983" s="5" t="n">
        <f aca="false">C983/D983</f>
        <v>0</v>
      </c>
      <c r="G983" s="5" t="e">
        <f aca="false">LOG(E983,2)</f>
        <v>#DIV/0!</v>
      </c>
      <c r="H983" s="5" t="e">
        <f aca="false">LOG(F983,2)</f>
        <v>#VALUE!</v>
      </c>
      <c r="I983" s="5"/>
    </row>
    <row r="984" customFormat="false" ht="13.5" hidden="false" customHeight="false" outlineLevel="0" collapsed="false">
      <c r="A984" s="5" t="s">
        <v>1001</v>
      </c>
      <c r="B984" s="5" t="n">
        <v>0</v>
      </c>
      <c r="C984" s="5" t="n">
        <v>0</v>
      </c>
      <c r="D984" s="5" t="n">
        <v>0.271030694</v>
      </c>
      <c r="E984" s="5" t="e">
        <f aca="false"/>
        <v>#DIV/0!</v>
      </c>
      <c r="F984" s="5" t="n">
        <f aca="false">C984/D984</f>
        <v>0</v>
      </c>
      <c r="G984" s="5" t="e">
        <f aca="false">LOG(E984,2)</f>
        <v>#DIV/0!</v>
      </c>
      <c r="H984" s="5" t="e">
        <f aca="false">LOG(F984,2)</f>
        <v>#VALUE!</v>
      </c>
      <c r="I984" s="5"/>
    </row>
    <row r="985" customFormat="false" ht="13.5" hidden="false" customHeight="false" outlineLevel="0" collapsed="false">
      <c r="A985" s="5" t="s">
        <v>1002</v>
      </c>
      <c r="B985" s="5" t="n">
        <v>0</v>
      </c>
      <c r="C985" s="5" t="n">
        <v>0</v>
      </c>
      <c r="D985" s="5" t="n">
        <v>0.271030694</v>
      </c>
      <c r="E985" s="5" t="e">
        <f aca="false"/>
        <v>#DIV/0!</v>
      </c>
      <c r="F985" s="5" t="n">
        <f aca="false">C985/D985</f>
        <v>0</v>
      </c>
      <c r="G985" s="5" t="e">
        <f aca="false">LOG(E985,2)</f>
        <v>#DIV/0!</v>
      </c>
      <c r="H985" s="5" t="e">
        <f aca="false">LOG(F985,2)</f>
        <v>#VALUE!</v>
      </c>
      <c r="I985" s="5"/>
    </row>
    <row r="986" customFormat="false" ht="13.5" hidden="false" customHeight="false" outlineLevel="0" collapsed="false">
      <c r="A986" s="5" t="s">
        <v>1003</v>
      </c>
      <c r="B986" s="5" t="n">
        <v>0</v>
      </c>
      <c r="C986" s="5" t="n">
        <v>0</v>
      </c>
      <c r="D986" s="5" t="n">
        <v>0.271030694</v>
      </c>
      <c r="E986" s="5" t="e">
        <f aca="false"/>
        <v>#DIV/0!</v>
      </c>
      <c r="F986" s="5" t="n">
        <f aca="false">C986/D986</f>
        <v>0</v>
      </c>
      <c r="G986" s="5" t="e">
        <f aca="false">LOG(E986,2)</f>
        <v>#DIV/0!</v>
      </c>
      <c r="H986" s="5" t="e">
        <f aca="false">LOG(F986,2)</f>
        <v>#VALUE!</v>
      </c>
      <c r="I986" s="5"/>
    </row>
    <row r="987" customFormat="false" ht="13.5" hidden="false" customHeight="false" outlineLevel="0" collapsed="false">
      <c r="A987" s="5" t="s">
        <v>1004</v>
      </c>
      <c r="B987" s="5" t="n">
        <v>0</v>
      </c>
      <c r="C987" s="5" t="n">
        <v>0</v>
      </c>
      <c r="D987" s="5" t="n">
        <v>0.271030694</v>
      </c>
      <c r="E987" s="5" t="e">
        <f aca="false"/>
        <v>#DIV/0!</v>
      </c>
      <c r="F987" s="5" t="n">
        <f aca="false">C987/D987</f>
        <v>0</v>
      </c>
      <c r="G987" s="5" t="e">
        <f aca="false">LOG(E987,2)</f>
        <v>#DIV/0!</v>
      </c>
      <c r="H987" s="5" t="e">
        <f aca="false">LOG(F987,2)</f>
        <v>#VALUE!</v>
      </c>
      <c r="I987" s="5"/>
    </row>
    <row r="988" customFormat="false" ht="13.5" hidden="false" customHeight="false" outlineLevel="0" collapsed="false">
      <c r="A988" s="5" t="s">
        <v>1005</v>
      </c>
      <c r="B988" s="5" t="n">
        <v>0</v>
      </c>
      <c r="C988" s="5" t="n">
        <v>0</v>
      </c>
      <c r="D988" s="5" t="n">
        <v>0.271030694</v>
      </c>
      <c r="E988" s="5" t="e">
        <f aca="false"/>
        <v>#DIV/0!</v>
      </c>
      <c r="F988" s="5" t="n">
        <f aca="false">C988/D988</f>
        <v>0</v>
      </c>
      <c r="G988" s="5" t="e">
        <f aca="false">LOG(E988,2)</f>
        <v>#DIV/0!</v>
      </c>
      <c r="H988" s="5" t="e">
        <f aca="false">LOG(F988,2)</f>
        <v>#VALUE!</v>
      </c>
      <c r="I988" s="5"/>
    </row>
    <row r="989" customFormat="false" ht="13.5" hidden="false" customHeight="false" outlineLevel="0" collapsed="false">
      <c r="A989" s="5" t="s">
        <v>1006</v>
      </c>
      <c r="B989" s="5" t="n">
        <v>0</v>
      </c>
      <c r="C989" s="5" t="n">
        <v>0</v>
      </c>
      <c r="D989" s="5" t="n">
        <v>0.271030694</v>
      </c>
      <c r="E989" s="5" t="e">
        <f aca="false"/>
        <v>#DIV/0!</v>
      </c>
      <c r="F989" s="5" t="n">
        <f aca="false">C989/D989</f>
        <v>0</v>
      </c>
      <c r="G989" s="5" t="e">
        <f aca="false">LOG(E989,2)</f>
        <v>#DIV/0!</v>
      </c>
      <c r="H989" s="5" t="e">
        <f aca="false">LOG(F989,2)</f>
        <v>#VALUE!</v>
      </c>
      <c r="I989" s="5"/>
    </row>
    <row r="990" customFormat="false" ht="13.5" hidden="false" customHeight="false" outlineLevel="0" collapsed="false">
      <c r="A990" s="5" t="s">
        <v>1007</v>
      </c>
      <c r="B990" s="5" t="n">
        <v>0</v>
      </c>
      <c r="C990" s="5" t="n">
        <v>0</v>
      </c>
      <c r="D990" s="5" t="n">
        <v>0.271030694</v>
      </c>
      <c r="E990" s="5" t="e">
        <f aca="false"/>
        <v>#DIV/0!</v>
      </c>
      <c r="F990" s="5" t="n">
        <f aca="false">C990/D990</f>
        <v>0</v>
      </c>
      <c r="G990" s="5" t="e">
        <f aca="false">LOG(E990,2)</f>
        <v>#DIV/0!</v>
      </c>
      <c r="H990" s="5" t="e">
        <f aca="false">LOG(F990,2)</f>
        <v>#VALUE!</v>
      </c>
      <c r="I990" s="5"/>
    </row>
    <row r="991" customFormat="false" ht="13.5" hidden="false" customHeight="false" outlineLevel="0" collapsed="false">
      <c r="A991" s="5" t="s">
        <v>1008</v>
      </c>
      <c r="B991" s="5" t="n">
        <v>0</v>
      </c>
      <c r="C991" s="5" t="n">
        <v>0</v>
      </c>
      <c r="D991" s="5" t="n">
        <v>0.271030694</v>
      </c>
      <c r="E991" s="5" t="e">
        <f aca="false"/>
        <v>#DIV/0!</v>
      </c>
      <c r="F991" s="5" t="n">
        <f aca="false">C991/D991</f>
        <v>0</v>
      </c>
      <c r="G991" s="5" t="e">
        <f aca="false">LOG(E991,2)</f>
        <v>#DIV/0!</v>
      </c>
      <c r="H991" s="5" t="e">
        <f aca="false">LOG(F991,2)</f>
        <v>#VALUE!</v>
      </c>
      <c r="I991" s="5"/>
    </row>
    <row r="992" customFormat="false" ht="13.5" hidden="false" customHeight="false" outlineLevel="0" collapsed="false">
      <c r="A992" s="5" t="s">
        <v>1009</v>
      </c>
      <c r="B992" s="5" t="n">
        <v>0</v>
      </c>
      <c r="C992" s="5" t="n">
        <v>0</v>
      </c>
      <c r="D992" s="5" t="n">
        <v>0.271030694</v>
      </c>
      <c r="E992" s="5" t="e">
        <f aca="false"/>
        <v>#DIV/0!</v>
      </c>
      <c r="F992" s="5" t="n">
        <f aca="false">C992/D992</f>
        <v>0</v>
      </c>
      <c r="G992" s="5" t="e">
        <f aca="false">LOG(E992,2)</f>
        <v>#DIV/0!</v>
      </c>
      <c r="H992" s="5" t="e">
        <f aca="false">LOG(F992,2)</f>
        <v>#VALUE!</v>
      </c>
      <c r="I992" s="5"/>
    </row>
    <row r="993" customFormat="false" ht="13.5" hidden="false" customHeight="false" outlineLevel="0" collapsed="false">
      <c r="A993" s="5" t="s">
        <v>1010</v>
      </c>
      <c r="B993" s="5" t="n">
        <v>0</v>
      </c>
      <c r="C993" s="5" t="n">
        <v>0</v>
      </c>
      <c r="D993" s="5" t="n">
        <v>0.271030694</v>
      </c>
      <c r="E993" s="5" t="e">
        <f aca="false"/>
        <v>#DIV/0!</v>
      </c>
      <c r="F993" s="5" t="n">
        <f aca="false">C993/D993</f>
        <v>0</v>
      </c>
      <c r="G993" s="5" t="e">
        <f aca="false">LOG(E993,2)</f>
        <v>#DIV/0!</v>
      </c>
      <c r="H993" s="5" t="e">
        <f aca="false">LOG(F993,2)</f>
        <v>#VALUE!</v>
      </c>
      <c r="I993" s="5"/>
    </row>
    <row r="994" customFormat="false" ht="13.5" hidden="false" customHeight="false" outlineLevel="0" collapsed="false">
      <c r="A994" s="5" t="s">
        <v>1011</v>
      </c>
      <c r="B994" s="5" t="n">
        <v>0</v>
      </c>
      <c r="C994" s="5" t="n">
        <v>0</v>
      </c>
      <c r="D994" s="5" t="n">
        <v>0.271030694</v>
      </c>
      <c r="E994" s="5" t="e">
        <f aca="false"/>
        <v>#DIV/0!</v>
      </c>
      <c r="F994" s="5" t="n">
        <f aca="false">C994/D994</f>
        <v>0</v>
      </c>
      <c r="G994" s="5" t="e">
        <f aca="false">LOG(E994,2)</f>
        <v>#DIV/0!</v>
      </c>
      <c r="H994" s="5" t="e">
        <f aca="false">LOG(F994,2)</f>
        <v>#VALUE!</v>
      </c>
      <c r="I994" s="5"/>
    </row>
    <row r="995" customFormat="false" ht="13.5" hidden="false" customHeight="false" outlineLevel="0" collapsed="false">
      <c r="A995" s="5" t="s">
        <v>1012</v>
      </c>
      <c r="B995" s="5" t="n">
        <v>0</v>
      </c>
      <c r="C995" s="5" t="n">
        <v>0</v>
      </c>
      <c r="D995" s="5" t="n">
        <v>0.271030694</v>
      </c>
      <c r="E995" s="5" t="e">
        <f aca="false"/>
        <v>#DIV/0!</v>
      </c>
      <c r="F995" s="5" t="n">
        <f aca="false">C995/D995</f>
        <v>0</v>
      </c>
      <c r="G995" s="5" t="e">
        <f aca="false">LOG(E995,2)</f>
        <v>#DIV/0!</v>
      </c>
      <c r="H995" s="5" t="e">
        <f aca="false">LOG(F995,2)</f>
        <v>#VALUE!</v>
      </c>
      <c r="I995" s="5"/>
    </row>
    <row r="996" customFormat="false" ht="13.5" hidden="false" customHeight="false" outlineLevel="0" collapsed="false">
      <c r="A996" s="5" t="s">
        <v>1013</v>
      </c>
      <c r="B996" s="5" t="n">
        <v>0</v>
      </c>
      <c r="C996" s="5" t="n">
        <v>0</v>
      </c>
      <c r="D996" s="5" t="n">
        <v>0.271030694</v>
      </c>
      <c r="E996" s="5" t="e">
        <f aca="false"/>
        <v>#DIV/0!</v>
      </c>
      <c r="F996" s="5" t="n">
        <f aca="false">C996/D996</f>
        <v>0</v>
      </c>
      <c r="G996" s="5" t="e">
        <f aca="false">LOG(E996,2)</f>
        <v>#DIV/0!</v>
      </c>
      <c r="H996" s="5" t="e">
        <f aca="false">LOG(F996,2)</f>
        <v>#VALUE!</v>
      </c>
      <c r="I996" s="5"/>
    </row>
    <row r="997" customFormat="false" ht="13.5" hidden="false" customHeight="false" outlineLevel="0" collapsed="false">
      <c r="A997" s="5" t="s">
        <v>1014</v>
      </c>
      <c r="B997" s="5" t="n">
        <v>0</v>
      </c>
      <c r="C997" s="5" t="n">
        <v>0</v>
      </c>
      <c r="D997" s="5" t="n">
        <v>0.271030694</v>
      </c>
      <c r="E997" s="5" t="e">
        <f aca="false"/>
        <v>#DIV/0!</v>
      </c>
      <c r="F997" s="5" t="n">
        <f aca="false">C997/D997</f>
        <v>0</v>
      </c>
      <c r="G997" s="5" t="e">
        <f aca="false">LOG(E997,2)</f>
        <v>#DIV/0!</v>
      </c>
      <c r="H997" s="5" t="e">
        <f aca="false">LOG(F997,2)</f>
        <v>#VALUE!</v>
      </c>
      <c r="I997" s="5"/>
    </row>
    <row r="998" customFormat="false" ht="13.5" hidden="false" customHeight="false" outlineLevel="0" collapsed="false">
      <c r="A998" s="5" t="s">
        <v>1015</v>
      </c>
      <c r="B998" s="5" t="n">
        <v>0</v>
      </c>
      <c r="C998" s="5" t="n">
        <v>0</v>
      </c>
      <c r="D998" s="5" t="n">
        <v>0.225858912</v>
      </c>
      <c r="E998" s="5" t="e">
        <f aca="false"/>
        <v>#DIV/0!</v>
      </c>
      <c r="F998" s="5" t="n">
        <f aca="false">C998/D998</f>
        <v>0</v>
      </c>
      <c r="G998" s="5" t="e">
        <f aca="false">LOG(E998,2)</f>
        <v>#DIV/0!</v>
      </c>
      <c r="H998" s="5" t="e">
        <f aca="false">LOG(F998,2)</f>
        <v>#VALUE!</v>
      </c>
      <c r="I998" s="5"/>
    </row>
    <row r="999" customFormat="false" ht="13.5" hidden="false" customHeight="false" outlineLevel="0" collapsed="false">
      <c r="A999" s="5" t="s">
        <v>1016</v>
      </c>
      <c r="B999" s="5" t="n">
        <v>0</v>
      </c>
      <c r="C999" s="5" t="n">
        <v>0</v>
      </c>
      <c r="D999" s="5" t="n">
        <v>0.225858912</v>
      </c>
      <c r="E999" s="5" t="e">
        <f aca="false"/>
        <v>#DIV/0!</v>
      </c>
      <c r="F999" s="5" t="n">
        <f aca="false">C999/D999</f>
        <v>0</v>
      </c>
      <c r="G999" s="5" t="e">
        <f aca="false">LOG(E999,2)</f>
        <v>#DIV/0!</v>
      </c>
      <c r="H999" s="5" t="e">
        <f aca="false">LOG(F999,2)</f>
        <v>#VALUE!</v>
      </c>
      <c r="I999" s="5"/>
    </row>
    <row r="1000" customFormat="false" ht="13.5" hidden="false" customHeight="false" outlineLevel="0" collapsed="false">
      <c r="A1000" s="5" t="s">
        <v>1017</v>
      </c>
      <c r="B1000" s="5" t="n">
        <v>0</v>
      </c>
      <c r="C1000" s="5" t="n">
        <v>0</v>
      </c>
      <c r="D1000" s="5" t="n">
        <v>0.225858912</v>
      </c>
      <c r="E1000" s="5" t="e">
        <f aca="false"/>
        <v>#DIV/0!</v>
      </c>
      <c r="F1000" s="5" t="n">
        <f aca="false">C1000/D1000</f>
        <v>0</v>
      </c>
      <c r="G1000" s="5" t="e">
        <f aca="false">LOG(E1000,2)</f>
        <v>#DIV/0!</v>
      </c>
      <c r="H1000" s="5" t="e">
        <f aca="false">LOG(F1000,2)</f>
        <v>#VALUE!</v>
      </c>
      <c r="I1000" s="5"/>
    </row>
    <row r="1001" customFormat="false" ht="13.5" hidden="false" customHeight="false" outlineLevel="0" collapsed="false">
      <c r="A1001" s="5" t="s">
        <v>1018</v>
      </c>
      <c r="B1001" s="5" t="n">
        <v>0</v>
      </c>
      <c r="C1001" s="5" t="n">
        <v>0</v>
      </c>
      <c r="D1001" s="5" t="n">
        <v>0.225858912</v>
      </c>
      <c r="E1001" s="5" t="e">
        <f aca="false"/>
        <v>#DIV/0!</v>
      </c>
      <c r="F1001" s="5" t="n">
        <f aca="false">C1001/D1001</f>
        <v>0</v>
      </c>
      <c r="G1001" s="5" t="e">
        <f aca="false">LOG(E1001,2)</f>
        <v>#DIV/0!</v>
      </c>
      <c r="H1001" s="5" t="e">
        <f aca="false">LOG(F1001,2)</f>
        <v>#VALUE!</v>
      </c>
      <c r="I1001" s="5"/>
    </row>
    <row r="1002" customFormat="false" ht="13.5" hidden="false" customHeight="false" outlineLevel="0" collapsed="false">
      <c r="A1002" s="5" t="s">
        <v>1019</v>
      </c>
      <c r="B1002" s="5" t="n">
        <v>0</v>
      </c>
      <c r="C1002" s="5" t="n">
        <v>0</v>
      </c>
      <c r="D1002" s="5" t="n">
        <v>0.225858912</v>
      </c>
      <c r="E1002" s="5" t="e">
        <f aca="false"/>
        <v>#DIV/0!</v>
      </c>
      <c r="F1002" s="5" t="n">
        <f aca="false">C1002/D1002</f>
        <v>0</v>
      </c>
      <c r="G1002" s="5" t="e">
        <f aca="false">LOG(E1002,2)</f>
        <v>#DIV/0!</v>
      </c>
      <c r="H1002" s="5" t="e">
        <f aca="false">LOG(F1002,2)</f>
        <v>#VALUE!</v>
      </c>
      <c r="I1002" s="5"/>
    </row>
    <row r="1003" customFormat="false" ht="13.5" hidden="false" customHeight="false" outlineLevel="0" collapsed="false">
      <c r="A1003" s="5" t="s">
        <v>1020</v>
      </c>
      <c r="B1003" s="5" t="n">
        <v>0</v>
      </c>
      <c r="C1003" s="5" t="n">
        <v>0</v>
      </c>
      <c r="D1003" s="5" t="n">
        <v>0.225858912</v>
      </c>
      <c r="E1003" s="5" t="e">
        <f aca="false"/>
        <v>#DIV/0!</v>
      </c>
      <c r="F1003" s="5" t="n">
        <f aca="false">C1003/D1003</f>
        <v>0</v>
      </c>
      <c r="G1003" s="5" t="e">
        <f aca="false">LOG(E1003,2)</f>
        <v>#DIV/0!</v>
      </c>
      <c r="H1003" s="5" t="e">
        <f aca="false">LOG(F1003,2)</f>
        <v>#VALUE!</v>
      </c>
      <c r="I1003" s="5"/>
    </row>
    <row r="1004" customFormat="false" ht="13.5" hidden="false" customHeight="false" outlineLevel="0" collapsed="false">
      <c r="A1004" s="5" t="s">
        <v>1021</v>
      </c>
      <c r="B1004" s="5" t="n">
        <v>0</v>
      </c>
      <c r="C1004" s="5" t="n">
        <v>0</v>
      </c>
      <c r="D1004" s="5" t="n">
        <v>0.225858912</v>
      </c>
      <c r="E1004" s="5" t="e">
        <f aca="false"/>
        <v>#DIV/0!</v>
      </c>
      <c r="F1004" s="5" t="n">
        <f aca="false">C1004/D1004</f>
        <v>0</v>
      </c>
      <c r="G1004" s="5" t="e">
        <f aca="false">LOG(E1004,2)</f>
        <v>#DIV/0!</v>
      </c>
      <c r="H1004" s="5" t="e">
        <f aca="false">LOG(F1004,2)</f>
        <v>#VALUE!</v>
      </c>
      <c r="I1004" s="5"/>
    </row>
    <row r="1005" customFormat="false" ht="13.5" hidden="false" customHeight="false" outlineLevel="0" collapsed="false">
      <c r="A1005" s="5" t="s">
        <v>1022</v>
      </c>
      <c r="B1005" s="5" t="n">
        <v>0</v>
      </c>
      <c r="C1005" s="5" t="n">
        <v>0</v>
      </c>
      <c r="D1005" s="5" t="n">
        <v>0.225858912</v>
      </c>
      <c r="E1005" s="5" t="e">
        <f aca="false"/>
        <v>#DIV/0!</v>
      </c>
      <c r="F1005" s="5" t="n">
        <f aca="false">C1005/D1005</f>
        <v>0</v>
      </c>
      <c r="G1005" s="5" t="e">
        <f aca="false">LOG(E1005,2)</f>
        <v>#DIV/0!</v>
      </c>
      <c r="H1005" s="5" t="e">
        <f aca="false">LOG(F1005,2)</f>
        <v>#VALUE!</v>
      </c>
      <c r="I1005" s="5"/>
    </row>
    <row r="1006" customFormat="false" ht="13.5" hidden="false" customHeight="false" outlineLevel="0" collapsed="false">
      <c r="A1006" s="5" t="s">
        <v>1023</v>
      </c>
      <c r="B1006" s="5" t="n">
        <v>0</v>
      </c>
      <c r="C1006" s="5" t="n">
        <v>0</v>
      </c>
      <c r="D1006" s="5" t="n">
        <v>0.225858912</v>
      </c>
      <c r="E1006" s="5" t="e">
        <f aca="false"/>
        <v>#DIV/0!</v>
      </c>
      <c r="F1006" s="5" t="n">
        <f aca="false">C1006/D1006</f>
        <v>0</v>
      </c>
      <c r="G1006" s="5" t="e">
        <f aca="false">LOG(E1006,2)</f>
        <v>#DIV/0!</v>
      </c>
      <c r="H1006" s="5" t="e">
        <f aca="false">LOG(F1006,2)</f>
        <v>#VALUE!</v>
      </c>
      <c r="I1006" s="5"/>
    </row>
    <row r="1007" customFormat="false" ht="13.5" hidden="false" customHeight="false" outlineLevel="0" collapsed="false">
      <c r="A1007" s="5" t="s">
        <v>1024</v>
      </c>
      <c r="B1007" s="5" t="n">
        <v>0</v>
      </c>
      <c r="C1007" s="5" t="n">
        <v>0</v>
      </c>
      <c r="D1007" s="5" t="n">
        <v>0.225858912</v>
      </c>
      <c r="E1007" s="5" t="e">
        <f aca="false"/>
        <v>#DIV/0!</v>
      </c>
      <c r="F1007" s="5" t="n">
        <f aca="false">C1007/D1007</f>
        <v>0</v>
      </c>
      <c r="G1007" s="5" t="e">
        <f aca="false">LOG(E1007,2)</f>
        <v>#DIV/0!</v>
      </c>
      <c r="H1007" s="5" t="e">
        <f aca="false">LOG(F1007,2)</f>
        <v>#VALUE!</v>
      </c>
      <c r="I1007" s="5"/>
    </row>
    <row r="1008" customFormat="false" ht="13.5" hidden="false" customHeight="false" outlineLevel="0" collapsed="false">
      <c r="A1008" s="5" t="s">
        <v>1025</v>
      </c>
      <c r="B1008" s="5" t="n">
        <v>0</v>
      </c>
      <c r="C1008" s="5" t="n">
        <v>0</v>
      </c>
      <c r="D1008" s="5" t="n">
        <v>0.225858912</v>
      </c>
      <c r="E1008" s="5" t="e">
        <f aca="false"/>
        <v>#DIV/0!</v>
      </c>
      <c r="F1008" s="5" t="n">
        <f aca="false">C1008/D1008</f>
        <v>0</v>
      </c>
      <c r="G1008" s="5" t="e">
        <f aca="false">LOG(E1008,2)</f>
        <v>#DIV/0!</v>
      </c>
      <c r="H1008" s="5" t="e">
        <f aca="false">LOG(F1008,2)</f>
        <v>#VALUE!</v>
      </c>
      <c r="I1008" s="5"/>
    </row>
    <row r="1009" customFormat="false" ht="13.5" hidden="false" customHeight="false" outlineLevel="0" collapsed="false">
      <c r="A1009" s="5" t="s">
        <v>1026</v>
      </c>
      <c r="B1009" s="5" t="n">
        <v>0</v>
      </c>
      <c r="C1009" s="5" t="n">
        <v>0</v>
      </c>
      <c r="D1009" s="5" t="n">
        <v>0.225858912</v>
      </c>
      <c r="E1009" s="5" t="e">
        <f aca="false"/>
        <v>#DIV/0!</v>
      </c>
      <c r="F1009" s="5" t="n">
        <f aca="false">C1009/D1009</f>
        <v>0</v>
      </c>
      <c r="G1009" s="5" t="e">
        <f aca="false">LOG(E1009,2)</f>
        <v>#DIV/0!</v>
      </c>
      <c r="H1009" s="5" t="e">
        <f aca="false">LOG(F1009,2)</f>
        <v>#VALUE!</v>
      </c>
      <c r="I1009" s="5"/>
    </row>
    <row r="1010" customFormat="false" ht="13.5" hidden="false" customHeight="false" outlineLevel="0" collapsed="false">
      <c r="A1010" s="5" t="s">
        <v>1027</v>
      </c>
      <c r="B1010" s="5" t="n">
        <v>0</v>
      </c>
      <c r="C1010" s="5" t="n">
        <v>0</v>
      </c>
      <c r="D1010" s="5" t="n">
        <v>0.225858912</v>
      </c>
      <c r="E1010" s="5" t="e">
        <f aca="false"/>
        <v>#DIV/0!</v>
      </c>
      <c r="F1010" s="5" t="n">
        <f aca="false">C1010/D1010</f>
        <v>0</v>
      </c>
      <c r="G1010" s="5" t="e">
        <f aca="false">LOG(E1010,2)</f>
        <v>#DIV/0!</v>
      </c>
      <c r="H1010" s="5" t="e">
        <f aca="false">LOG(F1010,2)</f>
        <v>#VALUE!</v>
      </c>
      <c r="I1010" s="5"/>
    </row>
    <row r="1011" customFormat="false" ht="13.5" hidden="false" customHeight="false" outlineLevel="0" collapsed="false">
      <c r="A1011" s="5" t="s">
        <v>1028</v>
      </c>
      <c r="B1011" s="5" t="n">
        <v>0</v>
      </c>
      <c r="C1011" s="5" t="n">
        <v>0</v>
      </c>
      <c r="D1011" s="5" t="n">
        <v>0.225858912</v>
      </c>
      <c r="E1011" s="5" t="e">
        <f aca="false"/>
        <v>#DIV/0!</v>
      </c>
      <c r="F1011" s="5" t="n">
        <f aca="false">C1011/D1011</f>
        <v>0</v>
      </c>
      <c r="G1011" s="5" t="e">
        <f aca="false">LOG(E1011,2)</f>
        <v>#DIV/0!</v>
      </c>
      <c r="H1011" s="5" t="e">
        <f aca="false">LOG(F1011,2)</f>
        <v>#VALUE!</v>
      </c>
      <c r="I1011" s="5"/>
    </row>
    <row r="1012" customFormat="false" ht="13.5" hidden="false" customHeight="false" outlineLevel="0" collapsed="false">
      <c r="A1012" s="5" t="s">
        <v>1029</v>
      </c>
      <c r="B1012" s="5" t="n">
        <v>0</v>
      </c>
      <c r="C1012" s="5" t="n">
        <v>0</v>
      </c>
      <c r="D1012" s="5" t="n">
        <v>0.225858912</v>
      </c>
      <c r="E1012" s="5" t="e">
        <f aca="false"/>
        <v>#DIV/0!</v>
      </c>
      <c r="F1012" s="5" t="n">
        <f aca="false">C1012/D1012</f>
        <v>0</v>
      </c>
      <c r="G1012" s="5" t="e">
        <f aca="false">LOG(E1012,2)</f>
        <v>#DIV/0!</v>
      </c>
      <c r="H1012" s="5" t="e">
        <f aca="false">LOG(F1012,2)</f>
        <v>#VALUE!</v>
      </c>
      <c r="I1012" s="5"/>
    </row>
    <row r="1013" customFormat="false" ht="13.5" hidden="false" customHeight="false" outlineLevel="0" collapsed="false">
      <c r="A1013" s="5" t="s">
        <v>1030</v>
      </c>
      <c r="B1013" s="5" t="n">
        <v>0</v>
      </c>
      <c r="C1013" s="5" t="n">
        <v>0</v>
      </c>
      <c r="D1013" s="5" t="n">
        <v>0.225858912</v>
      </c>
      <c r="E1013" s="5" t="e">
        <f aca="false"/>
        <v>#DIV/0!</v>
      </c>
      <c r="F1013" s="5" t="n">
        <f aca="false">C1013/D1013</f>
        <v>0</v>
      </c>
      <c r="G1013" s="5" t="e">
        <f aca="false">LOG(E1013,2)</f>
        <v>#DIV/0!</v>
      </c>
      <c r="H1013" s="5" t="e">
        <f aca="false">LOG(F1013,2)</f>
        <v>#VALUE!</v>
      </c>
      <c r="I1013" s="5"/>
    </row>
    <row r="1014" customFormat="false" ht="13.5" hidden="false" customHeight="false" outlineLevel="0" collapsed="false">
      <c r="A1014" s="5" t="s">
        <v>1031</v>
      </c>
      <c r="B1014" s="5" t="n">
        <v>0</v>
      </c>
      <c r="C1014" s="5" t="n">
        <v>0</v>
      </c>
      <c r="D1014" s="5" t="n">
        <v>0.18068713</v>
      </c>
      <c r="E1014" s="5" t="e">
        <f aca="false"/>
        <v>#DIV/0!</v>
      </c>
      <c r="F1014" s="5" t="n">
        <f aca="false">C1014/D1014</f>
        <v>0</v>
      </c>
      <c r="G1014" s="5" t="e">
        <f aca="false">LOG(E1014,2)</f>
        <v>#DIV/0!</v>
      </c>
      <c r="H1014" s="5" t="e">
        <f aca="false">LOG(F1014,2)</f>
        <v>#VALUE!</v>
      </c>
      <c r="I1014" s="5"/>
    </row>
    <row r="1015" customFormat="false" ht="13.5" hidden="false" customHeight="false" outlineLevel="0" collapsed="false">
      <c r="A1015" s="5" t="s">
        <v>1032</v>
      </c>
      <c r="B1015" s="5" t="n">
        <v>0</v>
      </c>
      <c r="C1015" s="5" t="n">
        <v>0</v>
      </c>
      <c r="D1015" s="5" t="n">
        <v>0.18068713</v>
      </c>
      <c r="E1015" s="5" t="e">
        <f aca="false"/>
        <v>#DIV/0!</v>
      </c>
      <c r="F1015" s="5" t="n">
        <f aca="false">C1015/D1015</f>
        <v>0</v>
      </c>
      <c r="G1015" s="5" t="e">
        <f aca="false">LOG(E1015,2)</f>
        <v>#DIV/0!</v>
      </c>
      <c r="H1015" s="5" t="e">
        <f aca="false">LOG(F1015,2)</f>
        <v>#VALUE!</v>
      </c>
      <c r="I1015" s="5"/>
    </row>
    <row r="1016" customFormat="false" ht="13.5" hidden="false" customHeight="false" outlineLevel="0" collapsed="false">
      <c r="A1016" s="5" t="s">
        <v>1033</v>
      </c>
      <c r="B1016" s="5" t="n">
        <v>0</v>
      </c>
      <c r="C1016" s="5" t="n">
        <v>0</v>
      </c>
      <c r="D1016" s="5" t="n">
        <v>0.18068713</v>
      </c>
      <c r="E1016" s="5" t="e">
        <f aca="false"/>
        <v>#DIV/0!</v>
      </c>
      <c r="F1016" s="5" t="n">
        <f aca="false">C1016/D1016</f>
        <v>0</v>
      </c>
      <c r="G1016" s="5" t="e">
        <f aca="false">LOG(E1016,2)</f>
        <v>#DIV/0!</v>
      </c>
      <c r="H1016" s="5" t="e">
        <f aca="false">LOG(F1016,2)</f>
        <v>#VALUE!</v>
      </c>
      <c r="I1016" s="5"/>
    </row>
    <row r="1017" customFormat="false" ht="13.5" hidden="false" customHeight="false" outlineLevel="0" collapsed="false">
      <c r="A1017" s="5" t="s">
        <v>1034</v>
      </c>
      <c r="B1017" s="5" t="n">
        <v>0</v>
      </c>
      <c r="C1017" s="5" t="n">
        <v>0</v>
      </c>
      <c r="D1017" s="5" t="n">
        <v>0.18068713</v>
      </c>
      <c r="E1017" s="5" t="e">
        <f aca="false"/>
        <v>#DIV/0!</v>
      </c>
      <c r="F1017" s="5" t="n">
        <f aca="false">C1017/D1017</f>
        <v>0</v>
      </c>
      <c r="G1017" s="5" t="e">
        <f aca="false">LOG(E1017,2)</f>
        <v>#DIV/0!</v>
      </c>
      <c r="H1017" s="5" t="e">
        <f aca="false">LOG(F1017,2)</f>
        <v>#VALUE!</v>
      </c>
      <c r="I1017" s="5"/>
    </row>
    <row r="1018" customFormat="false" ht="13.5" hidden="false" customHeight="false" outlineLevel="0" collapsed="false">
      <c r="A1018" s="5" t="s">
        <v>1035</v>
      </c>
      <c r="B1018" s="5" t="n">
        <v>0</v>
      </c>
      <c r="C1018" s="5" t="n">
        <v>0</v>
      </c>
      <c r="D1018" s="5" t="n">
        <v>0.18068713</v>
      </c>
      <c r="E1018" s="5" t="e">
        <f aca="false"/>
        <v>#DIV/0!</v>
      </c>
      <c r="F1018" s="5" t="n">
        <f aca="false">C1018/D1018</f>
        <v>0</v>
      </c>
      <c r="G1018" s="5" t="e">
        <f aca="false">LOG(E1018,2)</f>
        <v>#DIV/0!</v>
      </c>
      <c r="H1018" s="5" t="e">
        <f aca="false">LOG(F1018,2)</f>
        <v>#VALUE!</v>
      </c>
      <c r="I1018" s="5"/>
    </row>
    <row r="1019" customFormat="false" ht="13.5" hidden="false" customHeight="false" outlineLevel="0" collapsed="false">
      <c r="A1019" s="5" t="s">
        <v>1036</v>
      </c>
      <c r="B1019" s="5" t="n">
        <v>0</v>
      </c>
      <c r="C1019" s="5" t="n">
        <v>0</v>
      </c>
      <c r="D1019" s="5" t="n">
        <v>0.135515347</v>
      </c>
      <c r="E1019" s="5" t="e">
        <f aca="false"/>
        <v>#DIV/0!</v>
      </c>
      <c r="F1019" s="5" t="n">
        <f aca="false">C1019/D1019</f>
        <v>0</v>
      </c>
      <c r="G1019" s="5" t="e">
        <f aca="false">LOG(E1019,2)</f>
        <v>#DIV/0!</v>
      </c>
      <c r="H1019" s="5" t="e">
        <f aca="false">LOG(F1019,2)</f>
        <v>#VALUE!</v>
      </c>
      <c r="I1019" s="5"/>
    </row>
    <row r="1020" customFormat="false" ht="13.5" hidden="false" customHeight="false" outlineLevel="0" collapsed="false">
      <c r="A1020" s="5" t="s">
        <v>1037</v>
      </c>
      <c r="B1020" s="5" t="n">
        <v>0</v>
      </c>
      <c r="C1020" s="5" t="n">
        <v>0</v>
      </c>
      <c r="D1020" s="5" t="n">
        <v>0.135515347</v>
      </c>
      <c r="E1020" s="5" t="e">
        <f aca="false"/>
        <v>#DIV/0!</v>
      </c>
      <c r="F1020" s="5" t="n">
        <f aca="false">C1020/D1020</f>
        <v>0</v>
      </c>
      <c r="G1020" s="5" t="e">
        <f aca="false">LOG(E1020,2)</f>
        <v>#DIV/0!</v>
      </c>
      <c r="H1020" s="5" t="e">
        <f aca="false">LOG(F1020,2)</f>
        <v>#VALUE!</v>
      </c>
      <c r="I1020" s="5"/>
    </row>
    <row r="1021" customFormat="false" ht="13.5" hidden="false" customHeight="false" outlineLevel="0" collapsed="false">
      <c r="A1021" s="5" t="s">
        <v>1038</v>
      </c>
      <c r="B1021" s="5" t="n">
        <v>0</v>
      </c>
      <c r="C1021" s="5" t="n">
        <v>0</v>
      </c>
      <c r="D1021" s="5" t="n">
        <v>0.090343565</v>
      </c>
      <c r="E1021" s="5" t="e">
        <f aca="false"/>
        <v>#DIV/0!</v>
      </c>
      <c r="F1021" s="5" t="n">
        <f aca="false">C1021/D1021</f>
        <v>0</v>
      </c>
      <c r="G1021" s="5" t="e">
        <f aca="false">LOG(E1021,2)</f>
        <v>#DIV/0!</v>
      </c>
      <c r="H1021" s="5" t="e">
        <f aca="false">LOG(F1021,2)</f>
        <v>#VALUE!</v>
      </c>
      <c r="I1021" s="5"/>
    </row>
    <row r="1022" customFormat="false" ht="13.5" hidden="false" customHeight="false" outlineLevel="0" collapsed="false">
      <c r="A1022" s="5" t="s">
        <v>1039</v>
      </c>
      <c r="B1022" s="5" t="n">
        <v>0</v>
      </c>
      <c r="C1022" s="5" t="n">
        <v>0</v>
      </c>
      <c r="D1022" s="5" t="n">
        <v>0.090343565</v>
      </c>
      <c r="E1022" s="5" t="e">
        <f aca="false"/>
        <v>#DIV/0!</v>
      </c>
      <c r="F1022" s="5" t="n">
        <f aca="false">C1022/D1022</f>
        <v>0</v>
      </c>
      <c r="G1022" s="5" t="e">
        <f aca="false">LOG(E1022,2)</f>
        <v>#DIV/0!</v>
      </c>
      <c r="H1022" s="5" t="e">
        <f aca="false">LOG(F1022,2)</f>
        <v>#VALUE!</v>
      </c>
      <c r="I1022" s="5"/>
    </row>
    <row r="1023" customFormat="false" ht="13.5" hidden="false" customHeight="false" outlineLevel="0" collapsed="false">
      <c r="A1023" s="5" t="s">
        <v>1040</v>
      </c>
      <c r="B1023" s="5" t="n">
        <v>0</v>
      </c>
      <c r="C1023" s="5" t="n">
        <v>0</v>
      </c>
      <c r="D1023" s="5" t="n">
        <v>0.090343565</v>
      </c>
      <c r="E1023" s="5" t="e">
        <f aca="false"/>
        <v>#DIV/0!</v>
      </c>
      <c r="F1023" s="5" t="n">
        <f aca="false">C1023/D1023</f>
        <v>0</v>
      </c>
      <c r="G1023" s="5" t="e">
        <f aca="false">LOG(E1023,2)</f>
        <v>#DIV/0!</v>
      </c>
      <c r="H1023" s="5" t="e">
        <f aca="false">LOG(F1023,2)</f>
        <v>#VALUE!</v>
      </c>
      <c r="I1023" s="5"/>
    </row>
    <row r="1024" customFormat="false" ht="13.5" hidden="false" customHeight="false" outlineLevel="0" collapsed="false">
      <c r="A1024" s="5" t="s">
        <v>1041</v>
      </c>
      <c r="B1024" s="5" t="n">
        <v>0</v>
      </c>
      <c r="C1024" s="5" t="n">
        <v>0</v>
      </c>
      <c r="D1024" s="5" t="n">
        <v>0.090343565</v>
      </c>
      <c r="E1024" s="5" t="e">
        <f aca="false"/>
        <v>#DIV/0!</v>
      </c>
      <c r="F1024" s="5" t="n">
        <f aca="false">C1024/D1024</f>
        <v>0</v>
      </c>
      <c r="G1024" s="5" t="e">
        <f aca="false">LOG(E1024,2)</f>
        <v>#DIV/0!</v>
      </c>
      <c r="H1024" s="5" t="e">
        <f aca="false">LOG(F1024,2)</f>
        <v>#VALUE!</v>
      </c>
      <c r="I1024" s="5"/>
    </row>
    <row r="1025" customFormat="false" ht="13.5" hidden="false" customHeight="false" outlineLevel="0" collapsed="false">
      <c r="A1025" s="5" t="s">
        <v>1042</v>
      </c>
      <c r="B1025" s="5" t="n">
        <v>0</v>
      </c>
      <c r="C1025" s="5" t="n">
        <v>0</v>
      </c>
      <c r="D1025" s="5" t="n">
        <v>0.045171782</v>
      </c>
      <c r="E1025" s="5" t="e">
        <f aca="false"/>
        <v>#DIV/0!</v>
      </c>
      <c r="F1025" s="5" t="n">
        <f aca="false">C1025/D1025</f>
        <v>0</v>
      </c>
      <c r="G1025" s="5" t="e">
        <f aca="false">LOG(E1025,2)</f>
        <v>#DIV/0!</v>
      </c>
      <c r="H1025" s="5" t="e">
        <f aca="false">LOG(F1025,2)</f>
        <v>#VALUE!</v>
      </c>
      <c r="I1025" s="5"/>
    </row>
    <row r="1026" customFormat="false" ht="13.5" hidden="false" customHeight="false" outlineLevel="0" collapsed="false">
      <c r="A1026" s="5" t="s">
        <v>1043</v>
      </c>
      <c r="B1026" s="5" t="n">
        <v>0</v>
      </c>
      <c r="C1026" s="5" t="n">
        <v>0</v>
      </c>
      <c r="D1026" s="5" t="n">
        <v>0.045171782</v>
      </c>
      <c r="E1026" s="5" t="e">
        <f aca="false"/>
        <v>#DIV/0!</v>
      </c>
      <c r="F1026" s="5" t="n">
        <f aca="false">C1026/D1026</f>
        <v>0</v>
      </c>
      <c r="G1026" s="5" t="e">
        <f aca="false">LOG(E1026,2)</f>
        <v>#DIV/0!</v>
      </c>
      <c r="H1026" s="5" t="e">
        <f aca="false">LOG(F1026,2)</f>
        <v>#VALUE!</v>
      </c>
      <c r="I1026" s="5"/>
    </row>
    <row r="1027" customFormat="false" ht="13.5" hidden="false" customHeight="false" outlineLevel="0" collapsed="false">
      <c r="A1027" s="5" t="s">
        <v>1044</v>
      </c>
      <c r="B1027" s="5" t="n">
        <v>0</v>
      </c>
      <c r="C1027" s="5" t="n">
        <v>0</v>
      </c>
      <c r="D1027" s="5" t="n">
        <v>0.045171782</v>
      </c>
      <c r="E1027" s="5" t="e">
        <f aca="false"/>
        <v>#DIV/0!</v>
      </c>
      <c r="F1027" s="5" t="n">
        <f aca="false">C1027/D1027</f>
        <v>0</v>
      </c>
      <c r="G1027" s="5" t="e">
        <f aca="false">LOG(E1027,2)</f>
        <v>#DIV/0!</v>
      </c>
      <c r="H1027" s="5" t="e">
        <f aca="false">LOG(F1027,2)</f>
        <v>#VALUE!</v>
      </c>
      <c r="I1027" s="5"/>
    </row>
    <row r="1028" customFormat="false" ht="13.5" hidden="false" customHeight="false" outlineLevel="0" collapsed="false">
      <c r="A1028" s="5" t="s">
        <v>1045</v>
      </c>
      <c r="B1028" s="5" t="n">
        <v>0</v>
      </c>
      <c r="C1028" s="5" t="n">
        <v>0</v>
      </c>
      <c r="D1028" s="5" t="n">
        <v>0.045171782</v>
      </c>
      <c r="E1028" s="5" t="e">
        <f aca="false"/>
        <v>#DIV/0!</v>
      </c>
      <c r="F1028" s="5" t="n">
        <f aca="false">C1028/D1028</f>
        <v>0</v>
      </c>
      <c r="G1028" s="5" t="e">
        <f aca="false">LOG(E1028,2)</f>
        <v>#DIV/0!</v>
      </c>
      <c r="H1028" s="5" t="e">
        <f aca="false">LOG(F1028,2)</f>
        <v>#VALUE!</v>
      </c>
      <c r="I1028" s="5"/>
    </row>
    <row r="1029" customFormat="false" ht="13.5" hidden="false" customHeight="false" outlineLevel="0" collapsed="false">
      <c r="A1029" s="5" t="s">
        <v>1046</v>
      </c>
      <c r="B1029" s="5" t="n">
        <v>0</v>
      </c>
      <c r="C1029" s="5" t="n">
        <v>0</v>
      </c>
      <c r="D1029" s="5" t="n">
        <v>0.045171782</v>
      </c>
      <c r="E1029" s="5" t="e">
        <f aca="false"/>
        <v>#DIV/0!</v>
      </c>
      <c r="F1029" s="5" t="n">
        <f aca="false">C1029/D1029</f>
        <v>0</v>
      </c>
      <c r="G1029" s="5" t="e">
        <f aca="false">LOG(E1029,2)</f>
        <v>#DIV/0!</v>
      </c>
      <c r="H1029" s="5" t="e">
        <f aca="false">LOG(F1029,2)</f>
        <v>#VALUE!</v>
      </c>
      <c r="I1029" s="5"/>
    </row>
    <row r="1030" customFormat="false" ht="13.5" hidden="false" customHeight="false" outlineLevel="0" collapsed="false">
      <c r="A1030" s="5" t="s">
        <v>1047</v>
      </c>
      <c r="B1030" s="5" t="n">
        <v>0</v>
      </c>
      <c r="C1030" s="5" t="n">
        <v>0</v>
      </c>
      <c r="D1030" s="5" t="n">
        <v>0.045171782</v>
      </c>
      <c r="E1030" s="5" t="e">
        <f aca="false"/>
        <v>#DIV/0!</v>
      </c>
      <c r="F1030" s="5" t="n">
        <f aca="false">C1030/D1030</f>
        <v>0</v>
      </c>
      <c r="G1030" s="5" t="e">
        <f aca="false">LOG(E1030,2)</f>
        <v>#DIV/0!</v>
      </c>
      <c r="H1030" s="5" t="e">
        <f aca="false">LOG(F1030,2)</f>
        <v>#VALUE!</v>
      </c>
      <c r="I1030" s="5"/>
    </row>
    <row r="1031" customFormat="false" ht="13.5" hidden="false" customHeight="false" outlineLevel="0" collapsed="false">
      <c r="A1031" s="5" t="s">
        <v>1048</v>
      </c>
      <c r="B1031" s="5" t="n">
        <v>0</v>
      </c>
      <c r="C1031" s="5" t="n">
        <v>0</v>
      </c>
      <c r="D1031" s="5" t="n">
        <v>0.045171782</v>
      </c>
      <c r="E1031" s="5" t="e">
        <f aca="false"/>
        <v>#DIV/0!</v>
      </c>
      <c r="F1031" s="5" t="n">
        <f aca="false">C1031/D1031</f>
        <v>0</v>
      </c>
      <c r="G1031" s="5" t="e">
        <f aca="false">LOG(E1031,2)</f>
        <v>#DIV/0!</v>
      </c>
      <c r="H1031" s="5" t="e">
        <f aca="false">LOG(F1031,2)</f>
        <v>#VALUE!</v>
      </c>
      <c r="I1031" s="5"/>
    </row>
    <row r="1032" customFormat="false" ht="13.5" hidden="false" customHeight="false" outlineLevel="0" collapsed="false">
      <c r="A1032" s="5" t="s">
        <v>1049</v>
      </c>
      <c r="B1032" s="5" t="n">
        <v>0</v>
      </c>
      <c r="C1032" s="5" t="n">
        <v>0</v>
      </c>
      <c r="D1032" s="5" t="n">
        <v>0</v>
      </c>
      <c r="E1032" s="5" t="e">
        <f aca="false"/>
        <v>#DIV/0!</v>
      </c>
      <c r="F1032" s="5" t="e">
        <f aca="false">C1032/D1032</f>
        <v>#DIV/0!</v>
      </c>
      <c r="G1032" s="5" t="e">
        <f aca="false">LOG(E1032,2)</f>
        <v>#DIV/0!</v>
      </c>
      <c r="H1032" s="5" t="e">
        <f aca="false">LOG(F1032,2)</f>
        <v>#DIV/0!</v>
      </c>
      <c r="I1032" s="5"/>
    </row>
    <row r="1033" customFormat="false" ht="13.5" hidden="false" customHeight="false" outlineLevel="0" collapsed="false">
      <c r="A1033" s="5" t="s">
        <v>1050</v>
      </c>
      <c r="B1033" s="5" t="n">
        <v>0</v>
      </c>
      <c r="C1033" s="5" t="n">
        <v>0</v>
      </c>
      <c r="D1033" s="5" t="n">
        <v>0</v>
      </c>
      <c r="E1033" s="5" t="e">
        <f aca="false"/>
        <v>#DIV/0!</v>
      </c>
      <c r="F1033" s="5" t="e">
        <f aca="false">C1033/D1033</f>
        <v>#DIV/0!</v>
      </c>
      <c r="G1033" s="5" t="e">
        <f aca="false">LOG(E1033,2)</f>
        <v>#DIV/0!</v>
      </c>
      <c r="H1033" s="5" t="e">
        <f aca="false">LOG(F1033,2)</f>
        <v>#DIV/0!</v>
      </c>
      <c r="I1033" s="5"/>
    </row>
    <row r="1034" customFormat="false" ht="13.5" hidden="false" customHeight="false" outlineLevel="0" collapsed="false">
      <c r="A1034" s="5" t="s">
        <v>1051</v>
      </c>
      <c r="B1034" s="5" t="n">
        <v>0</v>
      </c>
      <c r="C1034" s="5" t="n">
        <v>0</v>
      </c>
      <c r="D1034" s="5" t="n">
        <v>0</v>
      </c>
      <c r="E1034" s="5" t="e">
        <f aca="false"/>
        <v>#DIV/0!</v>
      </c>
      <c r="F1034" s="5" t="e">
        <f aca="false">C1034/D1034</f>
        <v>#DIV/0!</v>
      </c>
      <c r="G1034" s="5" t="e">
        <f aca="false">LOG(E1034,2)</f>
        <v>#DIV/0!</v>
      </c>
      <c r="H1034" s="5" t="e">
        <f aca="false">LOG(F1034,2)</f>
        <v>#DIV/0!</v>
      </c>
      <c r="I1034" s="5"/>
    </row>
    <row r="1035" customFormat="false" ht="13.5" hidden="false" customHeight="false" outlineLevel="0" collapsed="false">
      <c r="A1035" s="5" t="s">
        <v>1052</v>
      </c>
      <c r="B1035" s="5" t="n">
        <v>0</v>
      </c>
      <c r="C1035" s="5" t="n">
        <v>0</v>
      </c>
      <c r="D1035" s="5" t="n">
        <v>0</v>
      </c>
      <c r="E1035" s="5" t="e">
        <f aca="false"/>
        <v>#DIV/0!</v>
      </c>
      <c r="F1035" s="5" t="e">
        <f aca="false">C1035/D1035</f>
        <v>#DIV/0!</v>
      </c>
      <c r="G1035" s="5" t="e">
        <f aca="false">LOG(E1035,2)</f>
        <v>#DIV/0!</v>
      </c>
      <c r="H1035" s="5" t="e">
        <f aca="false">LOG(F1035,2)</f>
        <v>#DIV/0!</v>
      </c>
      <c r="I1035" s="5"/>
    </row>
    <row r="1036" customFormat="false" ht="13.5" hidden="false" customHeight="false" outlineLevel="0" collapsed="false">
      <c r="A1036" s="5" t="s">
        <v>1053</v>
      </c>
      <c r="B1036" s="5" t="n">
        <v>0</v>
      </c>
      <c r="C1036" s="5" t="n">
        <v>0</v>
      </c>
      <c r="D1036" s="5" t="n">
        <v>0</v>
      </c>
      <c r="E1036" s="5" t="e">
        <f aca="false"/>
        <v>#DIV/0!</v>
      </c>
      <c r="F1036" s="5" t="e">
        <f aca="false">C1036/D1036</f>
        <v>#DIV/0!</v>
      </c>
      <c r="G1036" s="5" t="e">
        <f aca="false">LOG(E1036,2)</f>
        <v>#DIV/0!</v>
      </c>
      <c r="H1036" s="5" t="e">
        <f aca="false">LOG(F1036,2)</f>
        <v>#DIV/0!</v>
      </c>
      <c r="I1036" s="5"/>
    </row>
    <row r="1037" customFormat="false" ht="13.5" hidden="false" customHeight="false" outlineLevel="0" collapsed="false">
      <c r="A1037" s="5" t="s">
        <v>1054</v>
      </c>
      <c r="B1037" s="5" t="n">
        <v>0</v>
      </c>
      <c r="C1037" s="5" t="n">
        <v>0</v>
      </c>
      <c r="D1037" s="5" t="n">
        <v>0</v>
      </c>
      <c r="E1037" s="5" t="e">
        <f aca="false"/>
        <v>#DIV/0!</v>
      </c>
      <c r="F1037" s="5" t="e">
        <f aca="false">C1037/D1037</f>
        <v>#DIV/0!</v>
      </c>
      <c r="G1037" s="5" t="e">
        <f aca="false">LOG(E1037,2)</f>
        <v>#DIV/0!</v>
      </c>
      <c r="H1037" s="5" t="e">
        <f aca="false">LOG(F1037,2)</f>
        <v>#DIV/0!</v>
      </c>
      <c r="I1037" s="5"/>
    </row>
    <row r="1038" customFormat="false" ht="13.5" hidden="false" customHeight="false" outlineLevel="0" collapsed="false">
      <c r="A1038" s="5" t="s">
        <v>1055</v>
      </c>
      <c r="B1038" s="5" t="n">
        <v>0</v>
      </c>
      <c r="C1038" s="5" t="n">
        <v>0</v>
      </c>
      <c r="D1038" s="5" t="n">
        <v>0</v>
      </c>
      <c r="E1038" s="5" t="e">
        <f aca="false"/>
        <v>#DIV/0!</v>
      </c>
      <c r="F1038" s="5" t="e">
        <f aca="false">C1038/D1038</f>
        <v>#DIV/0!</v>
      </c>
      <c r="G1038" s="5" t="e">
        <f aca="false">LOG(E1038,2)</f>
        <v>#DIV/0!</v>
      </c>
      <c r="H1038" s="5" t="e">
        <f aca="false">LOG(F1038,2)</f>
        <v>#DIV/0!</v>
      </c>
      <c r="I1038" s="5"/>
    </row>
    <row r="1039" customFormat="false" ht="13.5" hidden="false" customHeight="false" outlineLevel="0" collapsed="false">
      <c r="A1039" s="5" t="s">
        <v>1056</v>
      </c>
      <c r="B1039" s="5" t="n">
        <v>0</v>
      </c>
      <c r="C1039" s="5" t="n">
        <v>0</v>
      </c>
      <c r="D1039" s="5" t="n">
        <v>0</v>
      </c>
      <c r="E1039" s="5" t="e">
        <f aca="false"/>
        <v>#DIV/0!</v>
      </c>
      <c r="F1039" s="5" t="e">
        <f aca="false">C1039/D1039</f>
        <v>#DIV/0!</v>
      </c>
      <c r="G1039" s="5" t="e">
        <f aca="false">LOG(E1039,2)</f>
        <v>#DIV/0!</v>
      </c>
      <c r="H1039" s="5" t="e">
        <f aca="false">LOG(F1039,2)</f>
        <v>#DIV/0!</v>
      </c>
      <c r="I1039" s="5"/>
    </row>
    <row r="1040" customFormat="false" ht="13.5" hidden="false" customHeight="false" outlineLevel="0" collapsed="false">
      <c r="A1040" s="5" t="s">
        <v>1057</v>
      </c>
      <c r="B1040" s="5" t="n">
        <v>0</v>
      </c>
      <c r="C1040" s="5" t="n">
        <v>0</v>
      </c>
      <c r="D1040" s="5" t="n">
        <v>0</v>
      </c>
      <c r="E1040" s="5" t="e">
        <f aca="false"/>
        <v>#DIV/0!</v>
      </c>
      <c r="F1040" s="5" t="e">
        <f aca="false">C1040/D1040</f>
        <v>#DIV/0!</v>
      </c>
      <c r="G1040" s="5" t="e">
        <f aca="false">LOG(E1040,2)</f>
        <v>#DIV/0!</v>
      </c>
      <c r="H1040" s="5" t="e">
        <f aca="false">LOG(F1040,2)</f>
        <v>#DIV/0!</v>
      </c>
      <c r="I1040" s="5"/>
    </row>
    <row r="1041" customFormat="false" ht="13.5" hidden="false" customHeight="false" outlineLevel="0" collapsed="false">
      <c r="A1041" s="5" t="s">
        <v>1058</v>
      </c>
      <c r="B1041" s="5" t="n">
        <v>0</v>
      </c>
      <c r="C1041" s="5" t="n">
        <v>0</v>
      </c>
      <c r="D1041" s="5" t="n">
        <v>0</v>
      </c>
      <c r="E1041" s="5" t="e">
        <f aca="false"/>
        <v>#DIV/0!</v>
      </c>
      <c r="F1041" s="5" t="e">
        <f aca="false">C1041/D1041</f>
        <v>#DIV/0!</v>
      </c>
      <c r="G1041" s="5" t="e">
        <f aca="false">LOG(E1041,2)</f>
        <v>#DIV/0!</v>
      </c>
      <c r="H1041" s="5" t="e">
        <f aca="false">LOG(F1041,2)</f>
        <v>#DIV/0!</v>
      </c>
      <c r="I1041" s="5"/>
    </row>
    <row r="1042" customFormat="false" ht="13.5" hidden="false" customHeight="false" outlineLevel="0" collapsed="false">
      <c r="A1042" s="5" t="s">
        <v>1059</v>
      </c>
      <c r="B1042" s="5" t="n">
        <v>0</v>
      </c>
      <c r="C1042" s="5" t="n">
        <v>0</v>
      </c>
      <c r="D1042" s="5" t="n">
        <v>0</v>
      </c>
      <c r="E1042" s="5" t="e">
        <f aca="false"/>
        <v>#DIV/0!</v>
      </c>
      <c r="F1042" s="5" t="e">
        <f aca="false">C1042/D1042</f>
        <v>#DIV/0!</v>
      </c>
      <c r="G1042" s="5" t="e">
        <f aca="false">LOG(E1042,2)</f>
        <v>#DIV/0!</v>
      </c>
      <c r="H1042" s="5" t="e">
        <f aca="false">LOG(F1042,2)</f>
        <v>#DIV/0!</v>
      </c>
      <c r="I1042" s="5"/>
    </row>
    <row r="1043" customFormat="false" ht="13.5" hidden="false" customHeight="false" outlineLevel="0" collapsed="false">
      <c r="A1043" s="5" t="s">
        <v>1060</v>
      </c>
      <c r="B1043" s="5" t="n">
        <v>0</v>
      </c>
      <c r="C1043" s="5" t="n">
        <v>0</v>
      </c>
      <c r="D1043" s="5" t="n">
        <v>0</v>
      </c>
      <c r="E1043" s="5" t="e">
        <f aca="false"/>
        <v>#DIV/0!</v>
      </c>
      <c r="F1043" s="5" t="e">
        <f aca="false">C1043/D1043</f>
        <v>#DIV/0!</v>
      </c>
      <c r="G1043" s="5" t="e">
        <f aca="false">LOG(E1043,2)</f>
        <v>#DIV/0!</v>
      </c>
      <c r="H1043" s="5" t="e">
        <f aca="false">LOG(F1043,2)</f>
        <v>#DIV/0!</v>
      </c>
      <c r="I1043" s="5"/>
    </row>
    <row r="1044" customFormat="false" ht="13.5" hidden="false" customHeight="false" outlineLevel="0" collapsed="false">
      <c r="A1044" s="5" t="s">
        <v>1061</v>
      </c>
      <c r="B1044" s="5" t="n">
        <v>0</v>
      </c>
      <c r="C1044" s="5" t="n">
        <v>0</v>
      </c>
      <c r="D1044" s="5" t="n">
        <v>0</v>
      </c>
      <c r="E1044" s="5" t="e">
        <f aca="false"/>
        <v>#DIV/0!</v>
      </c>
      <c r="F1044" s="5" t="e">
        <f aca="false">C1044/D1044</f>
        <v>#DIV/0!</v>
      </c>
      <c r="G1044" s="5" t="e">
        <f aca="false">LOG(E1044,2)</f>
        <v>#DIV/0!</v>
      </c>
      <c r="H1044" s="5" t="e">
        <f aca="false">LOG(F1044,2)</f>
        <v>#DIV/0!</v>
      </c>
      <c r="I1044" s="5"/>
    </row>
    <row r="1045" customFormat="false" ht="13.5" hidden="false" customHeight="false" outlineLevel="0" collapsed="false">
      <c r="A1045" s="5" t="s">
        <v>1062</v>
      </c>
      <c r="B1045" s="5" t="n">
        <v>0</v>
      </c>
      <c r="C1045" s="5" t="n">
        <v>0</v>
      </c>
      <c r="D1045" s="5" t="n">
        <v>0</v>
      </c>
      <c r="E1045" s="5" t="e">
        <f aca="false"/>
        <v>#DIV/0!</v>
      </c>
      <c r="F1045" s="5" t="e">
        <f aca="false">C1045/D1045</f>
        <v>#DIV/0!</v>
      </c>
      <c r="G1045" s="5" t="e">
        <f aca="false">LOG(E1045,2)</f>
        <v>#DIV/0!</v>
      </c>
      <c r="H1045" s="5" t="e">
        <f aca="false">LOG(F1045,2)</f>
        <v>#DIV/0!</v>
      </c>
      <c r="I1045" s="5"/>
    </row>
    <row r="1046" customFormat="false" ht="13.5" hidden="false" customHeight="false" outlineLevel="0" collapsed="false">
      <c r="A1046" s="5" t="s">
        <v>1063</v>
      </c>
      <c r="B1046" s="5" t="n">
        <v>0</v>
      </c>
      <c r="C1046" s="5" t="n">
        <v>0</v>
      </c>
      <c r="D1046" s="5" t="n">
        <v>0</v>
      </c>
      <c r="E1046" s="5" t="e">
        <f aca="false"/>
        <v>#DIV/0!</v>
      </c>
      <c r="F1046" s="5" t="e">
        <f aca="false">C1046/D1046</f>
        <v>#DIV/0!</v>
      </c>
      <c r="G1046" s="5" t="e">
        <f aca="false">LOG(E1046,2)</f>
        <v>#DIV/0!</v>
      </c>
      <c r="H1046" s="5" t="e">
        <f aca="false">LOG(F1046,2)</f>
        <v>#DIV/0!</v>
      </c>
      <c r="I1046" s="5"/>
    </row>
    <row r="1047" customFormat="false" ht="13.5" hidden="false" customHeight="false" outlineLevel="0" collapsed="false">
      <c r="A1047" s="5" t="s">
        <v>1064</v>
      </c>
      <c r="B1047" s="5" t="n">
        <v>0</v>
      </c>
      <c r="C1047" s="5" t="n">
        <v>0</v>
      </c>
      <c r="D1047" s="5" t="n">
        <v>0</v>
      </c>
      <c r="E1047" s="5" t="e">
        <f aca="false"/>
        <v>#DIV/0!</v>
      </c>
      <c r="F1047" s="5" t="e">
        <f aca="false">C1047/D1047</f>
        <v>#DIV/0!</v>
      </c>
      <c r="G1047" s="5" t="e">
        <f aca="false">LOG(E1047,2)</f>
        <v>#DIV/0!</v>
      </c>
      <c r="H1047" s="5" t="e">
        <f aca="false">LOG(F1047,2)</f>
        <v>#DIV/0!</v>
      </c>
      <c r="I1047" s="5"/>
    </row>
    <row r="1048" customFormat="false" ht="13.5" hidden="false" customHeight="false" outlineLevel="0" collapsed="false">
      <c r="A1048" s="5" t="s">
        <v>1065</v>
      </c>
      <c r="B1048" s="5" t="n">
        <v>0</v>
      </c>
      <c r="C1048" s="5" t="n">
        <v>0</v>
      </c>
      <c r="D1048" s="5" t="n">
        <v>0</v>
      </c>
      <c r="E1048" s="5" t="e">
        <f aca="false"/>
        <v>#DIV/0!</v>
      </c>
      <c r="F1048" s="5" t="e">
        <f aca="false">C1048/D1048</f>
        <v>#DIV/0!</v>
      </c>
      <c r="G1048" s="5" t="e">
        <f aca="false">LOG(E1048,2)</f>
        <v>#DIV/0!</v>
      </c>
      <c r="H1048" s="5" t="e">
        <f aca="false">LOG(F1048,2)</f>
        <v>#DIV/0!</v>
      </c>
      <c r="I1048" s="5"/>
    </row>
    <row r="1049" customFormat="false" ht="13.5" hidden="false" customHeight="false" outlineLevel="0" collapsed="false">
      <c r="A1049" s="5" t="s">
        <v>1066</v>
      </c>
      <c r="B1049" s="5" t="n">
        <v>0</v>
      </c>
      <c r="C1049" s="5" t="n">
        <v>0</v>
      </c>
      <c r="D1049" s="5" t="n">
        <v>0</v>
      </c>
      <c r="E1049" s="5" t="e">
        <f aca="false"/>
        <v>#DIV/0!</v>
      </c>
      <c r="F1049" s="5" t="e">
        <f aca="false">C1049/D1049</f>
        <v>#DIV/0!</v>
      </c>
      <c r="G1049" s="5" t="e">
        <f aca="false">LOG(E1049,2)</f>
        <v>#DIV/0!</v>
      </c>
      <c r="H1049" s="5" t="e">
        <f aca="false">LOG(F1049,2)</f>
        <v>#DIV/0!</v>
      </c>
      <c r="I1049" s="5"/>
    </row>
    <row r="1050" customFormat="false" ht="13.5" hidden="false" customHeight="false" outlineLevel="0" collapsed="false">
      <c r="A1050" s="5" t="s">
        <v>1067</v>
      </c>
      <c r="B1050" s="5" t="n">
        <v>0</v>
      </c>
      <c r="C1050" s="5" t="n">
        <v>0</v>
      </c>
      <c r="D1050" s="5" t="n">
        <v>0</v>
      </c>
      <c r="E1050" s="5" t="e">
        <f aca="false"/>
        <v>#DIV/0!</v>
      </c>
      <c r="F1050" s="5" t="e">
        <f aca="false">C1050/D1050</f>
        <v>#DIV/0!</v>
      </c>
      <c r="G1050" s="5" t="e">
        <f aca="false">LOG(E1050,2)</f>
        <v>#DIV/0!</v>
      </c>
      <c r="H1050" s="5" t="e">
        <f aca="false">LOG(F1050,2)</f>
        <v>#DIV/0!</v>
      </c>
      <c r="I1050" s="5"/>
    </row>
    <row r="1051" customFormat="false" ht="13.5" hidden="false" customHeight="false" outlineLevel="0" collapsed="false">
      <c r="A1051" s="5" t="s">
        <v>1068</v>
      </c>
      <c r="B1051" s="5" t="n">
        <v>0</v>
      </c>
      <c r="C1051" s="5" t="n">
        <v>0</v>
      </c>
      <c r="D1051" s="5" t="n">
        <v>0</v>
      </c>
      <c r="E1051" s="5" t="e">
        <f aca="false"/>
        <v>#DIV/0!</v>
      </c>
      <c r="F1051" s="5" t="e">
        <f aca="false">C1051/D1051</f>
        <v>#DIV/0!</v>
      </c>
      <c r="G1051" s="5" t="e">
        <f aca="false">LOG(E1051,2)</f>
        <v>#DIV/0!</v>
      </c>
      <c r="H1051" s="5" t="e">
        <f aca="false">LOG(F1051,2)</f>
        <v>#DIV/0!</v>
      </c>
      <c r="I1051" s="5"/>
    </row>
    <row r="1052" customFormat="false" ht="13.5" hidden="false" customHeight="false" outlineLevel="0" collapsed="false">
      <c r="A1052" s="5" t="s">
        <v>1069</v>
      </c>
      <c r="B1052" s="5" t="n">
        <v>0</v>
      </c>
      <c r="C1052" s="5" t="n">
        <v>0</v>
      </c>
      <c r="D1052" s="5" t="n">
        <v>0</v>
      </c>
      <c r="E1052" s="5" t="e">
        <f aca="false"/>
        <v>#DIV/0!</v>
      </c>
      <c r="F1052" s="5" t="e">
        <f aca="false">C1052/D1052</f>
        <v>#DIV/0!</v>
      </c>
      <c r="G1052" s="5" t="e">
        <f aca="false">LOG(E1052,2)</f>
        <v>#DIV/0!</v>
      </c>
      <c r="H1052" s="5" t="e">
        <f aca="false">LOG(F1052,2)</f>
        <v>#DIV/0!</v>
      </c>
      <c r="I1052" s="5"/>
    </row>
    <row r="1053" customFormat="false" ht="13.5" hidden="false" customHeight="false" outlineLevel="0" collapsed="false">
      <c r="A1053" s="5" t="s">
        <v>1070</v>
      </c>
      <c r="B1053" s="5" t="n">
        <v>0</v>
      </c>
      <c r="C1053" s="5" t="n">
        <v>0</v>
      </c>
      <c r="D1053" s="5" t="n">
        <v>0</v>
      </c>
      <c r="E1053" s="5" t="e">
        <f aca="false"/>
        <v>#DIV/0!</v>
      </c>
      <c r="F1053" s="5" t="e">
        <f aca="false">C1053/D1053</f>
        <v>#DIV/0!</v>
      </c>
      <c r="G1053" s="5" t="e">
        <f aca="false">LOG(E1053,2)</f>
        <v>#DIV/0!</v>
      </c>
      <c r="H1053" s="5" t="e">
        <f aca="false">LOG(F1053,2)</f>
        <v>#DIV/0!</v>
      </c>
      <c r="I1053" s="5"/>
    </row>
    <row r="1054" customFormat="false" ht="13.5" hidden="false" customHeight="false" outlineLevel="0" collapsed="false">
      <c r="A1054" s="5" t="s">
        <v>1071</v>
      </c>
      <c r="B1054" s="5" t="n">
        <v>0</v>
      </c>
      <c r="C1054" s="5" t="n">
        <v>0</v>
      </c>
      <c r="D1054" s="5" t="n">
        <v>0</v>
      </c>
      <c r="E1054" s="5" t="e">
        <f aca="false"/>
        <v>#DIV/0!</v>
      </c>
      <c r="F1054" s="5" t="e">
        <f aca="false">C1054/D1054</f>
        <v>#DIV/0!</v>
      </c>
      <c r="G1054" s="5" t="e">
        <f aca="false">LOG(E1054,2)</f>
        <v>#DIV/0!</v>
      </c>
      <c r="H1054" s="5" t="e">
        <f aca="false">LOG(F1054,2)</f>
        <v>#DIV/0!</v>
      </c>
      <c r="I1054" s="5"/>
    </row>
    <row r="1055" customFormat="false" ht="13.5" hidden="false" customHeight="false" outlineLevel="0" collapsed="false">
      <c r="A1055" s="5" t="s">
        <v>1072</v>
      </c>
      <c r="B1055" s="5" t="n">
        <v>0</v>
      </c>
      <c r="C1055" s="5" t="n">
        <v>0</v>
      </c>
      <c r="D1055" s="5" t="n">
        <v>0</v>
      </c>
      <c r="E1055" s="5" t="e">
        <f aca="false"/>
        <v>#DIV/0!</v>
      </c>
      <c r="F1055" s="5" t="e">
        <f aca="false">C1055/D1055</f>
        <v>#DIV/0!</v>
      </c>
      <c r="G1055" s="5" t="e">
        <f aca="false">LOG(E1055,2)</f>
        <v>#DIV/0!</v>
      </c>
      <c r="H1055" s="5" t="e">
        <f aca="false">LOG(F1055,2)</f>
        <v>#DIV/0!</v>
      </c>
      <c r="I1055" s="5"/>
    </row>
    <row r="1056" customFormat="false" ht="13.5" hidden="false" customHeight="false" outlineLevel="0" collapsed="false">
      <c r="A1056" s="5" t="s">
        <v>1073</v>
      </c>
      <c r="B1056" s="5" t="n">
        <v>0</v>
      </c>
      <c r="C1056" s="5" t="n">
        <v>0</v>
      </c>
      <c r="D1056" s="5" t="n">
        <v>0</v>
      </c>
      <c r="E1056" s="5" t="e">
        <f aca="false"/>
        <v>#DIV/0!</v>
      </c>
      <c r="F1056" s="5" t="e">
        <f aca="false">C1056/D1056</f>
        <v>#DIV/0!</v>
      </c>
      <c r="G1056" s="5" t="e">
        <f aca="false">LOG(E1056,2)</f>
        <v>#DIV/0!</v>
      </c>
      <c r="H1056" s="5" t="e">
        <f aca="false">LOG(F1056,2)</f>
        <v>#DIV/0!</v>
      </c>
      <c r="I1056" s="5"/>
    </row>
    <row r="1057" customFormat="false" ht="13.5" hidden="false" customHeight="false" outlineLevel="0" collapsed="false">
      <c r="A1057" s="5" t="s">
        <v>1074</v>
      </c>
      <c r="B1057" s="5" t="n">
        <v>0</v>
      </c>
      <c r="C1057" s="5" t="n">
        <v>0</v>
      </c>
      <c r="D1057" s="5" t="n">
        <v>0</v>
      </c>
      <c r="E1057" s="5" t="e">
        <f aca="false"/>
        <v>#DIV/0!</v>
      </c>
      <c r="F1057" s="5" t="e">
        <f aca="false">C1057/D1057</f>
        <v>#DIV/0!</v>
      </c>
      <c r="G1057" s="5" t="e">
        <f aca="false">LOG(E1057,2)</f>
        <v>#DIV/0!</v>
      </c>
      <c r="H1057" s="5" t="e">
        <f aca="false">LOG(F1057,2)</f>
        <v>#DIV/0!</v>
      </c>
      <c r="I1057" s="5"/>
    </row>
    <row r="1058" customFormat="false" ht="13.5" hidden="false" customHeight="false" outlineLevel="0" collapsed="false">
      <c r="A1058" s="5" t="s">
        <v>1075</v>
      </c>
      <c r="B1058" s="5" t="n">
        <v>0</v>
      </c>
      <c r="C1058" s="5" t="n">
        <v>0</v>
      </c>
      <c r="D1058" s="5" t="n">
        <v>0</v>
      </c>
      <c r="E1058" s="5" t="e">
        <f aca="false"/>
        <v>#DIV/0!</v>
      </c>
      <c r="F1058" s="5" t="e">
        <f aca="false">C1058/D1058</f>
        <v>#DIV/0!</v>
      </c>
      <c r="G1058" s="5" t="e">
        <f aca="false">LOG(E1058,2)</f>
        <v>#DIV/0!</v>
      </c>
      <c r="H1058" s="5" t="e">
        <f aca="false">LOG(F1058,2)</f>
        <v>#DIV/0!</v>
      </c>
      <c r="I1058" s="5"/>
    </row>
    <row r="1059" customFormat="false" ht="13.5" hidden="false" customHeight="false" outlineLevel="0" collapsed="false">
      <c r="A1059" s="5" t="s">
        <v>1076</v>
      </c>
      <c r="B1059" s="5" t="n">
        <v>0</v>
      </c>
      <c r="C1059" s="5" t="n">
        <v>0</v>
      </c>
      <c r="D1059" s="5" t="n">
        <v>0</v>
      </c>
      <c r="E1059" s="5" t="e">
        <f aca="false"/>
        <v>#DIV/0!</v>
      </c>
      <c r="F1059" s="5" t="e">
        <f aca="false">C1059/D1059</f>
        <v>#DIV/0!</v>
      </c>
      <c r="G1059" s="5" t="e">
        <f aca="false">LOG(E1059,2)</f>
        <v>#DIV/0!</v>
      </c>
      <c r="H1059" s="5" t="e">
        <f aca="false">LOG(F1059,2)</f>
        <v>#DIV/0!</v>
      </c>
      <c r="I1059" s="5"/>
    </row>
    <row r="1060" customFormat="false" ht="13.5" hidden="false" customHeight="false" outlineLevel="0" collapsed="false">
      <c r="A1060" s="5" t="s">
        <v>1077</v>
      </c>
      <c r="B1060" s="5" t="n">
        <v>0</v>
      </c>
      <c r="C1060" s="5" t="n">
        <v>0</v>
      </c>
      <c r="D1060" s="5" t="n">
        <v>0</v>
      </c>
      <c r="E1060" s="5" t="e">
        <f aca="false"/>
        <v>#DIV/0!</v>
      </c>
      <c r="F1060" s="5" t="e">
        <f aca="false">C1060/D1060</f>
        <v>#DIV/0!</v>
      </c>
      <c r="G1060" s="5" t="e">
        <f aca="false">LOG(E1060,2)</f>
        <v>#DIV/0!</v>
      </c>
      <c r="H1060" s="5" t="e">
        <f aca="false">LOG(F1060,2)</f>
        <v>#DIV/0!</v>
      </c>
      <c r="I1060" s="5"/>
    </row>
    <row r="1061" customFormat="false" ht="13.5" hidden="false" customHeight="false" outlineLevel="0" collapsed="false">
      <c r="A1061" s="5" t="s">
        <v>1078</v>
      </c>
      <c r="B1061" s="5" t="n">
        <v>0</v>
      </c>
      <c r="C1061" s="5" t="n">
        <v>0</v>
      </c>
      <c r="D1061" s="5" t="n">
        <v>0</v>
      </c>
      <c r="E1061" s="5" t="e">
        <f aca="false"/>
        <v>#DIV/0!</v>
      </c>
      <c r="F1061" s="5" t="e">
        <f aca="false">C1061/D1061</f>
        <v>#DIV/0!</v>
      </c>
      <c r="G1061" s="5" t="e">
        <f aca="false">LOG(E1061,2)</f>
        <v>#DIV/0!</v>
      </c>
      <c r="H1061" s="5" t="e">
        <f aca="false">LOG(F1061,2)</f>
        <v>#DIV/0!</v>
      </c>
      <c r="I1061" s="5"/>
    </row>
    <row r="1062" customFormat="false" ht="13.5" hidden="false" customHeight="false" outlineLevel="0" collapsed="false">
      <c r="A1062" s="5" t="s">
        <v>1079</v>
      </c>
      <c r="B1062" s="5" t="n">
        <v>0</v>
      </c>
      <c r="C1062" s="5" t="n">
        <v>0</v>
      </c>
      <c r="D1062" s="5" t="n">
        <v>0</v>
      </c>
      <c r="E1062" s="5" t="e">
        <f aca="false"/>
        <v>#DIV/0!</v>
      </c>
      <c r="F1062" s="5" t="e">
        <f aca="false">C1062/D1062</f>
        <v>#DIV/0!</v>
      </c>
      <c r="G1062" s="5" t="e">
        <f aca="false">LOG(E1062,2)</f>
        <v>#DIV/0!</v>
      </c>
      <c r="H1062" s="5" t="e">
        <f aca="false">LOG(F1062,2)</f>
        <v>#DIV/0!</v>
      </c>
      <c r="I1062" s="5"/>
    </row>
    <row r="1063" customFormat="false" ht="13.5" hidden="false" customHeight="false" outlineLevel="0" collapsed="false">
      <c r="A1063" s="5" t="s">
        <v>1080</v>
      </c>
      <c r="B1063" s="5" t="n">
        <v>0</v>
      </c>
      <c r="C1063" s="5" t="n">
        <v>0</v>
      </c>
      <c r="D1063" s="5" t="n">
        <v>0</v>
      </c>
      <c r="E1063" s="5" t="e">
        <f aca="false"/>
        <v>#DIV/0!</v>
      </c>
      <c r="F1063" s="5" t="e">
        <f aca="false">C1063/D1063</f>
        <v>#DIV/0!</v>
      </c>
      <c r="G1063" s="5" t="e">
        <f aca="false">LOG(E1063,2)</f>
        <v>#DIV/0!</v>
      </c>
      <c r="H1063" s="5" t="e">
        <f aca="false">LOG(F1063,2)</f>
        <v>#DIV/0!</v>
      </c>
      <c r="I1063" s="5"/>
    </row>
    <row r="1064" customFormat="false" ht="13.5" hidden="false" customHeight="false" outlineLevel="0" collapsed="false">
      <c r="A1064" s="5" t="s">
        <v>1081</v>
      </c>
      <c r="B1064" s="5" t="n">
        <v>0</v>
      </c>
      <c r="C1064" s="5" t="n">
        <v>0</v>
      </c>
      <c r="D1064" s="5" t="n">
        <v>0</v>
      </c>
      <c r="E1064" s="5" t="e">
        <f aca="false"/>
        <v>#DIV/0!</v>
      </c>
      <c r="F1064" s="5" t="e">
        <f aca="false">C1064/D1064</f>
        <v>#DIV/0!</v>
      </c>
      <c r="G1064" s="5" t="e">
        <f aca="false">LOG(E1064,2)</f>
        <v>#DIV/0!</v>
      </c>
      <c r="H1064" s="5" t="e">
        <f aca="false">LOG(F1064,2)</f>
        <v>#DIV/0!</v>
      </c>
      <c r="I1064" s="5"/>
    </row>
    <row r="1065" customFormat="false" ht="13.5" hidden="false" customHeight="false" outlineLevel="0" collapsed="false">
      <c r="A1065" s="5" t="s">
        <v>1082</v>
      </c>
      <c r="B1065" s="5" t="n">
        <v>0</v>
      </c>
      <c r="C1065" s="5" t="n">
        <v>0</v>
      </c>
      <c r="D1065" s="5" t="n">
        <v>0</v>
      </c>
      <c r="E1065" s="5" t="e">
        <f aca="false"/>
        <v>#DIV/0!</v>
      </c>
      <c r="F1065" s="5" t="e">
        <f aca="false">C1065/D1065</f>
        <v>#DIV/0!</v>
      </c>
      <c r="G1065" s="5" t="e">
        <f aca="false">LOG(E1065,2)</f>
        <v>#DIV/0!</v>
      </c>
      <c r="H1065" s="5" t="e">
        <f aca="false">LOG(F1065,2)</f>
        <v>#DIV/0!</v>
      </c>
      <c r="I1065" s="5"/>
    </row>
    <row r="1066" customFormat="false" ht="13.5" hidden="false" customHeight="false" outlineLevel="0" collapsed="false">
      <c r="A1066" s="5" t="s">
        <v>1083</v>
      </c>
      <c r="B1066" s="5" t="n">
        <v>0</v>
      </c>
      <c r="C1066" s="5" t="n">
        <v>0</v>
      </c>
      <c r="D1066" s="5" t="n">
        <v>0</v>
      </c>
      <c r="E1066" s="5" t="e">
        <f aca="false"/>
        <v>#DIV/0!</v>
      </c>
      <c r="F1066" s="5" t="e">
        <f aca="false">C1066/D1066</f>
        <v>#DIV/0!</v>
      </c>
      <c r="G1066" s="5" t="e">
        <f aca="false">LOG(E1066,2)</f>
        <v>#DIV/0!</v>
      </c>
      <c r="H1066" s="5" t="e">
        <f aca="false">LOG(F1066,2)</f>
        <v>#DIV/0!</v>
      </c>
      <c r="I1066" s="5"/>
    </row>
    <row r="1067" customFormat="false" ht="13.5" hidden="false" customHeight="false" outlineLevel="0" collapsed="false">
      <c r="A1067" s="5" t="s">
        <v>1084</v>
      </c>
      <c r="B1067" s="5" t="n">
        <v>0</v>
      </c>
      <c r="C1067" s="5" t="n">
        <v>0</v>
      </c>
      <c r="D1067" s="5" t="n">
        <v>0</v>
      </c>
      <c r="E1067" s="5" t="e">
        <f aca="false"/>
        <v>#DIV/0!</v>
      </c>
      <c r="F1067" s="5" t="e">
        <f aca="false">C1067/D1067</f>
        <v>#DIV/0!</v>
      </c>
      <c r="G1067" s="5" t="e">
        <f aca="false">LOG(E1067,2)</f>
        <v>#DIV/0!</v>
      </c>
      <c r="H1067" s="5" t="e">
        <f aca="false">LOG(F1067,2)</f>
        <v>#DIV/0!</v>
      </c>
      <c r="I1067" s="5"/>
    </row>
    <row r="1068" customFormat="false" ht="13.5" hidden="false" customHeight="false" outlineLevel="0" collapsed="false">
      <c r="A1068" s="5" t="s">
        <v>1085</v>
      </c>
      <c r="B1068" s="5" t="n">
        <v>0</v>
      </c>
      <c r="C1068" s="5" t="n">
        <v>0</v>
      </c>
      <c r="D1068" s="5" t="n">
        <v>0</v>
      </c>
      <c r="E1068" s="5" t="e">
        <f aca="false"/>
        <v>#DIV/0!</v>
      </c>
      <c r="F1068" s="5" t="e">
        <f aca="false">C1068/D1068</f>
        <v>#DIV/0!</v>
      </c>
      <c r="G1068" s="5" t="e">
        <f aca="false">LOG(E1068,2)</f>
        <v>#DIV/0!</v>
      </c>
      <c r="H1068" s="5" t="e">
        <f aca="false">LOG(F1068,2)</f>
        <v>#DIV/0!</v>
      </c>
      <c r="I1068" s="5"/>
    </row>
    <row r="1069" customFormat="false" ht="13.5" hidden="false" customHeight="false" outlineLevel="0" collapsed="false">
      <c r="A1069" s="5" t="s">
        <v>1086</v>
      </c>
      <c r="B1069" s="5" t="n">
        <v>0</v>
      </c>
      <c r="C1069" s="5" t="n">
        <v>0</v>
      </c>
      <c r="D1069" s="5" t="n">
        <v>0</v>
      </c>
      <c r="E1069" s="5" t="e">
        <f aca="false"/>
        <v>#DIV/0!</v>
      </c>
      <c r="F1069" s="5" t="e">
        <f aca="false">C1069/D1069</f>
        <v>#DIV/0!</v>
      </c>
      <c r="G1069" s="5" t="e">
        <f aca="false">LOG(E1069,2)</f>
        <v>#DIV/0!</v>
      </c>
      <c r="H1069" s="5" t="e">
        <f aca="false">LOG(F1069,2)</f>
        <v>#DIV/0!</v>
      </c>
      <c r="I1069" s="5"/>
    </row>
    <row r="1070" customFormat="false" ht="13.5" hidden="false" customHeight="false" outlineLevel="0" collapsed="false">
      <c r="A1070" s="5" t="s">
        <v>1087</v>
      </c>
      <c r="B1070" s="5" t="n">
        <v>0</v>
      </c>
      <c r="C1070" s="5" t="n">
        <v>0</v>
      </c>
      <c r="D1070" s="5" t="n">
        <v>0</v>
      </c>
      <c r="E1070" s="5" t="e">
        <f aca="false"/>
        <v>#DIV/0!</v>
      </c>
      <c r="F1070" s="5" t="e">
        <f aca="false">C1070/D1070</f>
        <v>#DIV/0!</v>
      </c>
      <c r="G1070" s="5" t="e">
        <f aca="false">LOG(E1070,2)</f>
        <v>#DIV/0!</v>
      </c>
      <c r="H1070" s="5" t="e">
        <f aca="false">LOG(F1070,2)</f>
        <v>#DIV/0!</v>
      </c>
      <c r="I1070" s="5"/>
    </row>
    <row r="1071" customFormat="false" ht="13.5" hidden="false" customHeight="false" outlineLevel="0" collapsed="false">
      <c r="A1071" s="5" t="s">
        <v>1088</v>
      </c>
      <c r="B1071" s="5" t="n">
        <v>0</v>
      </c>
      <c r="C1071" s="5" t="n">
        <v>0</v>
      </c>
      <c r="D1071" s="5" t="n">
        <v>0</v>
      </c>
      <c r="E1071" s="5" t="e">
        <f aca="false"/>
        <v>#DIV/0!</v>
      </c>
      <c r="F1071" s="5" t="e">
        <f aca="false">C1071/D1071</f>
        <v>#DIV/0!</v>
      </c>
      <c r="G1071" s="5" t="e">
        <f aca="false">LOG(E1071,2)</f>
        <v>#DIV/0!</v>
      </c>
      <c r="H1071" s="5" t="e">
        <f aca="false">LOG(F1071,2)</f>
        <v>#DIV/0!</v>
      </c>
      <c r="I1071" s="5"/>
    </row>
    <row r="1072" customFormat="false" ht="13.5" hidden="false" customHeight="false" outlineLevel="0" collapsed="false">
      <c r="A1072" s="5" t="s">
        <v>1089</v>
      </c>
      <c r="B1072" s="5" t="n">
        <v>0</v>
      </c>
      <c r="C1072" s="5" t="n">
        <v>0</v>
      </c>
      <c r="D1072" s="5" t="n">
        <v>0</v>
      </c>
      <c r="E1072" s="5" t="e">
        <f aca="false"/>
        <v>#DIV/0!</v>
      </c>
      <c r="F1072" s="5" t="e">
        <f aca="false">C1072/D1072</f>
        <v>#DIV/0!</v>
      </c>
      <c r="G1072" s="5" t="e">
        <f aca="false">LOG(E1072,2)</f>
        <v>#DIV/0!</v>
      </c>
      <c r="H1072" s="5" t="e">
        <f aca="false">LOG(F1072,2)</f>
        <v>#DIV/0!</v>
      </c>
      <c r="I1072" s="5"/>
    </row>
    <row r="1073" customFormat="false" ht="13.5" hidden="false" customHeight="false" outlineLevel="0" collapsed="false">
      <c r="A1073" s="5" t="s">
        <v>1090</v>
      </c>
      <c r="B1073" s="5" t="n">
        <v>0</v>
      </c>
      <c r="C1073" s="5" t="n">
        <v>0</v>
      </c>
      <c r="D1073" s="5" t="n">
        <v>0</v>
      </c>
      <c r="E1073" s="5" t="e">
        <f aca="false"/>
        <v>#DIV/0!</v>
      </c>
      <c r="F1073" s="5" t="e">
        <f aca="false">C1073/D1073</f>
        <v>#DIV/0!</v>
      </c>
      <c r="G1073" s="5" t="e">
        <f aca="false">LOG(E1073,2)</f>
        <v>#DIV/0!</v>
      </c>
      <c r="H1073" s="5" t="e">
        <f aca="false">LOG(F1073,2)</f>
        <v>#DIV/0!</v>
      </c>
      <c r="I1073" s="5"/>
    </row>
    <row r="1074" customFormat="false" ht="13.5" hidden="false" customHeight="false" outlineLevel="0" collapsed="false">
      <c r="A1074" s="5" t="s">
        <v>1091</v>
      </c>
      <c r="B1074" s="5" t="n">
        <v>0</v>
      </c>
      <c r="C1074" s="5" t="n">
        <v>0</v>
      </c>
      <c r="D1074" s="5" t="n">
        <v>0</v>
      </c>
      <c r="E1074" s="5" t="e">
        <f aca="false"/>
        <v>#DIV/0!</v>
      </c>
      <c r="F1074" s="5" t="e">
        <f aca="false">C1074/D1074</f>
        <v>#DIV/0!</v>
      </c>
      <c r="G1074" s="5" t="e">
        <f aca="false">LOG(E1074,2)</f>
        <v>#DIV/0!</v>
      </c>
      <c r="H1074" s="5" t="e">
        <f aca="false">LOG(F1074,2)</f>
        <v>#DIV/0!</v>
      </c>
      <c r="I1074" s="5"/>
    </row>
    <row r="1075" customFormat="false" ht="13.5" hidden="false" customHeight="false" outlineLevel="0" collapsed="false">
      <c r="A1075" s="5" t="s">
        <v>1092</v>
      </c>
      <c r="B1075" s="5" t="n">
        <v>0</v>
      </c>
      <c r="C1075" s="5" t="n">
        <v>0</v>
      </c>
      <c r="D1075" s="5" t="n">
        <v>0</v>
      </c>
      <c r="E1075" s="5" t="e">
        <f aca="false"/>
        <v>#DIV/0!</v>
      </c>
      <c r="F1075" s="5" t="e">
        <f aca="false">C1075/D1075</f>
        <v>#DIV/0!</v>
      </c>
      <c r="G1075" s="5" t="e">
        <f aca="false">LOG(E1075,2)</f>
        <v>#DIV/0!</v>
      </c>
      <c r="H1075" s="5" t="e">
        <f aca="false">LOG(F1075,2)</f>
        <v>#DIV/0!</v>
      </c>
      <c r="I1075" s="5"/>
    </row>
    <row r="1076" customFormat="false" ht="13.5" hidden="false" customHeight="false" outlineLevel="0" collapsed="false">
      <c r="A1076" s="5" t="s">
        <v>1093</v>
      </c>
      <c r="B1076" s="5" t="n">
        <v>0</v>
      </c>
      <c r="C1076" s="5" t="n">
        <v>0</v>
      </c>
      <c r="D1076" s="5" t="n">
        <v>0</v>
      </c>
      <c r="E1076" s="5" t="e">
        <f aca="false"/>
        <v>#DIV/0!</v>
      </c>
      <c r="F1076" s="5" t="e">
        <f aca="false">C1076/D1076</f>
        <v>#DIV/0!</v>
      </c>
      <c r="G1076" s="5" t="e">
        <f aca="false">LOG(E1076,2)</f>
        <v>#DIV/0!</v>
      </c>
      <c r="H1076" s="5" t="e">
        <f aca="false">LOG(F1076,2)</f>
        <v>#DIV/0!</v>
      </c>
      <c r="I1076" s="5"/>
    </row>
    <row r="1077" customFormat="false" ht="13.5" hidden="false" customHeight="false" outlineLevel="0" collapsed="false">
      <c r="A1077" s="5" t="s">
        <v>1094</v>
      </c>
      <c r="B1077" s="5" t="n">
        <v>0</v>
      </c>
      <c r="C1077" s="5" t="n">
        <v>0</v>
      </c>
      <c r="D1077" s="5" t="n">
        <v>0</v>
      </c>
      <c r="E1077" s="5" t="e">
        <f aca="false"/>
        <v>#DIV/0!</v>
      </c>
      <c r="F1077" s="5" t="e">
        <f aca="false">C1077/D1077</f>
        <v>#DIV/0!</v>
      </c>
      <c r="G1077" s="5" t="e">
        <f aca="false">LOG(E1077,2)</f>
        <v>#DIV/0!</v>
      </c>
      <c r="H1077" s="5" t="e">
        <f aca="false">LOG(F1077,2)</f>
        <v>#DIV/0!</v>
      </c>
      <c r="I1077" s="5"/>
    </row>
    <row r="1078" customFormat="false" ht="13.5" hidden="false" customHeight="false" outlineLevel="0" collapsed="false">
      <c r="A1078" s="5" t="s">
        <v>1095</v>
      </c>
      <c r="B1078" s="5" t="n">
        <v>0</v>
      </c>
      <c r="C1078" s="5" t="n">
        <v>0</v>
      </c>
      <c r="D1078" s="5" t="n">
        <v>0</v>
      </c>
      <c r="E1078" s="5" t="e">
        <f aca="false"/>
        <v>#DIV/0!</v>
      </c>
      <c r="F1078" s="5" t="e">
        <f aca="false">C1078/D1078</f>
        <v>#DIV/0!</v>
      </c>
      <c r="G1078" s="5" t="e">
        <f aca="false">LOG(E1078,2)</f>
        <v>#DIV/0!</v>
      </c>
      <c r="H1078" s="5" t="e">
        <f aca="false">LOG(F1078,2)</f>
        <v>#DIV/0!</v>
      </c>
      <c r="I1078" s="5"/>
    </row>
    <row r="1079" customFormat="false" ht="13.5" hidden="false" customHeight="false" outlineLevel="0" collapsed="false">
      <c r="A1079" s="5" t="s">
        <v>1096</v>
      </c>
      <c r="B1079" s="5" t="n">
        <v>0</v>
      </c>
      <c r="C1079" s="5" t="n">
        <v>0</v>
      </c>
      <c r="D1079" s="5" t="n">
        <v>0</v>
      </c>
      <c r="E1079" s="5" t="e">
        <f aca="false"/>
        <v>#DIV/0!</v>
      </c>
      <c r="F1079" s="5" t="e">
        <f aca="false">C1079/D1079</f>
        <v>#DIV/0!</v>
      </c>
      <c r="G1079" s="5" t="e">
        <f aca="false">LOG(E1079,2)</f>
        <v>#DIV/0!</v>
      </c>
      <c r="H1079" s="5" t="e">
        <f aca="false">LOG(F1079,2)</f>
        <v>#DIV/0!</v>
      </c>
      <c r="I1079" s="5"/>
    </row>
    <row r="1080" customFormat="false" ht="13.5" hidden="false" customHeight="false" outlineLevel="0" collapsed="false">
      <c r="A1080" s="5" t="s">
        <v>1097</v>
      </c>
      <c r="B1080" s="5" t="n">
        <v>0</v>
      </c>
      <c r="C1080" s="5" t="n">
        <v>0</v>
      </c>
      <c r="D1080" s="5" t="n">
        <v>0</v>
      </c>
      <c r="E1080" s="5" t="e">
        <f aca="false"/>
        <v>#DIV/0!</v>
      </c>
      <c r="F1080" s="5" t="e">
        <f aca="false">C1080/D1080</f>
        <v>#DIV/0!</v>
      </c>
      <c r="G1080" s="5" t="e">
        <f aca="false">LOG(E1080,2)</f>
        <v>#DIV/0!</v>
      </c>
      <c r="H1080" s="5" t="e">
        <f aca="false">LOG(F1080,2)</f>
        <v>#DIV/0!</v>
      </c>
      <c r="I1080" s="5"/>
    </row>
    <row r="1081" customFormat="false" ht="13.5" hidden="false" customHeight="false" outlineLevel="0" collapsed="false">
      <c r="A1081" s="5" t="s">
        <v>1098</v>
      </c>
      <c r="B1081" s="5" t="n">
        <v>0</v>
      </c>
      <c r="C1081" s="5" t="n">
        <v>0</v>
      </c>
      <c r="D1081" s="5" t="n">
        <v>0</v>
      </c>
      <c r="E1081" s="5" t="e">
        <f aca="false"/>
        <v>#DIV/0!</v>
      </c>
      <c r="F1081" s="5" t="e">
        <f aca="false">C1081/D1081</f>
        <v>#DIV/0!</v>
      </c>
      <c r="G1081" s="5" t="e">
        <f aca="false">LOG(E1081,2)</f>
        <v>#DIV/0!</v>
      </c>
      <c r="H1081" s="5" t="e">
        <f aca="false">LOG(F1081,2)</f>
        <v>#DIV/0!</v>
      </c>
      <c r="I1081" s="5"/>
    </row>
    <row r="1082" customFormat="false" ht="13.5" hidden="false" customHeight="false" outlineLevel="0" collapsed="false">
      <c r="A1082" s="5" t="s">
        <v>1099</v>
      </c>
      <c r="B1082" s="5" t="n">
        <v>0</v>
      </c>
      <c r="C1082" s="5" t="n">
        <v>0</v>
      </c>
      <c r="D1082" s="5" t="n">
        <v>0</v>
      </c>
      <c r="E1082" s="5" t="e">
        <f aca="false"/>
        <v>#DIV/0!</v>
      </c>
      <c r="F1082" s="5" t="e">
        <f aca="false">C1082/D1082</f>
        <v>#DIV/0!</v>
      </c>
      <c r="G1082" s="5" t="e">
        <f aca="false">LOG(E1082,2)</f>
        <v>#DIV/0!</v>
      </c>
      <c r="H1082" s="5" t="e">
        <f aca="false">LOG(F1082,2)</f>
        <v>#DIV/0!</v>
      </c>
      <c r="I1082" s="5"/>
    </row>
    <row r="1083" customFormat="false" ht="13.5" hidden="false" customHeight="false" outlineLevel="0" collapsed="false">
      <c r="A1083" s="5" t="s">
        <v>1100</v>
      </c>
      <c r="B1083" s="5" t="n">
        <v>0</v>
      </c>
      <c r="C1083" s="5" t="n">
        <v>0</v>
      </c>
      <c r="D1083" s="5" t="n">
        <v>0</v>
      </c>
      <c r="E1083" s="5" t="e">
        <f aca="false"/>
        <v>#DIV/0!</v>
      </c>
      <c r="F1083" s="5" t="e">
        <f aca="false">C1083/D1083</f>
        <v>#DIV/0!</v>
      </c>
      <c r="G1083" s="5" t="e">
        <f aca="false">LOG(E1083,2)</f>
        <v>#DIV/0!</v>
      </c>
      <c r="H1083" s="5" t="e">
        <f aca="false">LOG(F1083,2)</f>
        <v>#DIV/0!</v>
      </c>
      <c r="I1083" s="5"/>
    </row>
    <row r="1084" customFormat="false" ht="13.5" hidden="false" customHeight="false" outlineLevel="0" collapsed="false">
      <c r="A1084" s="5" t="s">
        <v>1101</v>
      </c>
      <c r="B1084" s="5" t="n">
        <v>0</v>
      </c>
      <c r="C1084" s="5" t="n">
        <v>0</v>
      </c>
      <c r="D1084" s="5" t="n">
        <v>0</v>
      </c>
      <c r="E1084" s="5" t="e">
        <f aca="false"/>
        <v>#DIV/0!</v>
      </c>
      <c r="F1084" s="5" t="e">
        <f aca="false">C1084/D1084</f>
        <v>#DIV/0!</v>
      </c>
      <c r="G1084" s="5" t="e">
        <f aca="false">LOG(E1084,2)</f>
        <v>#DIV/0!</v>
      </c>
      <c r="H1084" s="5" t="e">
        <f aca="false">LOG(F1084,2)</f>
        <v>#DIV/0!</v>
      </c>
      <c r="I1084" s="5"/>
    </row>
    <row r="1085" customFormat="false" ht="13.5" hidden="false" customHeight="false" outlineLevel="0" collapsed="false">
      <c r="A1085" s="5" t="s">
        <v>1102</v>
      </c>
      <c r="B1085" s="5" t="n">
        <v>0</v>
      </c>
      <c r="C1085" s="5" t="n">
        <v>0</v>
      </c>
      <c r="D1085" s="5" t="n">
        <v>0</v>
      </c>
      <c r="E1085" s="5" t="e">
        <f aca="false"/>
        <v>#DIV/0!</v>
      </c>
      <c r="F1085" s="5" t="e">
        <f aca="false">C1085/D1085</f>
        <v>#DIV/0!</v>
      </c>
      <c r="G1085" s="5" t="e">
        <f aca="false">LOG(E1085,2)</f>
        <v>#DIV/0!</v>
      </c>
      <c r="H1085" s="5" t="e">
        <f aca="false">LOG(F1085,2)</f>
        <v>#DIV/0!</v>
      </c>
      <c r="I1085" s="5"/>
    </row>
    <row r="1086" customFormat="false" ht="13.5" hidden="false" customHeight="false" outlineLevel="0" collapsed="false">
      <c r="A1086" s="5" t="s">
        <v>1103</v>
      </c>
      <c r="B1086" s="5" t="n">
        <v>0</v>
      </c>
      <c r="C1086" s="5" t="n">
        <v>0</v>
      </c>
      <c r="D1086" s="5" t="n">
        <v>0</v>
      </c>
      <c r="E1086" s="5" t="e">
        <f aca="false"/>
        <v>#DIV/0!</v>
      </c>
      <c r="F1086" s="5" t="e">
        <f aca="false">C1086/D1086</f>
        <v>#DIV/0!</v>
      </c>
      <c r="G1086" s="5" t="e">
        <f aca="false">LOG(E1086,2)</f>
        <v>#DIV/0!</v>
      </c>
      <c r="H1086" s="5" t="e">
        <f aca="false">LOG(F1086,2)</f>
        <v>#DIV/0!</v>
      </c>
      <c r="I1086" s="5"/>
    </row>
    <row r="1087" customFormat="false" ht="13.5" hidden="false" customHeight="false" outlineLevel="0" collapsed="false">
      <c r="A1087" s="5" t="s">
        <v>1104</v>
      </c>
      <c r="B1087" s="5" t="n">
        <v>0</v>
      </c>
      <c r="C1087" s="5" t="n">
        <v>0</v>
      </c>
      <c r="D1087" s="5" t="n">
        <v>0</v>
      </c>
      <c r="E1087" s="5" t="e">
        <f aca="false"/>
        <v>#DIV/0!</v>
      </c>
      <c r="F1087" s="5" t="e">
        <f aca="false">C1087/D1087</f>
        <v>#DIV/0!</v>
      </c>
      <c r="G1087" s="5" t="e">
        <f aca="false">LOG(E1087,2)</f>
        <v>#DIV/0!</v>
      </c>
      <c r="H1087" s="5" t="e">
        <f aca="false">LOG(F1087,2)</f>
        <v>#DIV/0!</v>
      </c>
      <c r="I1087" s="5"/>
    </row>
    <row r="1088" customFormat="false" ht="13.5" hidden="false" customHeight="false" outlineLevel="0" collapsed="false">
      <c r="A1088" s="5" t="s">
        <v>1105</v>
      </c>
      <c r="B1088" s="5" t="n">
        <v>0</v>
      </c>
      <c r="C1088" s="5" t="n">
        <v>0</v>
      </c>
      <c r="D1088" s="5" t="n">
        <v>0</v>
      </c>
      <c r="E1088" s="5" t="e">
        <f aca="false"/>
        <v>#DIV/0!</v>
      </c>
      <c r="F1088" s="5" t="e">
        <f aca="false">C1088/D1088</f>
        <v>#DIV/0!</v>
      </c>
      <c r="G1088" s="5" t="e">
        <f aca="false">LOG(E1088,2)</f>
        <v>#DIV/0!</v>
      </c>
      <c r="H1088" s="5" t="e">
        <f aca="false">LOG(F1088,2)</f>
        <v>#DIV/0!</v>
      </c>
      <c r="I1088" s="5"/>
    </row>
    <row r="1089" customFormat="false" ht="13.5" hidden="false" customHeight="false" outlineLevel="0" collapsed="false">
      <c r="A1089" s="5" t="s">
        <v>1106</v>
      </c>
      <c r="B1089" s="5" t="n">
        <v>0</v>
      </c>
      <c r="C1089" s="5" t="n">
        <v>0</v>
      </c>
      <c r="D1089" s="5" t="n">
        <v>0</v>
      </c>
      <c r="E1089" s="5" t="e">
        <f aca="false"/>
        <v>#DIV/0!</v>
      </c>
      <c r="F1089" s="5" t="e">
        <f aca="false">C1089/D1089</f>
        <v>#DIV/0!</v>
      </c>
      <c r="G1089" s="5" t="e">
        <f aca="false">LOG(E1089,2)</f>
        <v>#DIV/0!</v>
      </c>
      <c r="H1089" s="5" t="e">
        <f aca="false">LOG(F1089,2)</f>
        <v>#DIV/0!</v>
      </c>
      <c r="I1089" s="5"/>
    </row>
    <row r="1090" customFormat="false" ht="13.5" hidden="false" customHeight="false" outlineLevel="0" collapsed="false">
      <c r="I1090" s="5"/>
    </row>
  </sheetData>
  <mergeCells count="5">
    <mergeCell ref="A1:H1"/>
    <mergeCell ref="A2:A3"/>
    <mergeCell ref="B2:D2"/>
    <mergeCell ref="E2:F2"/>
    <mergeCell ref="G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37"/>
    <col collapsed="false" customWidth="true" hidden="false" outlineLevel="0" max="5" min="5" style="0" width="17.36"/>
    <col collapsed="false" customWidth="true" hidden="false" outlineLevel="0" max="6" min="6" style="0" width="15.37"/>
    <col collapsed="false" customWidth="true" hidden="false" outlineLevel="0" max="7" min="7" style="0" width="20.86"/>
    <col collapsed="false" customWidth="true" hidden="false" outlineLevel="0" max="8" min="8" style="0" width="21.62"/>
  </cols>
  <sheetData>
    <row r="1" customFormat="false" ht="36" hidden="false" customHeight="true" outlineLevel="0" collapsed="false">
      <c r="A1" s="16" t="s">
        <v>1107</v>
      </c>
      <c r="B1" s="16"/>
      <c r="C1" s="16"/>
      <c r="D1" s="16"/>
      <c r="E1" s="16"/>
      <c r="F1" s="16"/>
      <c r="G1" s="16"/>
      <c r="H1" s="16"/>
      <c r="I1" s="17"/>
      <c r="J1" s="17"/>
      <c r="K1" s="17"/>
    </row>
    <row r="2" customFormat="false" ht="14.25" hidden="false" customHeight="true" outlineLevel="0" collapsed="false">
      <c r="A2" s="8" t="s">
        <v>10</v>
      </c>
      <c r="B2" s="9" t="s">
        <v>11</v>
      </c>
      <c r="C2" s="9"/>
      <c r="D2" s="9"/>
      <c r="E2" s="9" t="s">
        <v>12</v>
      </c>
      <c r="F2" s="9"/>
      <c r="G2" s="9" t="s">
        <v>13</v>
      </c>
      <c r="H2" s="9"/>
      <c r="I2" s="10"/>
      <c r="J2" s="10"/>
      <c r="K2" s="10"/>
    </row>
    <row r="3" customFormat="false" ht="27" hidden="false" customHeight="true" outlineLevel="0" collapsed="false">
      <c r="A3" s="8"/>
      <c r="B3" s="8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 t="s">
        <v>19</v>
      </c>
      <c r="H3" s="8" t="s">
        <v>20</v>
      </c>
      <c r="I3" s="12"/>
      <c r="J3" s="12"/>
      <c r="K3" s="12"/>
      <c r="N3" s="18"/>
    </row>
    <row r="4" customFormat="false" ht="13.5" hidden="false" customHeight="false" outlineLevel="0" collapsed="false">
      <c r="A4" s="19" t="s">
        <v>121</v>
      </c>
      <c r="B4" s="19" t="n">
        <v>12.43248539</v>
      </c>
      <c r="C4" s="19" t="n">
        <v>129.2999828</v>
      </c>
      <c r="D4" s="19" t="n">
        <v>268.5010747</v>
      </c>
      <c r="E4" s="20" t="n">
        <v>10.4001717069382</v>
      </c>
      <c r="F4" s="19" t="n">
        <f aca="false">C4/D4</f>
        <v>0.481562254245979</v>
      </c>
      <c r="G4" s="19" t="n">
        <f aca="false">LOG(E4,2)</f>
        <v>3.37853544235981</v>
      </c>
      <c r="H4" s="19" t="n">
        <f aca="false">LOG(F4,2)</f>
        <v>-1.05420577950539</v>
      </c>
      <c r="I4" s="15"/>
      <c r="J4" s="15"/>
      <c r="K4" s="15"/>
    </row>
    <row r="5" customFormat="false" ht="13.5" hidden="false" customHeight="false" outlineLevel="0" collapsed="false">
      <c r="A5" s="19" t="s">
        <v>260</v>
      </c>
      <c r="B5" s="19" t="n">
        <v>1.326131775</v>
      </c>
      <c r="C5" s="19" t="n">
        <v>10.32678731</v>
      </c>
      <c r="D5" s="19" t="n">
        <v>15.31323424</v>
      </c>
      <c r="E5" s="20" t="n">
        <v>7.78715019478362</v>
      </c>
      <c r="F5" s="19" t="n">
        <f aca="false">C5/D5</f>
        <v>0.674370100277393</v>
      </c>
      <c r="G5" s="19" t="n">
        <f aca="false">LOG(E5,2)</f>
        <v>2.96109545253976</v>
      </c>
      <c r="H5" s="19" t="n">
        <f aca="false">LOG(F5,2)</f>
        <v>-0.568387522334807</v>
      </c>
      <c r="I5" s="15"/>
      <c r="J5" s="15"/>
      <c r="K5" s="15"/>
    </row>
    <row r="6" customFormat="false" ht="13.5" hidden="false" customHeight="false" outlineLevel="0" collapsed="false">
      <c r="A6" s="19" t="s">
        <v>253</v>
      </c>
      <c r="B6" s="19" t="n">
        <v>1.781989572</v>
      </c>
      <c r="C6" s="19" t="n">
        <v>12.30608821</v>
      </c>
      <c r="D6" s="19" t="n">
        <v>11.20260204</v>
      </c>
      <c r="E6" s="20" t="n">
        <v>6.90581381808445</v>
      </c>
      <c r="F6" s="19" t="n">
        <v>1.09850266626092</v>
      </c>
      <c r="G6" s="19" t="n">
        <f aca="false">LOG(E6,2)</f>
        <v>2.78781143941183</v>
      </c>
      <c r="H6" s="19" t="n">
        <f aca="false">LOG(F6,2)</f>
        <v>0.135538371442333</v>
      </c>
      <c r="I6" s="15"/>
      <c r="J6" s="15"/>
      <c r="K6" s="15"/>
    </row>
    <row r="7" customFormat="false" ht="13.5" hidden="false" customHeight="false" outlineLevel="0" collapsed="false">
      <c r="A7" s="19" t="s">
        <v>141</v>
      </c>
      <c r="B7" s="19" t="n">
        <v>12.2252773</v>
      </c>
      <c r="C7" s="19" t="n">
        <v>71.25483245</v>
      </c>
      <c r="D7" s="19" t="n">
        <v>127.9716596</v>
      </c>
      <c r="E7" s="20" t="n">
        <v>5.828483943673</v>
      </c>
      <c r="F7" s="19" t="n">
        <f aca="false">C7/D7</f>
        <v>0.556801659623081</v>
      </c>
      <c r="G7" s="19" t="n">
        <f aca="false">LOG(E7,2)</f>
        <v>2.54312067049627</v>
      </c>
      <c r="H7" s="19" t="n">
        <f aca="false">LOG(F7,2)</f>
        <v>-0.844764583545512</v>
      </c>
      <c r="I7" s="15"/>
      <c r="J7" s="15"/>
      <c r="K7" s="15"/>
    </row>
    <row r="8" customFormat="false" ht="13.5" hidden="false" customHeight="false" outlineLevel="0" collapsed="false">
      <c r="A8" s="19" t="s">
        <v>90</v>
      </c>
      <c r="B8" s="19" t="n">
        <v>74.7606788</v>
      </c>
      <c r="C8" s="19" t="n">
        <v>399.6036407</v>
      </c>
      <c r="D8" s="19" t="n">
        <v>1177.718711</v>
      </c>
      <c r="E8" s="20" t="n">
        <v>5.34510450030852</v>
      </c>
      <c r="F8" s="19" t="n">
        <f aca="false">C8/D8</f>
        <v>0.3393031264322</v>
      </c>
      <c r="G8" s="19" t="n">
        <f aca="false">LOG(E8,2)</f>
        <v>2.41821815385842</v>
      </c>
      <c r="H8" s="19" t="n">
        <f aca="false">LOG(F8,2)</f>
        <v>-1.55935337138887</v>
      </c>
      <c r="I8" s="15"/>
      <c r="J8" s="15"/>
      <c r="K8" s="15"/>
    </row>
    <row r="9" customFormat="false" ht="13.5" hidden="false" customHeight="false" outlineLevel="0" collapsed="false">
      <c r="A9" s="19" t="s">
        <v>93</v>
      </c>
      <c r="B9" s="19" t="n">
        <v>102.2364715</v>
      </c>
      <c r="C9" s="19" t="n">
        <v>341.8596883</v>
      </c>
      <c r="D9" s="19" t="n">
        <v>739.6879371</v>
      </c>
      <c r="E9" s="20" t="n">
        <v>3.34381344821745</v>
      </c>
      <c r="F9" s="19" t="n">
        <f aca="false">C9/D9</f>
        <v>0.46216745083107</v>
      </c>
      <c r="G9" s="19" t="n">
        <f aca="false">LOG(E9,2)</f>
        <v>1.74149436152196</v>
      </c>
      <c r="H9" s="19" t="n">
        <f aca="false">LOG(F9,2)</f>
        <v>-1.11351243650575</v>
      </c>
      <c r="I9" s="15"/>
      <c r="J9" s="15"/>
      <c r="K9" s="15"/>
    </row>
    <row r="10" customFormat="false" ht="13.5" hidden="false" customHeight="false" outlineLevel="0" collapsed="false">
      <c r="A10" s="19" t="s">
        <v>256</v>
      </c>
      <c r="B10" s="19" t="n">
        <v>3.605420763</v>
      </c>
      <c r="C10" s="19" t="n">
        <v>11.96186197</v>
      </c>
      <c r="D10" s="19" t="n">
        <v>34.28538285</v>
      </c>
      <c r="E10" s="20" t="n">
        <v>3.31774368549616</v>
      </c>
      <c r="F10" s="19" t="n">
        <f aca="false">C10/D10</f>
        <v>0.348891013477483</v>
      </c>
      <c r="G10" s="19" t="n">
        <f aca="false">LOG(E10,2)</f>
        <v>1.73020243423013</v>
      </c>
      <c r="H10" s="19" t="n">
        <f aca="false">LOG(F10,2)</f>
        <v>-1.51915165693788</v>
      </c>
      <c r="I10" s="21"/>
      <c r="J10" s="21"/>
      <c r="K10" s="21"/>
    </row>
    <row r="11" customFormat="false" ht="13.5" hidden="false" customHeight="false" outlineLevel="0" collapsed="false">
      <c r="A11" s="19" t="s">
        <v>180</v>
      </c>
      <c r="B11" s="19" t="n">
        <v>11.81086112</v>
      </c>
      <c r="C11" s="19" t="n">
        <v>37.73580197</v>
      </c>
      <c r="D11" s="19" t="n">
        <v>54.88371564</v>
      </c>
      <c r="E11" s="20" t="n">
        <v>3.19500852533943</v>
      </c>
      <c r="F11" s="19" t="n">
        <f aca="false">C11/D11</f>
        <v>0.68755916996439</v>
      </c>
      <c r="G11" s="19" t="n">
        <f aca="false">LOG(E11,2)</f>
        <v>1.67581978076492</v>
      </c>
      <c r="H11" s="19" t="n">
        <f aca="false">LOG(F11,2)</f>
        <v>-0.540444220575862</v>
      </c>
      <c r="I11" s="15"/>
      <c r="J11" s="15"/>
      <c r="K11" s="15"/>
    </row>
    <row r="12" customFormat="false" ht="13.5" hidden="false" customHeight="false" outlineLevel="0" collapsed="false">
      <c r="A12" s="19" t="s">
        <v>166</v>
      </c>
      <c r="B12" s="19" t="n">
        <v>15.83069806</v>
      </c>
      <c r="C12" s="19" t="n">
        <v>47.84744788</v>
      </c>
      <c r="D12" s="19" t="n">
        <v>112.2067075</v>
      </c>
      <c r="E12" s="20" t="n">
        <v>3.02244712764107</v>
      </c>
      <c r="F12" s="19" t="n">
        <f aca="false">C12/D12</f>
        <v>0.426422349840361</v>
      </c>
      <c r="G12" s="19" t="n">
        <f aca="false">LOG(E12,2)</f>
        <v>1.5957171023008</v>
      </c>
      <c r="H12" s="19" t="n">
        <f aca="false">LOG(F12,2)</f>
        <v>-1.229645039626</v>
      </c>
      <c r="I12" s="15"/>
      <c r="J12" s="15"/>
      <c r="K12" s="15"/>
    </row>
    <row r="13" customFormat="false" ht="13.5" hidden="false" customHeight="false" outlineLevel="0" collapsed="false">
      <c r="A13" s="19" t="s">
        <v>165</v>
      </c>
      <c r="B13" s="19" t="n">
        <v>16.36943909</v>
      </c>
      <c r="C13" s="19" t="n">
        <v>48.40681552</v>
      </c>
      <c r="D13" s="19" t="n">
        <v>21.68245556</v>
      </c>
      <c r="E13" s="20" t="n">
        <v>2.95714564523909</v>
      </c>
      <c r="F13" s="19" t="n">
        <v>2.23253382837788</v>
      </c>
      <c r="G13" s="19" t="n">
        <f aca="false">LOG(E13,2)</f>
        <v>1.56420530077634</v>
      </c>
      <c r="H13" s="19" t="n">
        <f aca="false">LOG(F13,2)</f>
        <v>1.15868203588995</v>
      </c>
      <c r="I13" s="15"/>
      <c r="J13" s="15"/>
      <c r="K13" s="15"/>
    </row>
    <row r="14" customFormat="false" ht="13.5" hidden="false" customHeight="false" outlineLevel="0" collapsed="false">
      <c r="A14" s="19" t="s">
        <v>119</v>
      </c>
      <c r="B14" s="19" t="n">
        <v>52.21643863</v>
      </c>
      <c r="C14" s="19" t="n">
        <v>135.5390835</v>
      </c>
      <c r="D14" s="19" t="n">
        <v>224.6844457</v>
      </c>
      <c r="E14" s="20" t="n">
        <v>2.59571673319996</v>
      </c>
      <c r="F14" s="19" t="n">
        <f aca="false">C14/D14</f>
        <v>0.603241951518854</v>
      </c>
      <c r="G14" s="19" t="n">
        <f aca="false">LOG(E14,2)</f>
        <v>1.3761329527109</v>
      </c>
      <c r="H14" s="19" t="n">
        <f aca="false">LOG(F14,2)</f>
        <v>-0.729191332819806</v>
      </c>
      <c r="I14" s="15"/>
      <c r="J14" s="15"/>
      <c r="K14" s="15"/>
    </row>
    <row r="15" customFormat="false" ht="13.5" hidden="false" customHeight="false" outlineLevel="0" collapsed="false">
      <c r="A15" s="19" t="s">
        <v>250</v>
      </c>
      <c r="B15" s="19" t="n">
        <v>4.972994155</v>
      </c>
      <c r="C15" s="19" t="n">
        <v>12.86545586</v>
      </c>
      <c r="D15" s="19" t="n">
        <v>14.04842433</v>
      </c>
      <c r="E15" s="20" t="n">
        <v>2.58706434373438</v>
      </c>
      <c r="F15" s="19" t="n">
        <f aca="false">C15/D15</f>
        <v>0.915793512339046</v>
      </c>
      <c r="G15" s="19" t="n">
        <f aca="false">LOG(E15,2)</f>
        <v>1.3713159362152</v>
      </c>
      <c r="H15" s="19" t="n">
        <f aca="false">LOG(F15,2)</f>
        <v>-0.126905750174482</v>
      </c>
      <c r="I15" s="15"/>
      <c r="J15" s="15"/>
      <c r="K15" s="15"/>
    </row>
    <row r="16" customFormat="false" ht="13.5" hidden="false" customHeight="false" outlineLevel="0" collapsed="false">
      <c r="A16" s="19" t="s">
        <v>264</v>
      </c>
      <c r="B16" s="19" t="n">
        <v>3.978395324</v>
      </c>
      <c r="C16" s="19" t="n">
        <v>10.28375903</v>
      </c>
      <c r="D16" s="19" t="n">
        <v>6.233705973</v>
      </c>
      <c r="E16" s="20" t="n">
        <v>2.58490124597784</v>
      </c>
      <c r="F16" s="19" t="n">
        <f aca="false">C16/D16</f>
        <v>1.6497022917895</v>
      </c>
      <c r="G16" s="19" t="n">
        <f aca="false">LOG(E16,2)</f>
        <v>1.37010916461777</v>
      </c>
      <c r="H16" s="19" t="n">
        <f aca="false">LOG(F16,2)</f>
        <v>0.722205696646273</v>
      </c>
      <c r="I16" s="15"/>
      <c r="J16" s="15"/>
      <c r="K16" s="15"/>
    </row>
    <row r="17" customFormat="false" ht="13.5" hidden="false" customHeight="false" outlineLevel="0" collapsed="false">
      <c r="A17" s="19" t="s">
        <v>234</v>
      </c>
      <c r="B17" s="19" t="n">
        <v>6.837866963</v>
      </c>
      <c r="C17" s="19" t="n">
        <v>17.16828391</v>
      </c>
      <c r="D17" s="19" t="n">
        <v>32.83988582</v>
      </c>
      <c r="E17" s="20" t="n">
        <v>2.51076600391589</v>
      </c>
      <c r="F17" s="19" t="n">
        <f aca="false">C17/D17</f>
        <v>0.522787564003778</v>
      </c>
      <c r="G17" s="19" t="n">
        <f aca="false">LOG(E17,2)</f>
        <v>1.32812757989551</v>
      </c>
      <c r="H17" s="19" t="n">
        <f aca="false">LOG(F17,2)</f>
        <v>-0.935703271970294</v>
      </c>
      <c r="I17" s="15"/>
      <c r="J17" s="15"/>
      <c r="K17" s="15"/>
    </row>
    <row r="18" customFormat="false" ht="13.5" hidden="false" customHeight="false" outlineLevel="0" collapsed="false">
      <c r="A18" s="19" t="s">
        <v>173</v>
      </c>
      <c r="B18" s="19" t="n">
        <v>17.40547954</v>
      </c>
      <c r="C18" s="19" t="n">
        <v>41.90954517</v>
      </c>
      <c r="D18" s="19" t="n">
        <v>66.80906619</v>
      </c>
      <c r="E18" s="20" t="n">
        <v>2.4078362836075</v>
      </c>
      <c r="F18" s="19" t="n">
        <f aca="false">C18/D18</f>
        <v>0.627303262267016</v>
      </c>
      <c r="G18" s="19" t="n">
        <f aca="false">LOG(E18,2)</f>
        <v>1.26773730204066</v>
      </c>
      <c r="H18" s="19" t="n">
        <f aca="false">LOG(F18,2)</f>
        <v>-0.67276502953792</v>
      </c>
      <c r="I18" s="22"/>
      <c r="J18" s="22"/>
      <c r="K18" s="22"/>
    </row>
    <row r="19" customFormat="false" ht="13.5" hidden="false" customHeight="false" outlineLevel="0" collapsed="false">
      <c r="A19" s="19" t="s">
        <v>265</v>
      </c>
      <c r="B19" s="19" t="n">
        <v>4.227045032</v>
      </c>
      <c r="C19" s="19" t="n">
        <v>10.15467419</v>
      </c>
      <c r="D19" s="19" t="n">
        <v>17.9783694</v>
      </c>
      <c r="E19" s="20" t="n">
        <v>2.40231038778297</v>
      </c>
      <c r="F19" s="19" t="n">
        <f aca="false">C19/D19</f>
        <v>0.564827319100474</v>
      </c>
      <c r="G19" s="19" t="n">
        <f aca="false">LOG(E19,2)</f>
        <v>1.26442256485936</v>
      </c>
      <c r="H19" s="19" t="n">
        <f aca="false">LOG(F19,2)</f>
        <v>-0.824118225510547</v>
      </c>
      <c r="I19" s="15"/>
      <c r="J19" s="15"/>
      <c r="K19" s="15"/>
    </row>
    <row r="20" customFormat="false" ht="13.5" hidden="false" customHeight="false" outlineLevel="0" collapsed="false">
      <c r="A20" s="19" t="s">
        <v>63</v>
      </c>
      <c r="B20" s="19" t="n">
        <v>585.652945</v>
      </c>
      <c r="C20" s="19" t="n">
        <v>1266.752577</v>
      </c>
      <c r="D20" s="19" t="n">
        <v>1220.948107</v>
      </c>
      <c r="E20" s="20" t="n">
        <v>2.16297482632824</v>
      </c>
      <c r="F20" s="19" t="n">
        <f aca="false">C20/D20</f>
        <v>1.03751549286771</v>
      </c>
      <c r="G20" s="19" t="n">
        <f aca="false">LOG(E20,2)</f>
        <v>1.11301687466524</v>
      </c>
      <c r="H20" s="19" t="n">
        <f aca="false">LOG(F20,2)</f>
        <v>0.0531328798971788</v>
      </c>
      <c r="I20" s="22"/>
      <c r="J20" s="22"/>
      <c r="K20" s="22"/>
    </row>
    <row r="21" customFormat="false" ht="13.5" hidden="false" customHeight="false" outlineLevel="0" collapsed="false">
      <c r="A21" s="19" t="s">
        <v>190</v>
      </c>
      <c r="B21" s="19" t="n">
        <v>14.58744952</v>
      </c>
      <c r="C21" s="19" t="n">
        <v>31.10944678</v>
      </c>
      <c r="D21" s="19" t="n">
        <v>41.69355517</v>
      </c>
      <c r="E21" s="20" t="n">
        <v>2.13261727057548</v>
      </c>
      <c r="F21" s="19" t="n">
        <f aca="false">C21/D21</f>
        <v>0.746145217244135</v>
      </c>
      <c r="G21" s="19" t="n">
        <f aca="false">LOG(E21,2)</f>
        <v>1.09262507613954</v>
      </c>
      <c r="H21" s="19" t="n">
        <f aca="false">LOG(F21,2)</f>
        <v>-0.422471655010812</v>
      </c>
      <c r="I21" s="15"/>
      <c r="J21" s="15"/>
      <c r="K21" s="15"/>
    </row>
    <row r="22" customFormat="false" ht="13.5" hidden="false" customHeight="false" outlineLevel="0" collapsed="false">
      <c r="A22" s="19" t="s">
        <v>94</v>
      </c>
      <c r="B22" s="19" t="n">
        <v>160.9178025</v>
      </c>
      <c r="C22" s="19" t="n">
        <v>338.5465107</v>
      </c>
      <c r="D22" s="19" t="n">
        <v>587.0976561</v>
      </c>
      <c r="E22" s="20" t="n">
        <v>2.10384746398709</v>
      </c>
      <c r="F22" s="19" t="n">
        <f aca="false">C22/D22</f>
        <v>0.576644289382643</v>
      </c>
      <c r="G22" s="19" t="n">
        <f aca="false">LOG(E22,2)</f>
        <v>1.0730301081821</v>
      </c>
      <c r="H22" s="19" t="n">
        <f aca="false">LOG(F22,2)</f>
        <v>-0.79424644706103</v>
      </c>
      <c r="I22" s="15"/>
      <c r="J22" s="15"/>
      <c r="K22" s="15"/>
    </row>
    <row r="23" customFormat="false" ht="13.5" hidden="false" customHeight="false" outlineLevel="0" collapsed="false">
      <c r="A23" s="19" t="s">
        <v>43</v>
      </c>
      <c r="B23" s="19" t="n">
        <v>1806.191477</v>
      </c>
      <c r="C23" s="19" t="n">
        <v>3646.474656</v>
      </c>
      <c r="D23" s="19" t="n">
        <v>2694.813024</v>
      </c>
      <c r="E23" s="20" t="n">
        <v>2.01887491023744</v>
      </c>
      <c r="F23" s="19" t="n">
        <v>1.35314570010034</v>
      </c>
      <c r="G23" s="19" t="n">
        <f aca="false">LOG(E23,2)</f>
        <v>1.01355152385866</v>
      </c>
      <c r="H23" s="19" t="n">
        <f aca="false">LOG(F23,2)</f>
        <v>0.436317190012985</v>
      </c>
      <c r="I23" s="15"/>
      <c r="J23" s="15"/>
      <c r="K23" s="15"/>
    </row>
    <row r="24" customFormat="false" ht="13.5" hidden="false" customHeight="false" outlineLevel="0" collapsed="false">
      <c r="A24" s="19" t="s">
        <v>223</v>
      </c>
      <c r="B24" s="19" t="n">
        <v>9.738780221</v>
      </c>
      <c r="C24" s="19" t="n">
        <v>19.57786761</v>
      </c>
      <c r="D24" s="19" t="n">
        <v>16.84907484</v>
      </c>
      <c r="E24" s="20" t="n">
        <v>2.01029976708825</v>
      </c>
      <c r="F24" s="19" t="n">
        <v>1.16195505070236</v>
      </c>
      <c r="G24" s="19" t="n">
        <f aca="false">LOG(E24,2)</f>
        <v>1.00741064580512</v>
      </c>
      <c r="H24" s="19" t="n">
        <f aca="false">LOG(F24,2)</f>
        <v>0.216554260323264</v>
      </c>
      <c r="I24" s="15"/>
      <c r="J24" s="15"/>
      <c r="K24" s="15"/>
    </row>
    <row r="25" customFormat="false" ht="13.5" hidden="false" customHeight="false" outlineLevel="0" collapsed="false">
      <c r="A25" s="19" t="s">
        <v>136</v>
      </c>
      <c r="B25" s="19" t="n">
        <v>41.0686434</v>
      </c>
      <c r="C25" s="19" t="n">
        <v>82.09795913</v>
      </c>
      <c r="D25" s="19" t="n">
        <v>142.1555993</v>
      </c>
      <c r="E25" s="20" t="n">
        <v>1.99904239179227</v>
      </c>
      <c r="F25" s="19" t="n">
        <f aca="false">C25/D25</f>
        <v>0.577521810848572</v>
      </c>
      <c r="G25" s="19" t="n">
        <f aca="false">LOG(E25,2)</f>
        <v>0.999309066269644</v>
      </c>
      <c r="H25" s="19" t="n">
        <f aca="false">LOG(F25,2)</f>
        <v>-0.792052662109524</v>
      </c>
      <c r="I25" s="15"/>
      <c r="J25" s="15"/>
      <c r="K25" s="15"/>
    </row>
    <row r="26" customFormat="false" ht="13.5" hidden="false" customHeight="false" outlineLevel="0" collapsed="false">
      <c r="A26" s="19" t="s">
        <v>72</v>
      </c>
      <c r="B26" s="19" t="n">
        <v>418.8089911</v>
      </c>
      <c r="C26" s="19" t="n">
        <v>810.6097757</v>
      </c>
      <c r="D26" s="19" t="n">
        <v>448.6009712</v>
      </c>
      <c r="E26" s="20" t="n">
        <v>1.93551187516518</v>
      </c>
      <c r="F26" s="19" t="n">
        <v>1.80697285057505</v>
      </c>
      <c r="G26" s="19" t="n">
        <f aca="false">LOG(E26,2)</f>
        <v>0.952715159187633</v>
      </c>
      <c r="H26" s="19" t="n">
        <f aca="false">LOG(F26,2)</f>
        <v>0.85357483014552</v>
      </c>
      <c r="I26" s="15"/>
      <c r="J26" s="15"/>
      <c r="K26" s="15"/>
    </row>
    <row r="27" customFormat="false" ht="13.5" hidden="false" customHeight="false" outlineLevel="0" collapsed="false">
      <c r="A27" s="19" t="s">
        <v>131</v>
      </c>
      <c r="B27" s="19" t="n">
        <v>51.09751495</v>
      </c>
      <c r="C27" s="19" t="n">
        <v>98.31962087</v>
      </c>
      <c r="D27" s="19" t="n">
        <v>100.2361852</v>
      </c>
      <c r="E27" s="20" t="n">
        <v>1.92415660460607</v>
      </c>
      <c r="F27" s="19" t="n">
        <v>0.980879516452308</v>
      </c>
      <c r="G27" s="19" t="n">
        <f aca="false">LOG(E27,2)</f>
        <v>0.944226222961451</v>
      </c>
      <c r="H27" s="19" t="n">
        <f aca="false">LOG(F27,2)</f>
        <v>-0.0278521569053683</v>
      </c>
      <c r="I27" s="15"/>
      <c r="J27" s="15"/>
      <c r="K27" s="15"/>
    </row>
    <row r="28" customFormat="false" ht="13.5" hidden="false" customHeight="false" outlineLevel="0" collapsed="false">
      <c r="A28" s="19" t="s">
        <v>240</v>
      </c>
      <c r="B28" s="19" t="n">
        <v>7.832465795</v>
      </c>
      <c r="C28" s="19" t="n">
        <v>14.9738416</v>
      </c>
      <c r="D28" s="19" t="n">
        <v>17.52665158</v>
      </c>
      <c r="E28" s="20" t="n">
        <v>1.91176597407662</v>
      </c>
      <c r="F28" s="19" t="n">
        <f aca="false">C28/D28</f>
        <v>0.854346965913725</v>
      </c>
      <c r="G28" s="19" t="n">
        <f aca="false">LOG(E28,2)</f>
        <v>0.934905928808534</v>
      </c>
      <c r="H28" s="19" t="n">
        <f aca="false">LOG(F28,2)</f>
        <v>-0.227106001218615</v>
      </c>
      <c r="I28" s="15"/>
      <c r="J28" s="15"/>
      <c r="K28" s="15"/>
    </row>
    <row r="29" customFormat="false" ht="13.5" hidden="false" customHeight="false" outlineLevel="0" collapsed="false">
      <c r="A29" s="19" t="s">
        <v>83</v>
      </c>
      <c r="B29" s="19" t="n">
        <v>256.3164071</v>
      </c>
      <c r="C29" s="19" t="n">
        <v>485.7892865</v>
      </c>
      <c r="D29" s="19" t="n">
        <v>281.510548</v>
      </c>
      <c r="E29" s="20" t="n">
        <v>1.89527191019993</v>
      </c>
      <c r="F29" s="19" t="n">
        <v>1.72565216455051</v>
      </c>
      <c r="G29" s="19" t="n">
        <f aca="false">LOG(E29,2)</f>
        <v>0.922404843307009</v>
      </c>
      <c r="H29" s="19" t="n">
        <f aca="false">LOG(F29,2)</f>
        <v>0.787141693340747</v>
      </c>
      <c r="I29" s="15"/>
      <c r="J29" s="15"/>
      <c r="K29" s="15"/>
    </row>
    <row r="30" customFormat="false" ht="13.5" hidden="false" customHeight="false" outlineLevel="0" collapsed="false">
      <c r="A30" s="19" t="s">
        <v>211</v>
      </c>
      <c r="B30" s="19" t="n">
        <v>12.05951083</v>
      </c>
      <c r="C30" s="19" t="n">
        <v>22.80498865</v>
      </c>
      <c r="D30" s="19" t="n">
        <v>24.43793429</v>
      </c>
      <c r="E30" s="20" t="n">
        <v>1.89103761930947</v>
      </c>
      <c r="F30" s="19" t="n">
        <f aca="false">C30/D30</f>
        <v>0.933179882529261</v>
      </c>
      <c r="G30" s="19" t="n">
        <f aca="false">LOG(E30,2)</f>
        <v>0.91917806379078</v>
      </c>
      <c r="H30" s="19" t="n">
        <f aca="false">LOG(F30,2)</f>
        <v>-0.0997728888169764</v>
      </c>
      <c r="I30" s="15"/>
      <c r="J30" s="15"/>
      <c r="K30" s="15"/>
    </row>
    <row r="31" customFormat="false" ht="13.5" hidden="false" customHeight="false" outlineLevel="0" collapsed="false">
      <c r="A31" s="19" t="s">
        <v>135</v>
      </c>
      <c r="B31" s="19" t="n">
        <v>49.52273346</v>
      </c>
      <c r="C31" s="19" t="n">
        <v>93.24228377</v>
      </c>
      <c r="D31" s="19" t="n">
        <v>72.9524286</v>
      </c>
      <c r="E31" s="20" t="n">
        <v>1.88281779408063</v>
      </c>
      <c r="F31" s="19" t="n">
        <f aca="false">C31/D31</f>
        <v>1.27812446493385</v>
      </c>
      <c r="G31" s="19" t="n">
        <f aca="false">LOG(E31,2)</f>
        <v>0.912893392785315</v>
      </c>
      <c r="H31" s="19" t="n">
        <f aca="false">LOG(F31,2)</f>
        <v>0.354028334093553</v>
      </c>
      <c r="I31" s="15"/>
      <c r="J31" s="15"/>
      <c r="K31" s="15"/>
    </row>
    <row r="32" customFormat="false" ht="13.5" hidden="false" customHeight="false" outlineLevel="0" collapsed="false">
      <c r="A32" s="19" t="s">
        <v>208</v>
      </c>
      <c r="B32" s="19" t="n">
        <v>12.63969348</v>
      </c>
      <c r="C32" s="19" t="n">
        <v>23.53646942</v>
      </c>
      <c r="D32" s="19" t="n">
        <v>19.42386644</v>
      </c>
      <c r="E32" s="20" t="n">
        <v>1.86210761022347</v>
      </c>
      <c r="F32" s="19" t="n">
        <f aca="false">C32/D32</f>
        <v>1.21172936874869</v>
      </c>
      <c r="G32" s="19" t="n">
        <f aca="false">LOG(E32,2)</f>
        <v>0.896936447896596</v>
      </c>
      <c r="H32" s="19" t="n">
        <f aca="false">LOG(F32,2)</f>
        <v>0.277067518974421</v>
      </c>
      <c r="I32" s="15"/>
      <c r="J32" s="15"/>
      <c r="K32" s="15"/>
    </row>
    <row r="33" customFormat="false" ht="13.5" hidden="false" customHeight="false" outlineLevel="0" collapsed="false">
      <c r="A33" s="19" t="s">
        <v>139</v>
      </c>
      <c r="B33" s="19" t="n">
        <v>39.36953706</v>
      </c>
      <c r="C33" s="19" t="n">
        <v>73.27716163</v>
      </c>
      <c r="D33" s="19" t="n">
        <v>176.2151232</v>
      </c>
      <c r="E33" s="20" t="n">
        <v>1.86126551395116</v>
      </c>
      <c r="F33" s="19" t="n">
        <f aca="false">C33/D33</f>
        <v>0.415839232747533</v>
      </c>
      <c r="G33" s="19" t="n">
        <f aca="false">LOG(E33,2)</f>
        <v>0.896283873955592</v>
      </c>
      <c r="H33" s="19" t="n">
        <f aca="false">LOG(F33,2)</f>
        <v>-1.2659022178354</v>
      </c>
      <c r="I33" s="15"/>
      <c r="J33" s="15"/>
      <c r="K33" s="15"/>
    </row>
    <row r="34" customFormat="false" ht="13.5" hidden="false" customHeight="false" outlineLevel="0" collapsed="false">
      <c r="A34" s="19" t="s">
        <v>98</v>
      </c>
      <c r="B34" s="19" t="n">
        <v>143.6366479</v>
      </c>
      <c r="C34" s="19" t="n">
        <v>265.1402642</v>
      </c>
      <c r="D34" s="19" t="n">
        <v>311.820814</v>
      </c>
      <c r="E34" s="20" t="n">
        <v>1.84590957862363</v>
      </c>
      <c r="F34" s="19" t="n">
        <f aca="false">C34/D34</f>
        <v>0.850296876590156</v>
      </c>
      <c r="G34" s="19" t="n">
        <f aca="false">LOG(E34,2)</f>
        <v>0.884331884692103</v>
      </c>
      <c r="H34" s="19" t="n">
        <f aca="false">LOG(F34,2)</f>
        <v>-0.233961456453574</v>
      </c>
      <c r="I34" s="15"/>
      <c r="J34" s="15"/>
      <c r="K34" s="15"/>
    </row>
    <row r="35" customFormat="false" ht="13.5" hidden="false" customHeight="false" outlineLevel="0" collapsed="false">
      <c r="A35" s="19" t="s">
        <v>203</v>
      </c>
      <c r="B35" s="19" t="n">
        <v>13.88294202</v>
      </c>
      <c r="C35" s="19" t="n">
        <v>25.34365719</v>
      </c>
      <c r="D35" s="19" t="n">
        <v>31.48473234</v>
      </c>
      <c r="E35" s="20" t="n">
        <v>1.82552496102696</v>
      </c>
      <c r="F35" s="19" t="n">
        <f aca="false">C35/D35</f>
        <v>0.804950695350266</v>
      </c>
      <c r="G35" s="19" t="n">
        <f aca="false">LOG(E35,2)</f>
        <v>0.868311395370228</v>
      </c>
      <c r="H35" s="19" t="n">
        <f aca="false">LOG(F35,2)</f>
        <v>-0.313027676569533</v>
      </c>
      <c r="I35" s="15"/>
      <c r="J35" s="15"/>
      <c r="K35" s="15"/>
    </row>
    <row r="36" customFormat="false" ht="13.5" hidden="false" customHeight="false" outlineLevel="0" collapsed="false">
      <c r="A36" s="19" t="s">
        <v>251</v>
      </c>
      <c r="B36" s="19" t="n">
        <v>7.045075053</v>
      </c>
      <c r="C36" s="19" t="n">
        <v>12.82242758</v>
      </c>
      <c r="D36" s="19" t="n">
        <v>13.14498868</v>
      </c>
      <c r="E36" s="20" t="n">
        <v>1.82005549742722</v>
      </c>
      <c r="F36" s="19" t="n">
        <f aca="false">C36/D36</f>
        <v>0.975461287350458</v>
      </c>
      <c r="G36" s="19" t="n">
        <f aca="false">LOG(E36,2)</f>
        <v>0.86398244198569</v>
      </c>
      <c r="H36" s="19" t="n">
        <f aca="false">LOG(F36,2)</f>
        <v>-0.0358434764413289</v>
      </c>
      <c r="I36" s="15"/>
      <c r="J36" s="15"/>
      <c r="K36" s="15"/>
    </row>
    <row r="37" customFormat="false" ht="13.5" hidden="false" customHeight="false" outlineLevel="0" collapsed="false">
      <c r="A37" s="19" t="s">
        <v>226</v>
      </c>
      <c r="B37" s="19" t="n">
        <v>10.81626229</v>
      </c>
      <c r="C37" s="19" t="n">
        <v>19.44878277</v>
      </c>
      <c r="D37" s="19" t="n">
        <v>30.5812967</v>
      </c>
      <c r="E37" s="20" t="n">
        <v>1.79810569016813</v>
      </c>
      <c r="F37" s="19" t="n">
        <f aca="false">C37/D37</f>
        <v>0.635969853103057</v>
      </c>
      <c r="G37" s="19" t="n">
        <f aca="false">LOG(E37,2)</f>
        <v>0.846477822965878</v>
      </c>
      <c r="H37" s="19" t="n">
        <f aca="false">LOG(F37,2)</f>
        <v>-0.652969715870729</v>
      </c>
      <c r="I37" s="15"/>
      <c r="J37" s="15"/>
      <c r="K37" s="15"/>
    </row>
    <row r="38" customFormat="false" ht="13.5" hidden="false" customHeight="false" outlineLevel="0" collapsed="false">
      <c r="A38" s="19" t="s">
        <v>169</v>
      </c>
      <c r="B38" s="19" t="n">
        <v>25.36227019</v>
      </c>
      <c r="C38" s="19" t="n">
        <v>44.74941169</v>
      </c>
      <c r="D38" s="19" t="n">
        <v>34.28538285</v>
      </c>
      <c r="E38" s="20" t="n">
        <v>1.76440875973493</v>
      </c>
      <c r="F38" s="19" t="n">
        <f aca="false">C38/D38</f>
        <v>1.30520379153357</v>
      </c>
      <c r="G38" s="19" t="n">
        <f aca="false">LOG(E38,2)</f>
        <v>0.819184828087978</v>
      </c>
      <c r="H38" s="19" t="n">
        <f aca="false">LOG(F38,2)</f>
        <v>0.38427508348536</v>
      </c>
      <c r="I38" s="15"/>
      <c r="J38" s="15"/>
      <c r="K38" s="15"/>
    </row>
    <row r="39" customFormat="false" ht="13.5" hidden="false" customHeight="false" outlineLevel="0" collapsed="false">
      <c r="A39" s="19" t="s">
        <v>263</v>
      </c>
      <c r="B39" s="19" t="n">
        <v>5.926151368</v>
      </c>
      <c r="C39" s="19" t="n">
        <v>10.28375903</v>
      </c>
      <c r="D39" s="19" t="n">
        <v>13.14498868</v>
      </c>
      <c r="E39" s="20" t="n">
        <v>1.73531831899033</v>
      </c>
      <c r="F39" s="19" t="n">
        <f aca="false">C39/D39</f>
        <v>0.782333045721573</v>
      </c>
      <c r="G39" s="19" t="n">
        <f aca="false">LOG(E39,2)</f>
        <v>0.795200328570676</v>
      </c>
      <c r="H39" s="19" t="n">
        <f aca="false">LOG(F39,2)</f>
        <v>-0.354145189242864</v>
      </c>
      <c r="I39" s="15"/>
      <c r="J39" s="15"/>
      <c r="K39" s="15"/>
    </row>
    <row r="40" customFormat="false" ht="13.5" hidden="false" customHeight="false" outlineLevel="0" collapsed="false">
      <c r="A40" s="19" t="s">
        <v>91</v>
      </c>
      <c r="B40" s="19" t="n">
        <v>214.4603729</v>
      </c>
      <c r="C40" s="19" t="n">
        <v>371.8934281</v>
      </c>
      <c r="D40" s="19" t="n">
        <v>628.7008677</v>
      </c>
      <c r="E40" s="20" t="n">
        <v>1.73408925421112</v>
      </c>
      <c r="F40" s="19" t="n">
        <f aca="false">C40/D40</f>
        <v>0.591526824927905</v>
      </c>
      <c r="G40" s="19" t="n">
        <f aca="false">LOG(E40,2)</f>
        <v>0.794178156514693</v>
      </c>
      <c r="H40" s="19" t="n">
        <f aca="false">LOG(F40,2)</f>
        <v>-0.75748450060303</v>
      </c>
      <c r="I40" s="15"/>
      <c r="J40" s="15"/>
      <c r="K40" s="15"/>
    </row>
    <row r="41" customFormat="false" ht="13.5" hidden="false" customHeight="false" outlineLevel="0" collapsed="false">
      <c r="A41" s="19" t="s">
        <v>189</v>
      </c>
      <c r="B41" s="19" t="n">
        <v>18.40007837</v>
      </c>
      <c r="C41" s="19" t="n">
        <v>31.84092755</v>
      </c>
      <c r="D41" s="19" t="n">
        <v>51.6313473</v>
      </c>
      <c r="E41" s="20" t="n">
        <v>1.73047782241593</v>
      </c>
      <c r="F41" s="19" t="n">
        <f aca="false">C41/D41</f>
        <v>0.616697591968513</v>
      </c>
      <c r="G41" s="19" t="n">
        <f aca="false">LOG(E41,2)</f>
        <v>0.791170452225357</v>
      </c>
      <c r="H41" s="19" t="n">
        <f aca="false">LOG(F41,2)</f>
        <v>-0.697364881880767</v>
      </c>
      <c r="I41" s="15"/>
      <c r="J41" s="15"/>
      <c r="K41" s="15"/>
    </row>
    <row r="42" customFormat="false" ht="13.5" hidden="false" customHeight="false" outlineLevel="0" collapsed="false">
      <c r="A42" s="19" t="s">
        <v>67</v>
      </c>
      <c r="B42" s="19" t="n">
        <v>583.0006815</v>
      </c>
      <c r="C42" s="19" t="n">
        <v>1007.205989</v>
      </c>
      <c r="D42" s="19" t="n">
        <v>726.9946662</v>
      </c>
      <c r="E42" s="20" t="n">
        <v>1.72762403366076</v>
      </c>
      <c r="F42" s="19" t="n">
        <v>1.38543793486775</v>
      </c>
      <c r="G42" s="19" t="n">
        <f aca="false">LOG(E42,2)</f>
        <v>0.788789291698097</v>
      </c>
      <c r="H42" s="19" t="n">
        <f aca="false">LOG(F42,2)</f>
        <v>0.47034208211914</v>
      </c>
      <c r="I42" s="15"/>
      <c r="J42" s="15"/>
      <c r="K42" s="15"/>
    </row>
    <row r="43" customFormat="false" ht="13.5" hidden="false" customHeight="false" outlineLevel="0" collapsed="false">
      <c r="A43" s="19" t="s">
        <v>220</v>
      </c>
      <c r="B43" s="19" t="n">
        <v>11.64509465</v>
      </c>
      <c r="C43" s="19" t="n">
        <v>19.96512214</v>
      </c>
      <c r="D43" s="19" t="n">
        <v>16.93941841</v>
      </c>
      <c r="E43" s="20" t="n">
        <v>1.71446628301986</v>
      </c>
      <c r="F43" s="19" t="n">
        <f aca="false">C43/D43</f>
        <v>1.17861910348786</v>
      </c>
      <c r="G43" s="19" t="n">
        <f aca="false">LOG(E43,2)</f>
        <v>0.777759532271012</v>
      </c>
      <c r="H43" s="19" t="n">
        <f aca="false">LOG(F43,2)</f>
        <v>0.237097555218539</v>
      </c>
      <c r="I43" s="15"/>
      <c r="J43" s="15"/>
      <c r="K43" s="15"/>
    </row>
    <row r="44" customFormat="false" ht="13.5" hidden="false" customHeight="false" outlineLevel="0" collapsed="false">
      <c r="A44" s="19" t="s">
        <v>210</v>
      </c>
      <c r="B44" s="19" t="n">
        <v>13.30275937</v>
      </c>
      <c r="C44" s="19" t="n">
        <v>22.80498865</v>
      </c>
      <c r="D44" s="19" t="n">
        <v>42.86802151</v>
      </c>
      <c r="E44" s="20" t="n">
        <v>1.71430513141726</v>
      </c>
      <c r="F44" s="19" t="n">
        <f aca="false">C44/D44</f>
        <v>0.53198136621911</v>
      </c>
      <c r="G44" s="19" t="n">
        <f aca="false">LOG(E44,2)</f>
        <v>0.777623919487317</v>
      </c>
      <c r="H44" s="19" t="n">
        <f aca="false">LOG(F44,2)</f>
        <v>-0.910552381743778</v>
      </c>
      <c r="I44" s="15"/>
      <c r="J44" s="15"/>
      <c r="K44" s="15"/>
    </row>
    <row r="45" customFormat="false" ht="13.5" hidden="false" customHeight="false" outlineLevel="0" collapsed="false">
      <c r="A45" s="19" t="s">
        <v>60</v>
      </c>
      <c r="B45" s="19" t="n">
        <v>790.4159794</v>
      </c>
      <c r="C45" s="19" t="n">
        <v>1353.75576</v>
      </c>
      <c r="D45" s="19" t="n">
        <v>1802.89618</v>
      </c>
      <c r="E45" s="20" t="n">
        <v>1.71271304639821</v>
      </c>
      <c r="F45" s="19" t="n">
        <f aca="false">C45/D45</f>
        <v>0.750878378365636</v>
      </c>
      <c r="G45" s="19" t="n">
        <f aca="false">LOG(E45,2)</f>
        <v>0.776283457775289</v>
      </c>
      <c r="H45" s="19" t="n">
        <f aca="false">LOG(F45,2)</f>
        <v>-0.413348845121287</v>
      </c>
      <c r="I45" s="15"/>
      <c r="J45" s="15"/>
      <c r="K45" s="15"/>
    </row>
    <row r="46" customFormat="false" ht="13.5" hidden="false" customHeight="false" outlineLevel="0" collapsed="false">
      <c r="A46" s="19" t="s">
        <v>204</v>
      </c>
      <c r="B46" s="19" t="n">
        <v>14.58744952</v>
      </c>
      <c r="C46" s="19" t="n">
        <v>24.61217643</v>
      </c>
      <c r="D46" s="19" t="n">
        <v>34.28538285</v>
      </c>
      <c r="E46" s="20" t="n">
        <v>1.68721587665175</v>
      </c>
      <c r="F46" s="19" t="n">
        <f aca="false">C46/D46</f>
        <v>0.717862085358047</v>
      </c>
      <c r="G46" s="19" t="n">
        <f aca="false">LOG(E46,2)</f>
        <v>0.754644576026</v>
      </c>
      <c r="H46" s="19" t="n">
        <f aca="false">LOG(F46,2)</f>
        <v>-0.478221392735396</v>
      </c>
      <c r="I46" s="15"/>
      <c r="J46" s="15"/>
      <c r="K46" s="15"/>
    </row>
    <row r="47" customFormat="false" ht="13.5" hidden="false" customHeight="false" outlineLevel="0" collapsed="false">
      <c r="A47" s="19" t="s">
        <v>50</v>
      </c>
      <c r="B47" s="19" t="n">
        <v>1347.722858</v>
      </c>
      <c r="C47" s="19" t="n">
        <v>2263.244524</v>
      </c>
      <c r="D47" s="19" t="n">
        <v>4566.957546</v>
      </c>
      <c r="E47" s="20" t="n">
        <v>1.67931003808796</v>
      </c>
      <c r="F47" s="19" t="n">
        <f aca="false">C47/D47</f>
        <v>0.49556942476557</v>
      </c>
      <c r="G47" s="19" t="n">
        <f aca="false">LOG(E47,2)</f>
        <v>0.747868608547462</v>
      </c>
      <c r="H47" s="19" t="n">
        <f aca="false">LOG(F47,2)</f>
        <v>-1.01284091487417</v>
      </c>
      <c r="I47" s="15"/>
      <c r="J47" s="15"/>
      <c r="K47" s="15"/>
    </row>
    <row r="48" customFormat="false" ht="13.5" hidden="false" customHeight="false" outlineLevel="0" collapsed="false">
      <c r="A48" s="19" t="s">
        <v>103</v>
      </c>
      <c r="B48" s="19" t="n">
        <v>134.7267</v>
      </c>
      <c r="C48" s="19" t="n">
        <v>225.7693876</v>
      </c>
      <c r="D48" s="19" t="n">
        <v>160.3146558</v>
      </c>
      <c r="E48" s="20" t="n">
        <v>1.67575831368244</v>
      </c>
      <c r="F48" s="19" t="n">
        <f aca="false">C48/D48</f>
        <v>1.4082891328517</v>
      </c>
      <c r="G48" s="19" t="n">
        <f aca="false">LOG(E48,2)</f>
        <v>0.744814091283831</v>
      </c>
      <c r="H48" s="19" t="n">
        <f aca="false">LOG(F48,2)</f>
        <v>0.493943561040747</v>
      </c>
      <c r="I48" s="15"/>
      <c r="J48" s="15"/>
      <c r="K48" s="15"/>
    </row>
    <row r="49" customFormat="false" ht="13.5" hidden="false" customHeight="false" outlineLevel="0" collapsed="false">
      <c r="A49" s="19" t="s">
        <v>78</v>
      </c>
      <c r="B49" s="19" t="n">
        <v>365.6393953</v>
      </c>
      <c r="C49" s="19" t="n">
        <v>603.0413507</v>
      </c>
      <c r="D49" s="19" t="n">
        <v>641.4393103</v>
      </c>
      <c r="E49" s="20" t="n">
        <v>1.64927893014705</v>
      </c>
      <c r="F49" s="19" t="n">
        <f aca="false">C49/D49</f>
        <v>0.94013781353369</v>
      </c>
      <c r="G49" s="19" t="n">
        <f aca="false">LOG(E49,2)</f>
        <v>0.721835411576839</v>
      </c>
      <c r="H49" s="19" t="n">
        <f aca="false">LOG(F49,2)</f>
        <v>-0.0890558398754714</v>
      </c>
      <c r="I49" s="15"/>
      <c r="J49" s="15"/>
      <c r="K49" s="15"/>
    </row>
    <row r="50" customFormat="false" ht="13.5" hidden="false" customHeight="false" outlineLevel="0" collapsed="false">
      <c r="A50" s="19" t="s">
        <v>73</v>
      </c>
      <c r="B50" s="19" t="n">
        <v>452.666793</v>
      </c>
      <c r="C50" s="19" t="n">
        <v>740.5597351</v>
      </c>
      <c r="D50" s="19" t="n">
        <v>1200.259431</v>
      </c>
      <c r="E50" s="20" t="n">
        <v>1.63599306720076</v>
      </c>
      <c r="F50" s="19" t="n">
        <f aca="false">C50/D50</f>
        <v>0.616999721870963</v>
      </c>
      <c r="G50" s="19" t="n">
        <f aca="false">LOG(E50,2)</f>
        <v>0.710166634626679</v>
      </c>
      <c r="H50" s="19" t="n">
        <f aca="false">LOG(F50,2)</f>
        <v>-0.696658255845689</v>
      </c>
      <c r="I50" s="15"/>
      <c r="J50" s="15"/>
      <c r="K50" s="15"/>
    </row>
    <row r="51" customFormat="false" ht="13.5" hidden="false" customHeight="false" outlineLevel="0" collapsed="false">
      <c r="A51" s="19" t="s">
        <v>199</v>
      </c>
      <c r="B51" s="19" t="n">
        <v>16.162231</v>
      </c>
      <c r="C51" s="19" t="n">
        <v>26.37633593</v>
      </c>
      <c r="D51" s="19" t="n">
        <v>10.84122778</v>
      </c>
      <c r="E51" s="20" t="n">
        <v>1.63197370028927</v>
      </c>
      <c r="F51" s="19" t="n">
        <f aca="false">C51/D51</f>
        <v>2.43296575491747</v>
      </c>
      <c r="G51" s="19" t="n">
        <f aca="false">LOG(E51,2)</f>
        <v>0.706617808064331</v>
      </c>
      <c r="H51" s="19" t="n">
        <f aca="false">LOG(F51,2)</f>
        <v>1.28271601384049</v>
      </c>
      <c r="I51" s="15"/>
      <c r="J51" s="15"/>
      <c r="K51" s="15"/>
    </row>
    <row r="52" customFormat="false" ht="13.5" hidden="false" customHeight="false" outlineLevel="0" collapsed="false">
      <c r="A52" s="19" t="s">
        <v>259</v>
      </c>
      <c r="B52" s="19" t="n">
        <v>6.423450784</v>
      </c>
      <c r="C52" s="19" t="n">
        <v>10.45587215</v>
      </c>
      <c r="D52" s="19" t="n">
        <v>13.91290898</v>
      </c>
      <c r="E52" s="20" t="n">
        <v>1.6277655891821</v>
      </c>
      <c r="F52" s="19" t="n">
        <f aca="false">C52/D52</f>
        <v>0.751523075801794</v>
      </c>
      <c r="G52" s="19" t="n">
        <f aca="false">LOG(E52,2)</f>
        <v>0.702892955332755</v>
      </c>
      <c r="H52" s="19" t="n">
        <f aca="false">LOG(F52,2)</f>
        <v>-0.412110691565821</v>
      </c>
      <c r="I52" s="15"/>
      <c r="J52" s="15"/>
      <c r="K52" s="15"/>
    </row>
    <row r="53" customFormat="false" ht="13.5" hidden="false" customHeight="false" outlineLevel="0" collapsed="false">
      <c r="A53" s="19" t="s">
        <v>171</v>
      </c>
      <c r="B53" s="19" t="n">
        <v>25.81812799</v>
      </c>
      <c r="C53" s="19" t="n">
        <v>41.95257345</v>
      </c>
      <c r="D53" s="19" t="n">
        <v>32.07196552</v>
      </c>
      <c r="E53" s="20" t="n">
        <v>1.62492700734342</v>
      </c>
      <c r="F53" s="19" t="n">
        <v>1.30807615840814</v>
      </c>
      <c r="G53" s="19" t="n">
        <f aca="false">LOG(E53,2)</f>
        <v>0.70037491290488</v>
      </c>
      <c r="H53" s="19" t="n">
        <f aca="false">LOG(F53,2)</f>
        <v>0.387446539428641</v>
      </c>
      <c r="I53" s="15"/>
      <c r="J53" s="15"/>
      <c r="K53" s="15"/>
    </row>
    <row r="54" customFormat="false" ht="13.5" hidden="false" customHeight="false" outlineLevel="0" collapsed="false">
      <c r="A54" s="19" t="s">
        <v>228</v>
      </c>
      <c r="B54" s="19" t="n">
        <v>11.27212009</v>
      </c>
      <c r="C54" s="19" t="n">
        <v>18.20096264</v>
      </c>
      <c r="D54" s="19" t="n">
        <v>43.50042647</v>
      </c>
      <c r="E54" s="20" t="n">
        <v>1.61468849645657</v>
      </c>
      <c r="F54" s="19" t="n">
        <f aca="false">C54/D54</f>
        <v>0.418408832211157</v>
      </c>
      <c r="G54" s="19" t="n">
        <f aca="false">LOG(E54,2)</f>
        <v>0.691255868966379</v>
      </c>
      <c r="H54" s="19" t="n">
        <f aca="false">LOG(F54,2)</f>
        <v>-1.25701478906554</v>
      </c>
      <c r="I54" s="15"/>
      <c r="J54" s="15"/>
      <c r="K54" s="15"/>
    </row>
    <row r="55" customFormat="false" ht="13.5" hidden="false" customHeight="false" outlineLevel="0" collapsed="false">
      <c r="A55" s="19" t="s">
        <v>231</v>
      </c>
      <c r="B55" s="19" t="n">
        <v>11.10635361</v>
      </c>
      <c r="C55" s="19" t="n">
        <v>17.77067983</v>
      </c>
      <c r="D55" s="19" t="n">
        <v>24.25724716</v>
      </c>
      <c r="E55" s="20" t="n">
        <v>1.60004628467795</v>
      </c>
      <c r="F55" s="19" t="n">
        <f aca="false">C55/D55</f>
        <v>0.732592602647167</v>
      </c>
      <c r="G55" s="19" t="n">
        <f aca="false">LOG(E55,2)</f>
        <v>0.678113638681097</v>
      </c>
      <c r="H55" s="19" t="n">
        <f aca="false">LOG(F55,2)</f>
        <v>-0.448916961378603</v>
      </c>
      <c r="I55" s="15"/>
      <c r="J55" s="15"/>
      <c r="K55" s="15"/>
    </row>
    <row r="56" customFormat="false" ht="13.5" hidden="false" customHeight="false" outlineLevel="0" collapsed="false">
      <c r="A56" s="19" t="s">
        <v>184</v>
      </c>
      <c r="B56" s="19" t="n">
        <v>22.04694075</v>
      </c>
      <c r="C56" s="19" t="n">
        <v>34.93896374</v>
      </c>
      <c r="D56" s="19" t="n">
        <v>28.09684866</v>
      </c>
      <c r="E56" s="20" t="n">
        <v>1.58475337400269</v>
      </c>
      <c r="F56" s="19" t="n">
        <f aca="false">C56/D56</f>
        <v>1.24351894985792</v>
      </c>
      <c r="G56" s="19" t="n">
        <f aca="false">LOG(E56,2)</f>
        <v>0.664258339552157</v>
      </c>
      <c r="H56" s="19" t="n">
        <f aca="false">LOG(F56,2)</f>
        <v>0.314428492804303</v>
      </c>
      <c r="I56" s="15"/>
      <c r="J56" s="15"/>
      <c r="K56" s="15"/>
    </row>
    <row r="57" customFormat="false" ht="13.5" hidden="false" customHeight="false" outlineLevel="0" collapsed="false">
      <c r="A57" s="19" t="s">
        <v>82</v>
      </c>
      <c r="B57" s="19" t="n">
        <v>311.3094341</v>
      </c>
      <c r="C57" s="19" t="n">
        <v>491.2969064</v>
      </c>
      <c r="D57" s="19" t="n">
        <v>636.3348989</v>
      </c>
      <c r="E57" s="20" t="n">
        <v>1.57816260152972</v>
      </c>
      <c r="F57" s="19" t="n">
        <f aca="false">C57/D57</f>
        <v>0.772072861710524</v>
      </c>
      <c r="G57" s="19" t="n">
        <f aca="false">LOG(E57,2)</f>
        <v>0.658245857021382</v>
      </c>
      <c r="H57" s="19" t="n">
        <f aca="false">LOG(F57,2)</f>
        <v>-0.373191091606118</v>
      </c>
      <c r="I57" s="15"/>
      <c r="J57" s="15"/>
      <c r="K57" s="15"/>
    </row>
    <row r="58" customFormat="false" ht="13.5" hidden="false" customHeight="false" outlineLevel="0" collapsed="false">
      <c r="A58" s="19" t="s">
        <v>194</v>
      </c>
      <c r="B58" s="19" t="n">
        <v>18.31719514</v>
      </c>
      <c r="C58" s="19" t="n">
        <v>28.82894791</v>
      </c>
      <c r="D58" s="19" t="n">
        <v>48.74035323</v>
      </c>
      <c r="E58" s="20" t="n">
        <v>1.5738734937122</v>
      </c>
      <c r="F58" s="19" t="n">
        <f aca="false">C58/D58</f>
        <v>0.591480077584986</v>
      </c>
      <c r="G58" s="19" t="n">
        <f aca="false">LOG(E58,2)</f>
        <v>0.654319583203196</v>
      </c>
      <c r="H58" s="19" t="n">
        <f aca="false">LOG(F58,2)</f>
        <v>-0.757598518804778</v>
      </c>
      <c r="I58" s="15"/>
      <c r="J58" s="15"/>
      <c r="K58" s="15"/>
    </row>
    <row r="59" customFormat="false" ht="13.5" hidden="false" customHeight="false" outlineLevel="0" collapsed="false">
      <c r="A59" s="19" t="s">
        <v>132</v>
      </c>
      <c r="B59" s="19" t="n">
        <v>62.32819341</v>
      </c>
      <c r="C59" s="19" t="n">
        <v>97.93236634</v>
      </c>
      <c r="D59" s="19" t="n">
        <v>156.1588518</v>
      </c>
      <c r="E59" s="20" t="n">
        <v>1.5712370434964</v>
      </c>
      <c r="F59" s="19" t="n">
        <f aca="false">C59/D59</f>
        <v>0.627132981647602</v>
      </c>
      <c r="G59" s="19" t="n">
        <f aca="false">LOG(E59,2)</f>
        <v>0.651900848155368</v>
      </c>
      <c r="H59" s="19" t="n">
        <f aca="false">LOG(F59,2)</f>
        <v>-0.673156700310968</v>
      </c>
      <c r="I59" s="15"/>
      <c r="J59" s="15"/>
      <c r="K59" s="15"/>
    </row>
    <row r="60" customFormat="false" ht="13.5" hidden="false" customHeight="false" outlineLevel="0" collapsed="false">
      <c r="A60" s="19" t="s">
        <v>229</v>
      </c>
      <c r="B60" s="19" t="n">
        <v>11.68653626</v>
      </c>
      <c r="C60" s="19" t="n">
        <v>18.11490608</v>
      </c>
      <c r="D60" s="19" t="n">
        <v>29.22614322</v>
      </c>
      <c r="E60" s="20" t="n">
        <v>1.55006630510382</v>
      </c>
      <c r="F60" s="19" t="n">
        <f aca="false">C60/D60</f>
        <v>0.61981856256708</v>
      </c>
      <c r="G60" s="19" t="n">
        <f aca="false">LOG(E60,2)</f>
        <v>0.632329929046944</v>
      </c>
      <c r="H60" s="19" t="n">
        <f aca="false">LOG(F60,2)</f>
        <v>-0.690082132924742</v>
      </c>
      <c r="I60" s="15"/>
      <c r="J60" s="15"/>
      <c r="K60" s="15"/>
    </row>
    <row r="61" customFormat="false" ht="13.5" hidden="false" customHeight="false" outlineLevel="0" collapsed="false">
      <c r="A61" s="19" t="s">
        <v>177</v>
      </c>
      <c r="B61" s="19" t="n">
        <v>25.11362048</v>
      </c>
      <c r="C61" s="19" t="n">
        <v>38.85453726</v>
      </c>
      <c r="D61" s="19" t="n">
        <v>51.6313473</v>
      </c>
      <c r="E61" s="20" t="n">
        <v>1.54714997349518</v>
      </c>
      <c r="F61" s="19" t="n">
        <f aca="false">C61/D61</f>
        <v>0.752537737089034</v>
      </c>
      <c r="G61" s="19" t="n">
        <f aca="false">LOG(E61,2)</f>
        <v>0.629613051687185</v>
      </c>
      <c r="H61" s="19" t="n">
        <f aca="false">LOG(F61,2)</f>
        <v>-0.410164165179647</v>
      </c>
      <c r="I61" s="15"/>
      <c r="J61" s="15"/>
      <c r="K61" s="15"/>
    </row>
    <row r="62" customFormat="false" ht="13.5" hidden="false" customHeight="false" outlineLevel="0" collapsed="false">
      <c r="A62" s="19" t="s">
        <v>195</v>
      </c>
      <c r="B62" s="19" t="n">
        <v>17.7784541</v>
      </c>
      <c r="C62" s="19" t="n">
        <v>27.36598638</v>
      </c>
      <c r="D62" s="19" t="n">
        <v>24.07656003</v>
      </c>
      <c r="E62" s="20" t="n">
        <v>1.53927817492298</v>
      </c>
      <c r="F62" s="19" t="n">
        <f aca="false">C62/D62</f>
        <v>1.13662360178951</v>
      </c>
      <c r="G62" s="19" t="n">
        <f aca="false">LOG(E62,2)</f>
        <v>0.622253975861529</v>
      </c>
      <c r="H62" s="19" t="n">
        <f aca="false">LOG(F62,2)</f>
        <v>0.184754578122115</v>
      </c>
      <c r="I62" s="15"/>
      <c r="J62" s="15"/>
      <c r="K62" s="15"/>
    </row>
    <row r="63" customFormat="false" ht="13.5" hidden="false" customHeight="false" outlineLevel="0" collapsed="false">
      <c r="A63" s="19" t="s">
        <v>218</v>
      </c>
      <c r="B63" s="19" t="n">
        <v>13.30275937</v>
      </c>
      <c r="C63" s="19" t="n">
        <v>20.30934838</v>
      </c>
      <c r="D63" s="19" t="n">
        <v>21.77279912</v>
      </c>
      <c r="E63" s="20" t="n">
        <v>1.52670192815793</v>
      </c>
      <c r="F63" s="19" t="n">
        <f aca="false">C63/D63</f>
        <v>0.932785365265429</v>
      </c>
      <c r="G63" s="19" t="n">
        <f aca="false">LOG(E63,2)</f>
        <v>0.610418419210954</v>
      </c>
      <c r="H63" s="19" t="n">
        <f aca="false">LOG(F63,2)</f>
        <v>-0.100382941023715</v>
      </c>
      <c r="I63" s="15"/>
      <c r="J63" s="15"/>
      <c r="K63" s="15"/>
    </row>
    <row r="64" customFormat="false" ht="13.5" hidden="false" customHeight="false" outlineLevel="0" collapsed="false">
      <c r="A64" s="19" t="s">
        <v>110</v>
      </c>
      <c r="B64" s="19" t="n">
        <v>114.7932818</v>
      </c>
      <c r="C64" s="19" t="n">
        <v>174.7808753</v>
      </c>
      <c r="D64" s="19" t="n">
        <v>204.7636897</v>
      </c>
      <c r="E64" s="20" t="n">
        <v>1.52257059437079</v>
      </c>
      <c r="F64" s="19" t="n">
        <f aca="false">C64/D64</f>
        <v>0.853573578186992</v>
      </c>
      <c r="G64" s="19" t="n">
        <f aca="false">LOG(E64,2)</f>
        <v>0.606509120602912</v>
      </c>
      <c r="H64" s="19" t="n">
        <f aca="false">LOG(F64,2)</f>
        <v>-0.228412575717245</v>
      </c>
      <c r="I64" s="15"/>
      <c r="J64" s="15"/>
      <c r="K64" s="15"/>
    </row>
    <row r="65" customFormat="false" ht="13.5" hidden="false" customHeight="false" outlineLevel="0" collapsed="false">
      <c r="A65" s="19" t="s">
        <v>262</v>
      </c>
      <c r="B65" s="19" t="n">
        <v>6.754983728</v>
      </c>
      <c r="C65" s="19" t="n">
        <v>10.28375903</v>
      </c>
      <c r="D65" s="19" t="n">
        <v>8.627810441</v>
      </c>
      <c r="E65" s="20" t="n">
        <v>1.52239582567356</v>
      </c>
      <c r="F65" s="19" t="n">
        <f aca="false">C65/D65</f>
        <v>1.19193149876483</v>
      </c>
      <c r="G65" s="19" t="n">
        <f aca="false">LOG(E65,2)</f>
        <v>0.606343510938764</v>
      </c>
      <c r="H65" s="19" t="n">
        <f aca="false">LOG(F65,2)</f>
        <v>0.253301325370518</v>
      </c>
      <c r="I65" s="15"/>
      <c r="J65" s="15"/>
      <c r="K65" s="15"/>
    </row>
    <row r="66" customFormat="false" ht="13.5" hidden="false" customHeight="false" outlineLevel="0" collapsed="false">
      <c r="A66" s="19" t="s">
        <v>155</v>
      </c>
      <c r="B66" s="19" t="n">
        <v>37.29745616</v>
      </c>
      <c r="C66" s="19" t="n">
        <v>56.62521709</v>
      </c>
      <c r="D66" s="19" t="n">
        <v>129.7333591</v>
      </c>
      <c r="E66" s="20" t="n">
        <v>1.51820587567922</v>
      </c>
      <c r="F66" s="19" t="n">
        <f aca="false">C66/D66</f>
        <v>0.436473837437236</v>
      </c>
      <c r="G66" s="19" t="n">
        <f aca="false">LOG(E66,2)</f>
        <v>0.60236744008288</v>
      </c>
      <c r="H66" s="19" t="n">
        <f aca="false">LOG(F66,2)</f>
        <v>-1.19603291464262</v>
      </c>
      <c r="I66" s="15"/>
      <c r="J66" s="15"/>
      <c r="K66" s="15"/>
    </row>
    <row r="67" customFormat="false" ht="13.5" hidden="false" customHeight="false" outlineLevel="0" collapsed="false">
      <c r="A67" s="19" t="s">
        <v>156</v>
      </c>
      <c r="B67" s="19" t="n">
        <v>36.38574057</v>
      </c>
      <c r="C67" s="19" t="n">
        <v>55.20528384</v>
      </c>
      <c r="D67" s="19" t="n">
        <v>59.8526117</v>
      </c>
      <c r="E67" s="20" t="n">
        <v>1.51722303779401</v>
      </c>
      <c r="F67" s="19" t="n">
        <f aca="false">C67/D67</f>
        <v>0.922353799976284</v>
      </c>
      <c r="G67" s="19" t="n">
        <f aca="false">LOG(E67,2)</f>
        <v>0.601433183058279</v>
      </c>
      <c r="H67" s="19" t="n">
        <f aca="false">LOG(F67,2)</f>
        <v>-0.116607843621837</v>
      </c>
      <c r="I67" s="15"/>
      <c r="J67" s="15"/>
      <c r="K67" s="15"/>
    </row>
    <row r="68" customFormat="false" ht="13.5" hidden="false" customHeight="false" outlineLevel="0" collapsed="false">
      <c r="A68" s="19" t="s">
        <v>243</v>
      </c>
      <c r="B68" s="19" t="n">
        <v>9.407247277</v>
      </c>
      <c r="C68" s="19" t="n">
        <v>14.24236083</v>
      </c>
      <c r="D68" s="19" t="n">
        <v>8.447123312</v>
      </c>
      <c r="E68" s="20" t="n">
        <v>1.51397751229751</v>
      </c>
      <c r="F68" s="19" t="n">
        <v>1.68606048520297</v>
      </c>
      <c r="G68" s="19" t="n">
        <f aca="false">LOG(E68,2)</f>
        <v>0.598343776566839</v>
      </c>
      <c r="H68" s="19" t="n">
        <f aca="false">LOG(F68,2)</f>
        <v>0.753656291995978</v>
      </c>
      <c r="I68" s="15"/>
      <c r="J68" s="15"/>
      <c r="K68" s="15"/>
    </row>
    <row r="69" customFormat="false" ht="13.5" hidden="false" customHeight="false" outlineLevel="0" collapsed="false">
      <c r="A69" s="19" t="s">
        <v>193</v>
      </c>
      <c r="B69" s="19" t="n">
        <v>19.850535</v>
      </c>
      <c r="C69" s="19" t="n">
        <v>30.03373977</v>
      </c>
      <c r="D69" s="19" t="n">
        <v>66.89940976</v>
      </c>
      <c r="E69" s="20" t="n">
        <v>1.51299397069147</v>
      </c>
      <c r="F69" s="19" t="n">
        <f aca="false">C69/D69</f>
        <v>0.448938785525094</v>
      </c>
      <c r="G69" s="19" t="n">
        <f aca="false">LOG(E69,2)</f>
        <v>0.597406238400091</v>
      </c>
      <c r="H69" s="19" t="n">
        <f aca="false">LOG(F69,2)</f>
        <v>-1.15540935335093</v>
      </c>
      <c r="I69" s="15"/>
      <c r="J69" s="15"/>
      <c r="K69" s="15"/>
    </row>
    <row r="70" customFormat="false" ht="13.5" hidden="false" customHeight="false" outlineLevel="0" collapsed="false">
      <c r="A70" s="19" t="s">
        <v>241</v>
      </c>
      <c r="B70" s="19" t="n">
        <v>9.94598831</v>
      </c>
      <c r="C70" s="19" t="n">
        <v>14.93081332</v>
      </c>
      <c r="D70" s="19" t="n">
        <v>15.90046741</v>
      </c>
      <c r="E70" s="20" t="n">
        <v>1.50118951024587</v>
      </c>
      <c r="F70" s="19" t="n">
        <f aca="false">C70/D70</f>
        <v>0.939017258738559</v>
      </c>
      <c r="G70" s="19" t="n">
        <f aca="false">LOG(E70,2)</f>
        <v>0.586106114356216</v>
      </c>
      <c r="H70" s="19" t="n">
        <f aca="false">LOG(F70,2)</f>
        <v>-0.0907764206422713</v>
      </c>
      <c r="I70" s="15"/>
      <c r="J70" s="15"/>
      <c r="K70" s="15"/>
    </row>
    <row r="71" customFormat="false" ht="13.5" hidden="false" customHeight="false" outlineLevel="0" collapsed="false">
      <c r="A71" s="15" t="s">
        <v>76</v>
      </c>
      <c r="B71" s="15" t="n">
        <v>458.4271779</v>
      </c>
      <c r="C71" s="15" t="n">
        <v>687.3337522</v>
      </c>
      <c r="D71" s="15" t="n">
        <v>842.8602881</v>
      </c>
      <c r="E71" s="15" t="n">
        <v>1.49933028697948</v>
      </c>
      <c r="F71" s="15" t="n">
        <f aca="false">C71/D71</f>
        <v>0.815477679876706</v>
      </c>
      <c r="G71" s="15" t="n">
        <f aca="false">LOG(E71,2)</f>
        <v>0.584318229115742</v>
      </c>
      <c r="H71" s="15" t="n">
        <f aca="false">LOG(F71,2)</f>
        <v>-0.294282704856232</v>
      </c>
      <c r="I71" s="15"/>
      <c r="J71" s="15"/>
      <c r="K71" s="15"/>
    </row>
    <row r="72" customFormat="false" ht="13.5" hidden="false" customHeight="false" outlineLevel="0" collapsed="false">
      <c r="A72" s="15" t="s">
        <v>154</v>
      </c>
      <c r="B72" s="15" t="n">
        <v>38.12628852</v>
      </c>
      <c r="C72" s="15" t="n">
        <v>57.0554999</v>
      </c>
      <c r="D72" s="15" t="n">
        <v>93.68627673</v>
      </c>
      <c r="E72" s="15" t="n">
        <v>1.49648712515172</v>
      </c>
      <c r="F72" s="15" t="n">
        <f aca="false">C72/D72</f>
        <v>0.609005949339108</v>
      </c>
      <c r="G72" s="15" t="n">
        <f aca="false">LOG(E72,2)</f>
        <v>0.581579866834904</v>
      </c>
      <c r="H72" s="15" t="n">
        <f aca="false">LOG(F72,2)</f>
        <v>-0.715471773093845</v>
      </c>
      <c r="I72" s="15"/>
      <c r="J72" s="15"/>
      <c r="K72" s="15"/>
    </row>
    <row r="73" customFormat="false" ht="13.5" hidden="false" customHeight="false" outlineLevel="0" collapsed="false">
      <c r="A73" s="15" t="s">
        <v>214</v>
      </c>
      <c r="B73" s="15" t="n">
        <v>14.17303334</v>
      </c>
      <c r="C73" s="15" t="n">
        <v>21.08385743</v>
      </c>
      <c r="D73" s="15" t="n">
        <v>22.63106299</v>
      </c>
      <c r="E73" s="15" t="n">
        <v>1.48760374185361</v>
      </c>
      <c r="F73" s="15" t="n">
        <f aca="false">C73/D73</f>
        <v>0.931633544536389</v>
      </c>
      <c r="G73" s="15" t="n">
        <f aca="false">LOG(E73,2)</f>
        <v>0.572990281959325</v>
      </c>
      <c r="H73" s="15" t="n">
        <f aca="false">LOG(F73,2)</f>
        <v>-0.102165508510506</v>
      </c>
      <c r="I73" s="15"/>
      <c r="J73" s="15"/>
      <c r="K73" s="15"/>
    </row>
    <row r="74" customFormat="false" ht="13.5" hidden="false" customHeight="false" outlineLevel="0" collapsed="false">
      <c r="A74" s="15" t="s">
        <v>191</v>
      </c>
      <c r="B74" s="15" t="n">
        <v>20.96945869</v>
      </c>
      <c r="C74" s="15" t="n">
        <v>31.02339022</v>
      </c>
      <c r="D74" s="15" t="n">
        <v>16.66838771</v>
      </c>
      <c r="E74" s="15" t="n">
        <v>1.47945594011898</v>
      </c>
      <c r="F74" s="15" t="n">
        <f aca="false">C74/D74</f>
        <v>1.86121121969031</v>
      </c>
      <c r="G74" s="15" t="n">
        <f aca="false">LOG(E74,2)</f>
        <v>0.565066732071974</v>
      </c>
      <c r="H74" s="15" t="n">
        <f aca="false">LOG(F74,2)</f>
        <v>0.896241789039291</v>
      </c>
      <c r="I74" s="15"/>
      <c r="J74" s="15"/>
      <c r="K74" s="15"/>
    </row>
    <row r="75" customFormat="false" ht="13.5" hidden="false" customHeight="false" outlineLevel="0" collapsed="false">
      <c r="A75" s="15" t="s">
        <v>108</v>
      </c>
      <c r="B75" s="15" t="n">
        <v>123.5374631</v>
      </c>
      <c r="C75" s="15" t="n">
        <v>181.7084284</v>
      </c>
      <c r="D75" s="15" t="n">
        <v>224.0972126</v>
      </c>
      <c r="E75" s="15" t="n">
        <v>1.47087712375081</v>
      </c>
      <c r="F75" s="15" t="n">
        <f aca="false">C75/D75</f>
        <v>0.810846446021346</v>
      </c>
      <c r="G75" s="15" t="n">
        <f aca="false">LOG(E75,2)</f>
        <v>0.556676729692823</v>
      </c>
      <c r="H75" s="15" t="n">
        <f aca="false">LOG(F75,2)</f>
        <v>-0.302499364832545</v>
      </c>
      <c r="I75" s="15"/>
      <c r="J75" s="15"/>
      <c r="K75" s="15"/>
    </row>
    <row r="76" customFormat="false" ht="13.5" hidden="false" customHeight="false" outlineLevel="0" collapsed="false">
      <c r="A76" s="15" t="s">
        <v>217</v>
      </c>
      <c r="B76" s="15" t="n">
        <v>13.96582525</v>
      </c>
      <c r="C76" s="15" t="n">
        <v>20.35237666</v>
      </c>
      <c r="D76" s="15" t="n">
        <v>22.40520408</v>
      </c>
      <c r="E76" s="15" t="n">
        <v>1.45729853379055</v>
      </c>
      <c r="F76" s="15" t="n">
        <f aca="false">C76/D76</f>
        <v>0.908377205015845</v>
      </c>
      <c r="G76" s="15" t="n">
        <f aca="false">LOG(E76,2)</f>
        <v>0.543296449881136</v>
      </c>
      <c r="H76" s="15" t="n">
        <f aca="false">LOG(F76,2)</f>
        <v>-0.138636591642232</v>
      </c>
      <c r="I76" s="15"/>
      <c r="J76" s="15"/>
      <c r="K76" s="15"/>
    </row>
    <row r="77" customFormat="false" ht="13.5" hidden="false" customHeight="false" outlineLevel="0" collapsed="false">
      <c r="A77" s="15" t="s">
        <v>198</v>
      </c>
      <c r="B77" s="15" t="n">
        <v>18.19287028</v>
      </c>
      <c r="C77" s="15" t="n">
        <v>26.37633593</v>
      </c>
      <c r="D77" s="15" t="n">
        <v>14.45497037</v>
      </c>
      <c r="E77" s="15" t="n">
        <v>1.44981718244846</v>
      </c>
      <c r="F77" s="15" t="n">
        <f aca="false">C77/D77</f>
        <v>1.82472431660889</v>
      </c>
      <c r="G77" s="15" t="n">
        <f aca="false">LOG(E77,2)</f>
        <v>0.535870992237916</v>
      </c>
      <c r="H77" s="15" t="n">
        <f aca="false">LOG(F77,2)</f>
        <v>0.867678514894332</v>
      </c>
      <c r="I77" s="15"/>
      <c r="J77" s="15"/>
      <c r="K77" s="15"/>
    </row>
    <row r="78" customFormat="false" ht="13.5" hidden="false" customHeight="false" outlineLevel="0" collapsed="false">
      <c r="A78" s="15" t="s">
        <v>187</v>
      </c>
      <c r="B78" s="15" t="n">
        <v>22.95865635</v>
      </c>
      <c r="C78" s="15" t="n">
        <v>33.17480424</v>
      </c>
      <c r="D78" s="15" t="n">
        <v>24.97999568</v>
      </c>
      <c r="E78" s="15" t="n">
        <v>1.44498021723297</v>
      </c>
      <c r="F78" s="15" t="n">
        <f aca="false">C78/D78</f>
        <v>1.32805484296225</v>
      </c>
      <c r="G78" s="15" t="n">
        <f aca="false">LOG(E78,2)</f>
        <v>0.531049741379751</v>
      </c>
      <c r="H78" s="15" t="n">
        <f aca="false">LOG(F78,2)</f>
        <v>0.409314725025159</v>
      </c>
      <c r="I78" s="15"/>
      <c r="J78" s="15"/>
      <c r="K78" s="15"/>
    </row>
    <row r="79" customFormat="false" ht="13.5" hidden="false" customHeight="false" outlineLevel="0" collapsed="false">
      <c r="A79" s="15" t="s">
        <v>75</v>
      </c>
      <c r="B79" s="15" t="n">
        <v>498.8327554</v>
      </c>
      <c r="C79" s="15" t="n">
        <v>718.3141141</v>
      </c>
      <c r="D79" s="15" t="n">
        <v>1065.783034</v>
      </c>
      <c r="E79" s="15" t="n">
        <v>1.43998986899728</v>
      </c>
      <c r="F79" s="15" t="n">
        <f aca="false">C79/D79</f>
        <v>0.673977808976832</v>
      </c>
      <c r="G79" s="15" t="n">
        <f aca="false">LOG(E79,2)</f>
        <v>0.526058661668426</v>
      </c>
      <c r="H79" s="15" t="n">
        <f aca="false">LOG(F79,2)</f>
        <v>-0.569227004082786</v>
      </c>
      <c r="I79" s="15"/>
      <c r="J79" s="15"/>
      <c r="K79" s="15"/>
    </row>
    <row r="80" customFormat="false" ht="13.5" hidden="false" customHeight="false" outlineLevel="0" collapsed="false">
      <c r="A80" s="15" t="s">
        <v>105</v>
      </c>
      <c r="B80" s="15" t="n">
        <v>143.4708814</v>
      </c>
      <c r="C80" s="15" t="n">
        <v>206.5357462</v>
      </c>
      <c r="D80" s="15" t="n">
        <v>274.2830628</v>
      </c>
      <c r="E80" s="15" t="n">
        <v>1.43956560512216</v>
      </c>
      <c r="F80" s="15" t="n">
        <f aca="false">C80/D80</f>
        <v>0.753002187198852</v>
      </c>
      <c r="G80" s="15" t="n">
        <f aca="false">LOG(E80,2)</f>
        <v>0.525633538139044</v>
      </c>
      <c r="H80" s="15" t="n">
        <f aca="false">LOG(F80,2)</f>
        <v>-0.409274039477072</v>
      </c>
      <c r="I80" s="15"/>
      <c r="J80" s="15"/>
      <c r="K80" s="15"/>
    </row>
    <row r="81" customFormat="false" ht="13.5" hidden="false" customHeight="false" outlineLevel="0" collapsed="false">
      <c r="A81" s="15" t="s">
        <v>230</v>
      </c>
      <c r="B81" s="15" t="n">
        <v>12.47392701</v>
      </c>
      <c r="C81" s="15" t="n">
        <v>17.81370811</v>
      </c>
      <c r="D81" s="15" t="n">
        <v>15.62943672</v>
      </c>
      <c r="E81" s="15" t="n">
        <v>1.42807538441737</v>
      </c>
      <c r="F81" s="15" t="n">
        <f aca="false">C81/D81</f>
        <v>1.13975368588971</v>
      </c>
      <c r="G81" s="15" t="n">
        <f aca="false">LOG(E81,2)</f>
        <v>0.514072137528469</v>
      </c>
      <c r="H81" s="15" t="n">
        <f aca="false">LOG(F81,2)</f>
        <v>0.188722074792684</v>
      </c>
      <c r="I81" s="15"/>
      <c r="J81" s="15"/>
      <c r="K81" s="15"/>
    </row>
    <row r="82" customFormat="false" ht="13.5" hidden="false" customHeight="false" outlineLevel="0" collapsed="false">
      <c r="A82" s="15" t="s">
        <v>186</v>
      </c>
      <c r="B82" s="15" t="n">
        <v>23.24874768</v>
      </c>
      <c r="C82" s="15" t="n">
        <v>33.17480424</v>
      </c>
      <c r="D82" s="15" t="n">
        <v>35.27916207</v>
      </c>
      <c r="E82" s="15" t="n">
        <v>1.42695016078389</v>
      </c>
      <c r="F82" s="15" t="n">
        <f aca="false">C82/D82</f>
        <v>0.940351252509213</v>
      </c>
      <c r="G82" s="15" t="n">
        <f aca="false">LOG(E82,2)</f>
        <v>0.512934946554677</v>
      </c>
      <c r="H82" s="15" t="n">
        <f aca="false">LOG(F82,2)</f>
        <v>-0.088728342780804</v>
      </c>
      <c r="I82" s="15"/>
      <c r="J82" s="15"/>
      <c r="K82" s="15"/>
    </row>
    <row r="83" customFormat="false" ht="13.5" hidden="false" customHeight="false" outlineLevel="0" collapsed="false">
      <c r="A83" s="15" t="s">
        <v>80</v>
      </c>
      <c r="B83" s="15" t="n">
        <v>360.5420763</v>
      </c>
      <c r="C83" s="15" t="n">
        <v>514.101895</v>
      </c>
      <c r="D83" s="15" t="n">
        <v>487.1776734</v>
      </c>
      <c r="E83" s="15" t="n">
        <v>1.42591372489969</v>
      </c>
      <c r="F83" s="15" t="n">
        <f aca="false">C83/D83</f>
        <v>1.05526571325015</v>
      </c>
      <c r="G83" s="15" t="n">
        <f aca="false">LOG(E83,2)</f>
        <v>0.511886693966377</v>
      </c>
      <c r="H83" s="15" t="n">
        <f aca="false">LOG(F83,2)</f>
        <v>0.0776063116545599</v>
      </c>
      <c r="I83" s="15"/>
      <c r="J83" s="15"/>
      <c r="K83" s="15"/>
    </row>
    <row r="84" customFormat="false" ht="13.5" hidden="false" customHeight="false" outlineLevel="0" collapsed="false">
      <c r="A84" s="15" t="s">
        <v>145</v>
      </c>
      <c r="B84" s="15" t="n">
        <v>46.41461212</v>
      </c>
      <c r="C84" s="15" t="n">
        <v>65.44601459</v>
      </c>
      <c r="D84" s="15" t="n">
        <v>80.31542914</v>
      </c>
      <c r="E84" s="15" t="n">
        <v>1.41003041069904</v>
      </c>
      <c r="F84" s="15" t="n">
        <f aca="false">C84/D84</f>
        <v>0.814862290979225</v>
      </c>
      <c r="G84" s="15" t="n">
        <f aca="false">LOG(E84,2)</f>
        <v>0.495726278150003</v>
      </c>
      <c r="H84" s="15" t="n">
        <f aca="false">LOG(F84,2)</f>
        <v>-0.295371825614661</v>
      </c>
      <c r="I84" s="15"/>
      <c r="J84" s="15"/>
      <c r="K84" s="15"/>
    </row>
    <row r="85" customFormat="false" ht="13.5" hidden="false" customHeight="false" outlineLevel="0" collapsed="false">
      <c r="A85" s="15" t="s">
        <v>112</v>
      </c>
      <c r="B85" s="15" t="n">
        <v>115.0004898</v>
      </c>
      <c r="C85" s="15" t="n">
        <v>161.9584477</v>
      </c>
      <c r="D85" s="15" t="n">
        <v>107.6443575</v>
      </c>
      <c r="E85" s="15" t="n">
        <v>1.40832832957204</v>
      </c>
      <c r="F85" s="15" t="n">
        <f aca="false">C85/D85</f>
        <v>1.50456978388301</v>
      </c>
      <c r="G85" s="15" t="n">
        <f aca="false">LOG(E85,2)</f>
        <v>0.493983714817264</v>
      </c>
      <c r="H85" s="15" t="n">
        <f aca="false">LOG(F85,2)</f>
        <v>0.589351022275869</v>
      </c>
      <c r="I85" s="15"/>
      <c r="J85" s="15"/>
      <c r="K85" s="15"/>
    </row>
    <row r="86" customFormat="false" ht="13.5" hidden="false" customHeight="false" outlineLevel="0" collapsed="false">
      <c r="A86" s="15" t="s">
        <v>209</v>
      </c>
      <c r="B86" s="15" t="n">
        <v>16.65953042</v>
      </c>
      <c r="C86" s="15" t="n">
        <v>23.40738457</v>
      </c>
      <c r="D86" s="15" t="n">
        <v>21.68245556</v>
      </c>
      <c r="E86" s="15" t="n">
        <v>1.40504467892439</v>
      </c>
      <c r="F86" s="15" t="n">
        <f aca="false">C86/D86</f>
        <v>1.07955413561101</v>
      </c>
      <c r="G86" s="15" t="n">
        <f aca="false">LOG(E86,2)</f>
        <v>0.490616007341425</v>
      </c>
      <c r="H86" s="15" t="n">
        <f aca="false">LOG(F86,2)</f>
        <v>0.110435590946588</v>
      </c>
      <c r="I86" s="15"/>
      <c r="J86" s="15"/>
      <c r="K86" s="15"/>
    </row>
    <row r="87" customFormat="false" ht="13.5" hidden="false" customHeight="false" outlineLevel="0" collapsed="false">
      <c r="A87" s="15" t="s">
        <v>42</v>
      </c>
      <c r="B87" s="15" t="n">
        <v>2811.730895</v>
      </c>
      <c r="C87" s="15" t="n">
        <v>3937.560974</v>
      </c>
      <c r="D87" s="15" t="n">
        <v>3713.481889</v>
      </c>
      <c r="E87" s="15" t="n">
        <v>1.40040463367317</v>
      </c>
      <c r="F87" s="15" t="n">
        <f aca="false">C87/D87</f>
        <v>1.06034204331621</v>
      </c>
      <c r="G87" s="15" t="n">
        <f aca="false">LOG(E87,2)</f>
        <v>0.485843740491051</v>
      </c>
      <c r="H87" s="15" t="n">
        <f aca="false">LOG(F87,2)</f>
        <v>0.08452972195554</v>
      </c>
      <c r="I87" s="15"/>
      <c r="J87" s="15"/>
      <c r="K87" s="15"/>
    </row>
    <row r="88" customFormat="false" ht="13.5" hidden="false" customHeight="false" outlineLevel="0" collapsed="false">
      <c r="A88" s="15" t="s">
        <v>168</v>
      </c>
      <c r="B88" s="15" t="n">
        <v>33.11185275</v>
      </c>
      <c r="C88" s="15" t="n">
        <v>46.2554015</v>
      </c>
      <c r="D88" s="15" t="n">
        <v>36.7246591</v>
      </c>
      <c r="E88" s="15" t="n">
        <v>1.39694392365284</v>
      </c>
      <c r="F88" s="15" t="n">
        <f aca="false">C88/D88</f>
        <v>1.25951888005408</v>
      </c>
      <c r="G88" s="15" t="n">
        <f aca="false">LOG(E88,2)</f>
        <v>0.482274109013867</v>
      </c>
      <c r="H88" s="15" t="n">
        <f aca="false">LOG(F88,2)</f>
        <v>0.332872748079497</v>
      </c>
      <c r="I88" s="15"/>
      <c r="J88" s="15"/>
      <c r="K88" s="15"/>
    </row>
    <row r="89" customFormat="false" ht="13.5" hidden="false" customHeight="false" outlineLevel="0" collapsed="false">
      <c r="A89" s="15" t="s">
        <v>147</v>
      </c>
      <c r="B89" s="15" t="n">
        <v>46.62182021</v>
      </c>
      <c r="C89" s="15" t="n">
        <v>64.19819446</v>
      </c>
      <c r="D89" s="15" t="n">
        <v>72.36519543</v>
      </c>
      <c r="E89" s="15" t="n">
        <v>1.37699888530371</v>
      </c>
      <c r="F89" s="15" t="n">
        <f aca="false">C89/D89</f>
        <v>0.887141865347409</v>
      </c>
      <c r="G89" s="15" t="n">
        <f aca="false">LOG(E89,2)</f>
        <v>0.461527391595273</v>
      </c>
      <c r="H89" s="15" t="n">
        <f aca="false">LOG(F89,2)</f>
        <v>-0.172763266496585</v>
      </c>
      <c r="I89" s="15"/>
      <c r="J89" s="15"/>
      <c r="K89" s="15"/>
    </row>
    <row r="90" customFormat="false" ht="13.5" hidden="false" customHeight="false" outlineLevel="0" collapsed="false">
      <c r="A90" s="15" t="s">
        <v>54</v>
      </c>
      <c r="B90" s="15" t="n">
        <v>1225.221435</v>
      </c>
      <c r="C90" s="15" t="n">
        <v>1682.793021</v>
      </c>
      <c r="D90" s="15" t="n">
        <v>2154.829537</v>
      </c>
      <c r="E90" s="15" t="n">
        <v>1.37346031739969</v>
      </c>
      <c r="F90" s="15" t="n">
        <f aca="false">C90/D90</f>
        <v>0.780940205294763</v>
      </c>
      <c r="G90" s="15" t="n">
        <f aca="false">LOG(E90,2)</f>
        <v>0.457815228056494</v>
      </c>
      <c r="H90" s="15" t="n">
        <f aca="false">LOG(F90,2)</f>
        <v>-0.356716005965951</v>
      </c>
      <c r="I90" s="15"/>
      <c r="J90" s="15"/>
      <c r="K90" s="15"/>
    </row>
    <row r="91" customFormat="false" ht="13.5" hidden="false" customHeight="false" outlineLevel="0" collapsed="false">
      <c r="A91" s="15" t="s">
        <v>172</v>
      </c>
      <c r="B91" s="15" t="n">
        <v>30.58391405</v>
      </c>
      <c r="C91" s="15" t="n">
        <v>41.90954517</v>
      </c>
      <c r="D91" s="15" t="n">
        <v>17.34596445</v>
      </c>
      <c r="E91" s="15" t="n">
        <v>1.37031333208314</v>
      </c>
      <c r="F91" s="15" t="n">
        <f aca="false">C91/D91</f>
        <v>2.41609772064303</v>
      </c>
      <c r="G91" s="15" t="n">
        <f aca="false">LOG(E91,2)</f>
        <v>0.454505813592481</v>
      </c>
      <c r="H91" s="15" t="n">
        <f aca="false">LOG(F91,2)</f>
        <v>1.27267880658187</v>
      </c>
      <c r="I91" s="15"/>
      <c r="J91" s="15"/>
      <c r="K91" s="15"/>
    </row>
    <row r="92" customFormat="false" ht="13.5" hidden="false" customHeight="false" outlineLevel="0" collapsed="false">
      <c r="A92" s="15" t="s">
        <v>101</v>
      </c>
      <c r="B92" s="15" t="n">
        <v>178.2403988</v>
      </c>
      <c r="C92" s="15" t="n">
        <v>242.4643604</v>
      </c>
      <c r="D92" s="15" t="n">
        <v>116.5883704</v>
      </c>
      <c r="E92" s="15" t="n">
        <v>1.36032213814818</v>
      </c>
      <c r="F92" s="15" t="n">
        <f aca="false">C92/D92</f>
        <v>2.07966162978465</v>
      </c>
      <c r="G92" s="15" t="n">
        <f aca="false">LOG(E92,2)</f>
        <v>0.443948336825679</v>
      </c>
      <c r="H92" s="15" t="n">
        <f aca="false">LOG(F92,2)</f>
        <v>1.0563488145477</v>
      </c>
      <c r="I92" s="15"/>
      <c r="J92" s="15"/>
      <c r="K92" s="15"/>
    </row>
    <row r="93" customFormat="false" ht="13.5" hidden="false" customHeight="false" outlineLevel="0" collapsed="false">
      <c r="A93" s="15" t="s">
        <v>64</v>
      </c>
      <c r="B93" s="15" t="n">
        <v>904.8777282</v>
      </c>
      <c r="C93" s="15" t="n">
        <v>1221.443798</v>
      </c>
      <c r="D93" s="15" t="n">
        <v>837.2589871</v>
      </c>
      <c r="E93" s="15" t="n">
        <v>1.34984402857358</v>
      </c>
      <c r="F93" s="15" t="n">
        <f aca="false">C93/D93</f>
        <v>1.45886018163949</v>
      </c>
      <c r="G93" s="15" t="n">
        <f aca="false">LOG(E93,2)</f>
        <v>0.432792716755261</v>
      </c>
      <c r="H93" s="15" t="n">
        <f aca="false">LOG(F93,2)</f>
        <v>0.544841620801174</v>
      </c>
      <c r="I93" s="15"/>
      <c r="J93" s="15"/>
      <c r="K93" s="15"/>
    </row>
    <row r="94" customFormat="false" ht="13.5" hidden="false" customHeight="false" outlineLevel="0" collapsed="false">
      <c r="A94" s="15" t="s">
        <v>185</v>
      </c>
      <c r="B94" s="15" t="n">
        <v>25.32082857</v>
      </c>
      <c r="C94" s="15" t="n">
        <v>33.99234157</v>
      </c>
      <c r="D94" s="15" t="n">
        <v>49.82447601</v>
      </c>
      <c r="E94" s="15" t="n">
        <v>1.34246560992376</v>
      </c>
      <c r="F94" s="15" t="n">
        <f aca="false">C94/D94</f>
        <v>0.682241827554345</v>
      </c>
      <c r="G94" s="15" t="n">
        <f aca="false">LOG(E94,2)</f>
        <v>0.424885131020423</v>
      </c>
      <c r="H94" s="15" t="n">
        <f aca="false">LOG(F94,2)</f>
        <v>-0.55164488705513</v>
      </c>
      <c r="I94" s="15"/>
      <c r="J94" s="15"/>
      <c r="K94" s="15"/>
    </row>
    <row r="95" customFormat="false" ht="13.5" hidden="false" customHeight="false" outlineLevel="0" collapsed="false">
      <c r="A95" s="15" t="s">
        <v>239</v>
      </c>
      <c r="B95" s="15" t="n">
        <v>11.60365303</v>
      </c>
      <c r="C95" s="15" t="n">
        <v>15.44715269</v>
      </c>
      <c r="D95" s="15" t="n">
        <v>18.79146149</v>
      </c>
      <c r="E95" s="15" t="n">
        <v>1.33123186724586</v>
      </c>
      <c r="F95" s="15" t="n">
        <f aca="false">C95/D95</f>
        <v>0.822030404512193</v>
      </c>
      <c r="G95" s="15" t="n">
        <f aca="false">LOG(E95,2)</f>
        <v>0.412761874474524</v>
      </c>
      <c r="H95" s="15" t="n">
        <f aca="false">LOG(F95,2)</f>
        <v>-0.282736338902858</v>
      </c>
      <c r="I95" s="15"/>
      <c r="J95" s="15"/>
      <c r="K95" s="15"/>
    </row>
    <row r="96" customFormat="false" ht="13.5" hidden="false" customHeight="false" outlineLevel="0" collapsed="false">
      <c r="A96" s="15" t="s">
        <v>114</v>
      </c>
      <c r="B96" s="15" t="n">
        <v>117.8185199</v>
      </c>
      <c r="C96" s="15" t="n">
        <v>156.6659692</v>
      </c>
      <c r="D96" s="15" t="n">
        <v>182.268142</v>
      </c>
      <c r="E96" s="15" t="n">
        <v>1.32972277476387</v>
      </c>
      <c r="F96" s="15" t="n">
        <f aca="false">C96/D96</f>
        <v>0.859535668059863</v>
      </c>
      <c r="G96" s="15" t="n">
        <f aca="false">LOG(E96,2)</f>
        <v>0.41112549898803</v>
      </c>
      <c r="H96" s="15" t="n">
        <f aca="false">LOG(F96,2)</f>
        <v>-0.218370586579731</v>
      </c>
      <c r="I96" s="15"/>
      <c r="J96" s="15"/>
      <c r="K96" s="15"/>
    </row>
    <row r="97" customFormat="false" ht="13.5" hidden="false" customHeight="false" outlineLevel="0" collapsed="false">
      <c r="A97" s="15" t="s">
        <v>26</v>
      </c>
      <c r="B97" s="15" t="n">
        <v>22112.87437</v>
      </c>
      <c r="C97" s="15" t="n">
        <v>29346.5351</v>
      </c>
      <c r="D97" s="15" t="n">
        <v>26610.15496</v>
      </c>
      <c r="E97" s="15" t="n">
        <v>1.32712439861793</v>
      </c>
      <c r="F97" s="15" t="n">
        <f aca="false">C97/D97</f>
        <v>1.10283217606637</v>
      </c>
      <c r="G97" s="15" t="n">
        <f aca="false">LOG(E97,2)</f>
        <v>0.408303608731916</v>
      </c>
      <c r="H97" s="15" t="n">
        <f aca="false">LOG(F97,2)</f>
        <v>0.141213264929185</v>
      </c>
      <c r="I97" s="15"/>
      <c r="J97" s="15"/>
      <c r="K97" s="15"/>
    </row>
    <row r="98" customFormat="false" ht="13.5" hidden="false" customHeight="false" outlineLevel="0" collapsed="false">
      <c r="A98" s="15" t="s">
        <v>233</v>
      </c>
      <c r="B98" s="15" t="n">
        <v>13.01266804</v>
      </c>
      <c r="C98" s="15" t="n">
        <v>17.25434047</v>
      </c>
      <c r="D98" s="15" t="n">
        <v>24.84448033</v>
      </c>
      <c r="E98" s="15" t="n">
        <v>1.32596485339989</v>
      </c>
      <c r="F98" s="15" t="n">
        <f aca="false">C98/D98</f>
        <v>0.694493917394005</v>
      </c>
      <c r="G98" s="15" t="n">
        <f aca="false">LOG(E98,2)</f>
        <v>0.40704253525616</v>
      </c>
      <c r="H98" s="15" t="n">
        <f aca="false">LOG(F98,2)</f>
        <v>-0.525966036222715</v>
      </c>
      <c r="I98" s="15"/>
      <c r="J98" s="15"/>
      <c r="K98" s="15"/>
    </row>
    <row r="99" customFormat="false" ht="13.5" hidden="false" customHeight="false" outlineLevel="0" collapsed="false">
      <c r="A99" s="15" t="s">
        <v>232</v>
      </c>
      <c r="B99" s="15" t="n">
        <v>13.3856426</v>
      </c>
      <c r="C99" s="15" t="n">
        <v>17.72765155</v>
      </c>
      <c r="D99" s="15" t="n">
        <v>10.61536887</v>
      </c>
      <c r="E99" s="15" t="n">
        <v>1.32437807281662</v>
      </c>
      <c r="F99" s="15" t="n">
        <f aca="false">C99/D99</f>
        <v>1.66999863755088</v>
      </c>
      <c r="G99" s="15" t="n">
        <f aca="false">LOG(E99,2)</f>
        <v>0.405315029936492</v>
      </c>
      <c r="H99" s="15" t="n">
        <f aca="false">LOG(F99,2)</f>
        <v>0.739846925693703</v>
      </c>
      <c r="I99" s="15"/>
      <c r="J99" s="15"/>
      <c r="K99" s="15"/>
    </row>
    <row r="100" customFormat="false" ht="13.5" hidden="false" customHeight="false" outlineLevel="0" collapsed="false">
      <c r="A100" s="15" t="s">
        <v>206</v>
      </c>
      <c r="B100" s="15" t="n">
        <v>18.15142867</v>
      </c>
      <c r="C100" s="15" t="n">
        <v>23.96675222</v>
      </c>
      <c r="D100" s="15" t="n">
        <v>45.89453093</v>
      </c>
      <c r="E100" s="15" t="n">
        <v>1.32037828292884</v>
      </c>
      <c r="F100" s="15" t="n">
        <f aca="false">C100/D100</f>
        <v>0.522213687215912</v>
      </c>
      <c r="G100" s="15" t="n">
        <f aca="false">LOG(E100,2)</f>
        <v>0.400951314978359</v>
      </c>
      <c r="H100" s="15" t="n">
        <f aca="false">LOG(F100,2)</f>
        <v>-0.937287823717382</v>
      </c>
      <c r="I100" s="15"/>
      <c r="J100" s="15"/>
      <c r="K100" s="15"/>
    </row>
    <row r="101" customFormat="false" ht="13.5" hidden="false" customHeight="false" outlineLevel="0" collapsed="false">
      <c r="A101" s="15" t="s">
        <v>153</v>
      </c>
      <c r="B101" s="15" t="n">
        <v>43.92811504</v>
      </c>
      <c r="C101" s="15" t="n">
        <v>57.31366958</v>
      </c>
      <c r="D101" s="15" t="n">
        <v>68.11904788</v>
      </c>
      <c r="E101" s="15" t="n">
        <v>1.30471497645213</v>
      </c>
      <c r="F101" s="15" t="n">
        <f aca="false">C101/D101</f>
        <v>0.841375083236117</v>
      </c>
      <c r="G101" s="15" t="n">
        <f aca="false">LOG(E101,2)</f>
        <v>0.383734675016865</v>
      </c>
      <c r="H101" s="15" t="n">
        <f aca="false">LOG(F101,2)</f>
        <v>-0.249179000602816</v>
      </c>
      <c r="I101" s="15"/>
      <c r="J101" s="15"/>
      <c r="K101" s="15"/>
    </row>
    <row r="102" customFormat="false" ht="13.5" hidden="false" customHeight="false" outlineLevel="0" collapsed="false">
      <c r="A102" s="15" t="s">
        <v>201</v>
      </c>
      <c r="B102" s="15" t="n">
        <v>19.80909339</v>
      </c>
      <c r="C102" s="15" t="n">
        <v>25.60182688</v>
      </c>
      <c r="D102" s="15" t="n">
        <v>23.21829616</v>
      </c>
      <c r="E102" s="15" t="n">
        <v>1.29242799637283</v>
      </c>
      <c r="F102" s="15" t="n">
        <f aca="false">C102/D102</f>
        <v>1.10265743461858</v>
      </c>
      <c r="G102" s="15" t="n">
        <f aca="false">LOG(E102,2)</f>
        <v>0.370083907488415</v>
      </c>
      <c r="H102" s="15" t="n">
        <f aca="false">LOG(F102,2)</f>
        <v>0.140984654810628</v>
      </c>
      <c r="I102" s="15"/>
      <c r="J102" s="15"/>
      <c r="K102" s="15"/>
    </row>
    <row r="103" customFormat="false" ht="13.5" hidden="false" customHeight="false" outlineLevel="0" collapsed="false">
      <c r="A103" s="15" t="s">
        <v>261</v>
      </c>
      <c r="B103" s="15" t="n">
        <v>7.998232266</v>
      </c>
      <c r="C103" s="15" t="n">
        <v>10.28375903</v>
      </c>
      <c r="D103" s="15" t="n">
        <v>7.85989014</v>
      </c>
      <c r="E103" s="15" t="n">
        <v>1.28575398762995</v>
      </c>
      <c r="F103" s="15" t="n">
        <f aca="false">C103/D103</f>
        <v>1.30838457622513</v>
      </c>
      <c r="G103" s="15" t="n">
        <f aca="false">LOG(E103,2)</f>
        <v>0.362614628063325</v>
      </c>
      <c r="H103" s="15" t="n">
        <f aca="false">LOG(F103,2)</f>
        <v>0.387786657551772</v>
      </c>
      <c r="I103" s="15"/>
      <c r="J103" s="15"/>
      <c r="K103" s="15"/>
    </row>
    <row r="104" customFormat="false" ht="13.5" hidden="false" customHeight="false" outlineLevel="0" collapsed="false">
      <c r="A104" s="15" t="s">
        <v>120</v>
      </c>
      <c r="B104" s="15" t="n">
        <v>103.272512</v>
      </c>
      <c r="C104" s="15" t="n">
        <v>132.5271038</v>
      </c>
      <c r="D104" s="15" t="n">
        <v>156.3395389</v>
      </c>
      <c r="E104" s="15" t="n">
        <v>1.28327568714509</v>
      </c>
      <c r="F104" s="15" t="n">
        <f aca="false">C104/D104</f>
        <v>0.84768769776639</v>
      </c>
      <c r="G104" s="15" t="n">
        <f aca="false">LOG(E104,2)</f>
        <v>0.35983113905691</v>
      </c>
      <c r="H104" s="15" t="n">
        <f aca="false">LOG(F104,2)</f>
        <v>-0.238395245039711</v>
      </c>
      <c r="I104" s="15"/>
      <c r="J104" s="15"/>
      <c r="K104" s="15"/>
    </row>
    <row r="105" customFormat="false" ht="13.5" hidden="false" customHeight="false" outlineLevel="0" collapsed="false">
      <c r="A105" s="15" t="s">
        <v>267</v>
      </c>
      <c r="B105" s="15" t="n">
        <v>7.832465795</v>
      </c>
      <c r="C105" s="15" t="n">
        <v>10.02558935</v>
      </c>
      <c r="D105" s="15" t="n">
        <v>10.84122778</v>
      </c>
      <c r="E105" s="15" t="n">
        <v>1.28000423013657</v>
      </c>
      <c r="F105" s="15" t="n">
        <f aca="false">C105/D105</f>
        <v>0.924765123789328</v>
      </c>
      <c r="G105" s="15" t="n">
        <f aca="false">LOG(E105,2)</f>
        <v>0.356148578027595</v>
      </c>
      <c r="H105" s="15" t="n">
        <f aca="false">LOG(F105,2)</f>
        <v>-0.112841105228878</v>
      </c>
      <c r="I105" s="15"/>
      <c r="J105" s="15"/>
      <c r="K105" s="15"/>
    </row>
    <row r="106" customFormat="false" ht="13.5" hidden="false" customHeight="false" outlineLevel="0" collapsed="false">
      <c r="A106" s="15" t="s">
        <v>74</v>
      </c>
      <c r="B106" s="15" t="n">
        <v>575.0853324</v>
      </c>
      <c r="C106" s="15" t="n">
        <v>735.2242283</v>
      </c>
      <c r="D106" s="15" t="n">
        <v>979.7759606</v>
      </c>
      <c r="E106" s="15" t="n">
        <v>1.27846110286224</v>
      </c>
      <c r="F106" s="15" t="n">
        <f aca="false">C106/D106</f>
        <v>0.750400354637972</v>
      </c>
      <c r="G106" s="15" t="n">
        <f aca="false">LOG(E106,2)</f>
        <v>0.354408267297261</v>
      </c>
      <c r="H106" s="15" t="n">
        <f aca="false">LOG(F106,2)</f>
        <v>-0.41426758521861</v>
      </c>
      <c r="I106" s="15"/>
      <c r="J106" s="15"/>
      <c r="K106" s="15"/>
    </row>
    <row r="107" customFormat="false" ht="13.5" hidden="false" customHeight="false" outlineLevel="0" collapsed="false">
      <c r="A107" s="15" t="s">
        <v>23</v>
      </c>
      <c r="B107" s="15" t="n">
        <v>37087.34716</v>
      </c>
      <c r="C107" s="15" t="n">
        <v>46995.57398</v>
      </c>
      <c r="D107" s="15" t="n">
        <v>39650.02891</v>
      </c>
      <c r="E107" s="15" t="n">
        <v>1.2671592221804</v>
      </c>
      <c r="F107" s="15" t="n">
        <f aca="false">C107/D107</f>
        <v>1.18525951359767</v>
      </c>
      <c r="G107" s="15" t="n">
        <f aca="false">LOG(E107,2)</f>
        <v>0.341597814626833</v>
      </c>
      <c r="H107" s="15" t="n">
        <f aca="false">LOG(F107,2)</f>
        <v>0.245202973039073</v>
      </c>
      <c r="I107" s="15"/>
      <c r="J107" s="15"/>
      <c r="K107" s="15"/>
    </row>
    <row r="108" customFormat="false" ht="13.5" hidden="false" customHeight="false" outlineLevel="0" collapsed="false">
      <c r="A108" s="15" t="s">
        <v>126</v>
      </c>
      <c r="B108" s="15" t="n">
        <v>84.66522549</v>
      </c>
      <c r="C108" s="15" t="n">
        <v>106.8392204</v>
      </c>
      <c r="D108" s="15" t="n">
        <v>170.3427915</v>
      </c>
      <c r="E108" s="15" t="n">
        <v>1.26190203571381</v>
      </c>
      <c r="F108" s="15" t="n">
        <f aca="false">C108/D108</f>
        <v>0.627201300737167</v>
      </c>
      <c r="G108" s="15" t="n">
        <f aca="false">LOG(E108,2)</f>
        <v>0.33559991501483</v>
      </c>
      <c r="H108" s="15" t="n">
        <f aca="false">LOG(F108,2)</f>
        <v>-0.672999543461801</v>
      </c>
      <c r="I108" s="15"/>
      <c r="J108" s="15"/>
      <c r="K108" s="15"/>
    </row>
    <row r="109" customFormat="false" ht="13.5" hidden="false" customHeight="false" outlineLevel="0" collapsed="false">
      <c r="A109" s="15" t="s">
        <v>122</v>
      </c>
      <c r="B109" s="15" t="n">
        <v>93.86526468</v>
      </c>
      <c r="C109" s="15" t="n">
        <v>118.3277713</v>
      </c>
      <c r="D109" s="15" t="n">
        <v>175.9892643</v>
      </c>
      <c r="E109" s="15" t="n">
        <v>1.26061298291116</v>
      </c>
      <c r="F109" s="15" t="n">
        <f aca="false">C109/D109</f>
        <v>0.672357895071898</v>
      </c>
      <c r="G109" s="15" t="n">
        <f aca="false">LOG(E109,2)</f>
        <v>0.334125426075032</v>
      </c>
      <c r="H109" s="15" t="n">
        <f aca="false">LOG(F109,2)</f>
        <v>-0.572698713074922</v>
      </c>
      <c r="I109" s="15"/>
      <c r="J109" s="15"/>
      <c r="K109" s="15"/>
    </row>
    <row r="110" customFormat="false" ht="13.5" hidden="false" customHeight="false" outlineLevel="0" collapsed="false">
      <c r="A110" s="15" t="s">
        <v>181</v>
      </c>
      <c r="B110" s="15" t="n">
        <v>30.0037314</v>
      </c>
      <c r="C110" s="15" t="n">
        <v>37.64974541</v>
      </c>
      <c r="D110" s="15" t="n">
        <v>51.902378</v>
      </c>
      <c r="E110" s="15" t="n">
        <v>1.25483543723498</v>
      </c>
      <c r="F110" s="15" t="n">
        <f aca="false">C110/D110</f>
        <v>0.725395383810738</v>
      </c>
      <c r="G110" s="15" t="n">
        <f aca="false">LOG(E110,2)</f>
        <v>0.327498177361787</v>
      </c>
      <c r="H110" s="15" t="n">
        <f aca="false">LOG(F110,2)</f>
        <v>-0.46316053040981</v>
      </c>
      <c r="I110" s="15"/>
      <c r="J110" s="15"/>
      <c r="K110" s="15"/>
    </row>
    <row r="111" customFormat="false" ht="13.5" hidden="false" customHeight="false" outlineLevel="0" collapsed="false">
      <c r="A111" s="15" t="s">
        <v>123</v>
      </c>
      <c r="B111" s="15" t="n">
        <v>93.11931556</v>
      </c>
      <c r="C111" s="15" t="n">
        <v>116.8217815</v>
      </c>
      <c r="D111" s="15" t="n">
        <v>139.6259794</v>
      </c>
      <c r="E111" s="15" t="n">
        <v>1.25453866147381</v>
      </c>
      <c r="F111" s="15" t="n">
        <f aca="false">C111/D111</f>
        <v>0.836676541156638</v>
      </c>
      <c r="G111" s="15" t="n">
        <f aca="false">LOG(E111,2)</f>
        <v>0.3271569313745</v>
      </c>
      <c r="H111" s="15" t="n">
        <f aca="false">LOG(F111,2)</f>
        <v>-0.257258109700112</v>
      </c>
      <c r="I111" s="15"/>
      <c r="J111" s="15"/>
      <c r="K111" s="15"/>
    </row>
    <row r="112" customFormat="false" ht="13.5" hidden="false" customHeight="false" outlineLevel="0" collapsed="false">
      <c r="A112" s="15" t="s">
        <v>164</v>
      </c>
      <c r="B112" s="15" t="n">
        <v>38.66502956</v>
      </c>
      <c r="C112" s="15" t="n">
        <v>48.40681552</v>
      </c>
      <c r="D112" s="15" t="n">
        <v>72.81691325</v>
      </c>
      <c r="E112" s="15" t="n">
        <v>1.25195340779147</v>
      </c>
      <c r="F112" s="15" t="n">
        <f aca="false">C112/D112</f>
        <v>0.664774341007925</v>
      </c>
      <c r="G112" s="15" t="n">
        <f aca="false">LOG(E112,2)</f>
        <v>0.324180872495006</v>
      </c>
      <c r="H112" s="15" t="n">
        <f aca="false">LOG(F112,2)</f>
        <v>-0.589063396917229</v>
      </c>
      <c r="I112" s="15"/>
      <c r="J112" s="15"/>
      <c r="K112" s="15"/>
    </row>
    <row r="113" customFormat="false" ht="13.5" hidden="false" customHeight="false" outlineLevel="0" collapsed="false">
      <c r="A113" s="15" t="s">
        <v>188</v>
      </c>
      <c r="B113" s="15" t="n">
        <v>26.23254417</v>
      </c>
      <c r="C113" s="15" t="n">
        <v>32.57240831</v>
      </c>
      <c r="D113" s="15" t="n">
        <v>60.16881418</v>
      </c>
      <c r="E113" s="15" t="n">
        <v>1.24167934680352</v>
      </c>
      <c r="F113" s="15" t="n">
        <f aca="false">C113/D113</f>
        <v>0.541350344923816</v>
      </c>
      <c r="G113" s="15" t="n">
        <f aca="false">LOG(E113,2)</f>
        <v>0.312292657855369</v>
      </c>
      <c r="H113" s="15" t="n">
        <f aca="false">LOG(F113,2)</f>
        <v>-0.885365531711109</v>
      </c>
      <c r="I113" s="15"/>
      <c r="J113" s="15"/>
      <c r="K113" s="15"/>
    </row>
    <row r="114" customFormat="false" ht="13.5" hidden="false" customHeight="false" outlineLevel="0" collapsed="false">
      <c r="A114" s="15" t="s">
        <v>224</v>
      </c>
      <c r="B114" s="15" t="n">
        <v>15.74781482</v>
      </c>
      <c r="C114" s="15" t="n">
        <v>19.53483933</v>
      </c>
      <c r="D114" s="15" t="n">
        <v>23.17312438</v>
      </c>
      <c r="E114" s="15" t="n">
        <v>1.24047936512375</v>
      </c>
      <c r="F114" s="15" t="n">
        <f aca="false">C114/D114</f>
        <v>0.842995489501619</v>
      </c>
      <c r="G114" s="15" t="n">
        <f aca="false">LOG(E114,2)</f>
        <v>0.31089773677711</v>
      </c>
      <c r="H114" s="15" t="n">
        <f aca="false">LOG(F114,2)</f>
        <v>-0.246403182926476</v>
      </c>
      <c r="I114" s="15"/>
      <c r="J114" s="15"/>
      <c r="K114" s="15"/>
    </row>
    <row r="115" customFormat="false" ht="13.5" hidden="false" customHeight="false" outlineLevel="0" collapsed="false">
      <c r="A115" s="15" t="s">
        <v>249</v>
      </c>
      <c r="B115" s="15" t="n">
        <v>10.44328773</v>
      </c>
      <c r="C115" s="15" t="n">
        <v>12.90848414</v>
      </c>
      <c r="D115" s="15" t="n">
        <v>18.7462897</v>
      </c>
      <c r="E115" s="15" t="n">
        <v>1.23605558649106</v>
      </c>
      <c r="F115" s="15" t="n">
        <f aca="false">C115/D115</f>
        <v>0.688588747244208</v>
      </c>
      <c r="G115" s="15" t="n">
        <f aca="false">LOG(E115,2)</f>
        <v>0.305743623947591</v>
      </c>
      <c r="H115" s="15" t="n">
        <f aca="false">LOG(F115,2)</f>
        <v>-0.538285489970857</v>
      </c>
      <c r="I115" s="15"/>
      <c r="J115" s="15"/>
      <c r="K115" s="15"/>
    </row>
    <row r="116" customFormat="false" ht="13.5" hidden="false" customHeight="false" outlineLevel="0" collapsed="false">
      <c r="A116" s="15" t="s">
        <v>97</v>
      </c>
      <c r="B116" s="15" t="n">
        <v>237.3775877</v>
      </c>
      <c r="C116" s="15" t="n">
        <v>292.7644203</v>
      </c>
      <c r="D116" s="15" t="n">
        <v>314.2149185</v>
      </c>
      <c r="E116" s="15" t="n">
        <v>1.23332797816615</v>
      </c>
      <c r="F116" s="15" t="n">
        <f aca="false">C116/D116</f>
        <v>0.931733037048653</v>
      </c>
      <c r="G116" s="15" t="n">
        <f aca="false">LOG(E116,2)</f>
        <v>0.302556505785373</v>
      </c>
      <c r="H116" s="15" t="n">
        <f aca="false">LOG(F116,2)</f>
        <v>-0.102011446120847</v>
      </c>
      <c r="I116" s="15"/>
      <c r="J116" s="15"/>
      <c r="K116" s="15"/>
    </row>
    <row r="117" customFormat="false" ht="13.5" hidden="false" customHeight="false" outlineLevel="0" collapsed="false">
      <c r="A117" s="15" t="s">
        <v>115</v>
      </c>
      <c r="B117" s="15" t="n">
        <v>120.4293418</v>
      </c>
      <c r="C117" s="15" t="n">
        <v>147.2427758</v>
      </c>
      <c r="D117" s="15" t="n">
        <v>225.4071943</v>
      </c>
      <c r="E117" s="15" t="n">
        <v>1.22264868012423</v>
      </c>
      <c r="F117" s="15" t="n">
        <f aca="false">C117/D117</f>
        <v>0.653230152024478</v>
      </c>
      <c r="G117" s="15" t="n">
        <f aca="false">LOG(E117,2)</f>
        <v>0.290009914695092</v>
      </c>
      <c r="H117" s="15" t="n">
        <f aca="false">LOG(F117,2)</f>
        <v>-0.614336710031503</v>
      </c>
      <c r="I117" s="15"/>
      <c r="J117" s="15"/>
      <c r="K117" s="15"/>
    </row>
    <row r="118" customFormat="false" ht="13.5" hidden="false" customHeight="false" outlineLevel="0" collapsed="false">
      <c r="A118" s="15" t="s">
        <v>245</v>
      </c>
      <c r="B118" s="15" t="n">
        <v>11.3135617</v>
      </c>
      <c r="C118" s="15" t="n">
        <v>13.76904975</v>
      </c>
      <c r="D118" s="15" t="n">
        <v>10.43468174</v>
      </c>
      <c r="E118" s="15" t="n">
        <v>1.21703934756461</v>
      </c>
      <c r="F118" s="15" t="n">
        <f aca="false">C118/D118</f>
        <v>1.31954668988304</v>
      </c>
      <c r="G118" s="15" t="n">
        <f aca="false">LOG(E118,2)</f>
        <v>0.283375811945382</v>
      </c>
      <c r="H118" s="15" t="n">
        <f aca="false">LOG(F118,2)</f>
        <v>0.400042398842288</v>
      </c>
      <c r="I118" s="15"/>
      <c r="J118" s="15"/>
      <c r="K118" s="15"/>
    </row>
    <row r="119" customFormat="false" ht="13.5" hidden="false" customHeight="false" outlineLevel="0" collapsed="false">
      <c r="A119" s="15" t="s">
        <v>150</v>
      </c>
      <c r="B119" s="15" t="n">
        <v>47.28488609</v>
      </c>
      <c r="C119" s="15" t="n">
        <v>57.52881098</v>
      </c>
      <c r="D119" s="15" t="n">
        <v>74.71412812</v>
      </c>
      <c r="E119" s="15" t="n">
        <v>1.21664268938921</v>
      </c>
      <c r="F119" s="15" t="n">
        <f aca="false">C119/D119</f>
        <v>0.769985709899495</v>
      </c>
      <c r="G119" s="15" t="n">
        <f aca="false">LOG(E119,2)</f>
        <v>0.282905531293298</v>
      </c>
      <c r="H119" s="15" t="n">
        <f aca="false">LOG(F119,2)</f>
        <v>-0.377096423688186</v>
      </c>
      <c r="I119" s="15"/>
      <c r="J119" s="15"/>
      <c r="K119" s="15"/>
    </row>
    <row r="120" customFormat="false" ht="13.5" hidden="false" customHeight="false" outlineLevel="0" collapsed="false">
      <c r="A120" s="15" t="s">
        <v>238</v>
      </c>
      <c r="B120" s="15" t="n">
        <v>13.13699289</v>
      </c>
      <c r="C120" s="15" t="n">
        <v>15.96349205</v>
      </c>
      <c r="D120" s="15" t="n">
        <v>29.36165857</v>
      </c>
      <c r="E120" s="15" t="n">
        <v>1.21515571970444</v>
      </c>
      <c r="F120" s="15" t="n">
        <f aca="false">C120/D120</f>
        <v>0.543684956077738</v>
      </c>
      <c r="G120" s="15" t="n">
        <f aca="false">LOG(E120,2)</f>
        <v>0.281141204078083</v>
      </c>
      <c r="H120" s="15" t="n">
        <f aca="false">LOG(F120,2)</f>
        <v>-0.879157185994156</v>
      </c>
      <c r="I120" s="15"/>
      <c r="J120" s="15"/>
      <c r="K120" s="15"/>
    </row>
    <row r="121" customFormat="false" ht="13.5" hidden="false" customHeight="false" outlineLevel="0" collapsed="false">
      <c r="A121" s="15" t="s">
        <v>77</v>
      </c>
      <c r="B121" s="15" t="n">
        <v>538.6995919</v>
      </c>
      <c r="C121" s="15" t="n">
        <v>653.2123258</v>
      </c>
      <c r="D121" s="15" t="n">
        <v>455.3767385</v>
      </c>
      <c r="E121" s="15" t="n">
        <v>1.21257252766075</v>
      </c>
      <c r="F121" s="15" t="n">
        <f aca="false">C121/D121</f>
        <v>1.43444377056164</v>
      </c>
      <c r="G121" s="15" t="n">
        <f aca="false">LOG(E121,2)</f>
        <v>0.278071041870617</v>
      </c>
      <c r="H121" s="15" t="n">
        <f aca="false">LOG(F121,2)</f>
        <v>0.520491416331166</v>
      </c>
      <c r="I121" s="15"/>
      <c r="J121" s="15"/>
      <c r="K121" s="15"/>
    </row>
    <row r="122" customFormat="false" ht="13.5" hidden="false" customHeight="false" outlineLevel="0" collapsed="false">
      <c r="A122" s="15" t="s">
        <v>133</v>
      </c>
      <c r="B122" s="15" t="n">
        <v>79.27781516</v>
      </c>
      <c r="C122" s="15" t="n">
        <v>95.78095232</v>
      </c>
      <c r="D122" s="15" t="n">
        <v>119.8407388</v>
      </c>
      <c r="E122" s="15" t="n">
        <v>1.20816841542231</v>
      </c>
      <c r="F122" s="15" t="n">
        <f aca="false">C122/D122</f>
        <v>0.799235329146686</v>
      </c>
      <c r="G122" s="15" t="n">
        <f aca="false">LOG(E122,2)</f>
        <v>0.272821576483324</v>
      </c>
      <c r="H122" s="15" t="n">
        <f aca="false">LOG(F122,2)</f>
        <v>-0.323307737910443</v>
      </c>
      <c r="I122" s="15"/>
      <c r="J122" s="15"/>
      <c r="K122" s="15"/>
    </row>
    <row r="123" customFormat="false" ht="13.5" hidden="false" customHeight="false" outlineLevel="0" collapsed="false">
      <c r="A123" s="15" t="s">
        <v>62</v>
      </c>
      <c r="B123" s="15" t="n">
        <v>1061.527044</v>
      </c>
      <c r="C123" s="15" t="n">
        <v>1279.618033</v>
      </c>
      <c r="D123" s="15" t="n">
        <v>1181.287282</v>
      </c>
      <c r="E123" s="15" t="n">
        <v>1.20545024286729</v>
      </c>
      <c r="F123" s="15" t="n">
        <f aca="false">C123/D123</f>
        <v>1.08324033662118</v>
      </c>
      <c r="G123" s="15" t="n">
        <f aca="false">LOG(E123,2)</f>
        <v>0.269572102329822</v>
      </c>
      <c r="H123" s="15" t="n">
        <f aca="false">LOG(F123,2)</f>
        <v>0.115353366662046</v>
      </c>
      <c r="I123" s="15"/>
      <c r="J123" s="15"/>
      <c r="K123" s="15"/>
    </row>
    <row r="124" customFormat="false" ht="13.5" hidden="false" customHeight="false" outlineLevel="0" collapsed="false">
      <c r="A124" s="15" t="s">
        <v>215</v>
      </c>
      <c r="B124" s="15" t="n">
        <v>17.23971307</v>
      </c>
      <c r="C124" s="15" t="n">
        <v>20.65357462</v>
      </c>
      <c r="D124" s="15" t="n">
        <v>12.10603769</v>
      </c>
      <c r="E124" s="15" t="n">
        <v>1.19802310723725</v>
      </c>
      <c r="F124" s="15" t="n">
        <f aca="false">C124/D124</f>
        <v>1.70605570120276</v>
      </c>
      <c r="G124" s="15" t="n">
        <f aca="false">LOG(E124,2)</f>
        <v>0.26065573481709</v>
      </c>
      <c r="H124" s="15" t="n">
        <f aca="false">LOG(F124,2)</f>
        <v>0.770664750136356</v>
      </c>
      <c r="I124" s="15"/>
      <c r="J124" s="15"/>
      <c r="K124" s="15"/>
    </row>
    <row r="125" customFormat="false" ht="13.5" hidden="false" customHeight="false" outlineLevel="0" collapsed="false">
      <c r="A125" s="15" t="s">
        <v>170</v>
      </c>
      <c r="B125" s="15" t="n">
        <v>36.55150704</v>
      </c>
      <c r="C125" s="15" t="n">
        <v>43.75976123</v>
      </c>
      <c r="D125" s="15" t="n">
        <v>46.30107698</v>
      </c>
      <c r="E125" s="15" t="n">
        <v>1.1972081255668</v>
      </c>
      <c r="F125" s="15" t="n">
        <f aca="false">C125/D125</f>
        <v>0.945113247557984</v>
      </c>
      <c r="G125" s="15" t="n">
        <f aca="false">LOG(E125,2)</f>
        <v>0.259673975692004</v>
      </c>
      <c r="H125" s="15" t="n">
        <f aca="false">LOG(F125,2)</f>
        <v>-0.0814408852347584</v>
      </c>
      <c r="I125" s="15"/>
      <c r="J125" s="15"/>
      <c r="K125" s="15"/>
    </row>
    <row r="126" customFormat="false" ht="13.5" hidden="false" customHeight="false" outlineLevel="0" collapsed="false">
      <c r="A126" s="15" t="s">
        <v>53</v>
      </c>
      <c r="B126" s="15" t="n">
        <v>1542.332696</v>
      </c>
      <c r="C126" s="15" t="n">
        <v>1845.138723</v>
      </c>
      <c r="D126" s="15" t="n">
        <v>2419.265151</v>
      </c>
      <c r="E126" s="15" t="n">
        <v>1.19632990196299</v>
      </c>
      <c r="F126" s="15" t="n">
        <f aca="false">C126/D126</f>
        <v>0.762685612297319</v>
      </c>
      <c r="G126" s="15" t="n">
        <f aca="false">LOG(E126,2)</f>
        <v>0.258615284432217</v>
      </c>
      <c r="H126" s="15" t="n">
        <f aca="false">LOG(F126,2)</f>
        <v>-0.390839610631205</v>
      </c>
      <c r="I126" s="15"/>
      <c r="J126" s="15"/>
      <c r="K126" s="15"/>
    </row>
    <row r="127" customFormat="false" ht="13.5" hidden="false" customHeight="false" outlineLevel="0" collapsed="false">
      <c r="A127" s="15" t="s">
        <v>196</v>
      </c>
      <c r="B127" s="15" t="n">
        <v>22.62712341</v>
      </c>
      <c r="C127" s="15" t="n">
        <v>27.02176013</v>
      </c>
      <c r="D127" s="15" t="n">
        <v>41.42252448</v>
      </c>
      <c r="E127" s="15" t="n">
        <v>1.19421985907664</v>
      </c>
      <c r="F127" s="15" t="n">
        <f aca="false">C127/D127</f>
        <v>0.652344599205847</v>
      </c>
      <c r="G127" s="15" t="n">
        <f aca="false">LOG(E127,2)</f>
        <v>0.256068465078469</v>
      </c>
      <c r="H127" s="15" t="n">
        <f aca="false">LOG(F127,2)</f>
        <v>-0.616293829460484</v>
      </c>
      <c r="I127" s="15"/>
      <c r="J127" s="15"/>
      <c r="K127" s="15"/>
    </row>
    <row r="128" customFormat="false" ht="13.5" hidden="false" customHeight="false" outlineLevel="0" collapsed="false">
      <c r="A128" s="15" t="s">
        <v>35</v>
      </c>
      <c r="B128" s="15" t="n">
        <v>5904.767493</v>
      </c>
      <c r="C128" s="15" t="n">
        <v>6987.964861</v>
      </c>
      <c r="D128" s="15" t="n">
        <v>6020.540332</v>
      </c>
      <c r="E128" s="15" t="n">
        <v>1.18344454193736</v>
      </c>
      <c r="F128" s="15" t="n">
        <f aca="false">C128/D128</f>
        <v>1.16068732632817</v>
      </c>
      <c r="G128" s="15" t="n">
        <f aca="false">LOG(E128,2)</f>
        <v>0.242992100709965</v>
      </c>
      <c r="H128" s="15" t="n">
        <f aca="false">LOG(F128,2)</f>
        <v>0.214979381756027</v>
      </c>
      <c r="I128" s="15"/>
      <c r="J128" s="15"/>
      <c r="K128" s="15"/>
    </row>
    <row r="129" customFormat="false" ht="13.5" hidden="false" customHeight="false" outlineLevel="0" collapsed="false">
      <c r="A129" s="15" t="s">
        <v>257</v>
      </c>
      <c r="B129" s="15" t="n">
        <v>9.863105075</v>
      </c>
      <c r="C129" s="15" t="n">
        <v>11.66066401</v>
      </c>
      <c r="D129" s="15" t="n">
        <v>15.62943672</v>
      </c>
      <c r="E129" s="15" t="n">
        <v>1.18225081466041</v>
      </c>
      <c r="F129" s="15" t="n">
        <f aca="false">C129/D129</f>
        <v>0.746070649819298</v>
      </c>
      <c r="G129" s="15" t="n">
        <f aca="false">LOG(E129,2)</f>
        <v>0.241536135922283</v>
      </c>
      <c r="H129" s="15" t="n">
        <f aca="false">LOG(F129,2)</f>
        <v>-0.422615840656453</v>
      </c>
      <c r="I129" s="15"/>
      <c r="J129" s="15"/>
      <c r="K129" s="15"/>
    </row>
    <row r="130" customFormat="false" ht="13.5" hidden="false" customHeight="false" outlineLevel="0" collapsed="false">
      <c r="A130" s="15" t="s">
        <v>212</v>
      </c>
      <c r="B130" s="15" t="n">
        <v>19.1460275</v>
      </c>
      <c r="C130" s="15" t="n">
        <v>22.63287553</v>
      </c>
      <c r="D130" s="15" t="n">
        <v>18.83663327</v>
      </c>
      <c r="E130" s="15" t="n">
        <v>1.18211861598966</v>
      </c>
      <c r="F130" s="15" t="n">
        <f aca="false">C130/D130</f>
        <v>1.20153507293928</v>
      </c>
      <c r="G130" s="15" t="n">
        <f aca="false">LOG(E130,2)</f>
        <v>0.241374805493602</v>
      </c>
      <c r="H130" s="15" t="n">
        <f aca="false">LOG(F130,2)</f>
        <v>0.264878761507367</v>
      </c>
      <c r="I130" s="15"/>
      <c r="J130" s="15"/>
      <c r="K130" s="15"/>
    </row>
    <row r="131" customFormat="false" ht="13.5" hidden="false" customHeight="false" outlineLevel="0" collapsed="false">
      <c r="A131" s="15" t="s">
        <v>183</v>
      </c>
      <c r="B131" s="15" t="n">
        <v>30.29382273</v>
      </c>
      <c r="C131" s="15" t="n">
        <v>35.75650107</v>
      </c>
      <c r="D131" s="15" t="n">
        <v>37.08603336</v>
      </c>
      <c r="E131" s="15" t="n">
        <v>1.18032317640092</v>
      </c>
      <c r="F131" s="15" t="n">
        <f aca="false">C131/D131</f>
        <v>0.964150054089257</v>
      </c>
      <c r="G131" s="15" t="n">
        <f aca="false">LOG(E131,2)</f>
        <v>0.23918192836288</v>
      </c>
      <c r="H131" s="15" t="n">
        <f aca="false">LOG(F131,2)</f>
        <v>-0.0526703992167628</v>
      </c>
      <c r="I131" s="15"/>
      <c r="J131" s="15"/>
      <c r="K131" s="15"/>
    </row>
    <row r="132" customFormat="false" ht="13.5" hidden="false" customHeight="false" outlineLevel="0" collapsed="false">
      <c r="A132" s="15" t="s">
        <v>174</v>
      </c>
      <c r="B132" s="15" t="n">
        <v>34.97672556</v>
      </c>
      <c r="C132" s="15" t="n">
        <v>41.22109269</v>
      </c>
      <c r="D132" s="15" t="n">
        <v>47.34002797</v>
      </c>
      <c r="E132" s="15" t="n">
        <v>1.17852920849575</v>
      </c>
      <c r="F132" s="15" t="n">
        <f aca="false">C132/D132</f>
        <v>0.870745000744874</v>
      </c>
      <c r="G132" s="15" t="n">
        <f aca="false">LOG(E132,2)</f>
        <v>0.236987514574324</v>
      </c>
      <c r="H132" s="15" t="n">
        <f aca="false">LOG(F132,2)</f>
        <v>-0.199677810074254</v>
      </c>
      <c r="I132" s="15"/>
      <c r="J132" s="15"/>
      <c r="K132" s="15"/>
    </row>
    <row r="133" customFormat="false" ht="13.5" hidden="false" customHeight="false" outlineLevel="0" collapsed="false">
      <c r="A133" s="15" t="s">
        <v>57</v>
      </c>
      <c r="B133" s="15" t="n">
        <v>1292.439739</v>
      </c>
      <c r="C133" s="15" t="n">
        <v>1521.824224</v>
      </c>
      <c r="D133" s="15" t="n">
        <v>1440.528141</v>
      </c>
      <c r="E133" s="15" t="n">
        <v>1.17748176420007</v>
      </c>
      <c r="F133" s="15" t="n">
        <f aca="false">C133/D133</f>
        <v>1.05643491486641</v>
      </c>
      <c r="G133" s="15" t="n">
        <f aca="false">LOG(E133,2)</f>
        <v>0.235704716821629</v>
      </c>
      <c r="H133" s="15" t="n">
        <f aca="false">LOG(F133,2)</f>
        <v>0.0792038880567095</v>
      </c>
      <c r="I133" s="15"/>
      <c r="J133" s="15"/>
      <c r="K133" s="15"/>
    </row>
    <row r="134" customFormat="false" ht="13.5" hidden="false" customHeight="false" outlineLevel="0" collapsed="false">
      <c r="A134" s="15" t="s">
        <v>216</v>
      </c>
      <c r="B134" s="15" t="n">
        <v>17.61268763</v>
      </c>
      <c r="C134" s="15" t="n">
        <v>20.61054634</v>
      </c>
      <c r="D134" s="15" t="n">
        <v>20.68867635</v>
      </c>
      <c r="E134" s="15" t="n">
        <v>1.17021017876305</v>
      </c>
      <c r="F134" s="15" t="n">
        <f aca="false">C134/D134</f>
        <v>0.996223537519837</v>
      </c>
      <c r="G134" s="15" t="n">
        <f aca="false">LOG(E134,2)</f>
        <v>0.226767672224788</v>
      </c>
      <c r="H134" s="15" t="n">
        <f aca="false">LOG(F134,2)</f>
        <v>-0.00545859728582728</v>
      </c>
      <c r="I134" s="15"/>
      <c r="J134" s="15"/>
      <c r="K134" s="15"/>
    </row>
    <row r="135" customFormat="false" ht="13.5" hidden="false" customHeight="false" outlineLevel="0" collapsed="false">
      <c r="A135" s="15" t="s">
        <v>65</v>
      </c>
      <c r="B135" s="15" t="n">
        <v>985.3573502</v>
      </c>
      <c r="C135" s="15" t="n">
        <v>1149.672626</v>
      </c>
      <c r="D135" s="15" t="n">
        <v>1272.172908</v>
      </c>
      <c r="E135" s="15" t="n">
        <v>1.16675704074938</v>
      </c>
      <c r="F135" s="15" t="n">
        <f aca="false">C135/D135</f>
        <v>0.903707836230702</v>
      </c>
      <c r="G135" s="15" t="n">
        <f aca="false">LOG(E135,2)</f>
        <v>0.222504173214688</v>
      </c>
      <c r="H135" s="15" t="n">
        <f aca="false">LOG(F135,2)</f>
        <v>-0.146071662234275</v>
      </c>
      <c r="I135" s="15"/>
      <c r="J135" s="15"/>
      <c r="K135" s="15"/>
    </row>
    <row r="136" customFormat="false" ht="13.5" hidden="false" customHeight="false" outlineLevel="0" collapsed="false">
      <c r="A136" s="15" t="s">
        <v>179</v>
      </c>
      <c r="B136" s="15" t="n">
        <v>32.94608628</v>
      </c>
      <c r="C136" s="15" t="n">
        <v>38.29516962</v>
      </c>
      <c r="D136" s="15" t="n">
        <v>50.36653739</v>
      </c>
      <c r="E136" s="15" t="n">
        <v>1.16235868790422</v>
      </c>
      <c r="F136" s="15" t="n">
        <f aca="false">C136/D136</f>
        <v>0.760329607800343</v>
      </c>
      <c r="G136" s="15" t="n">
        <f aca="false">LOG(E136,2)</f>
        <v>0.21705533329429</v>
      </c>
      <c r="H136" s="15" t="n">
        <f aca="false">LOG(F136,2)</f>
        <v>-0.395303123103729</v>
      </c>
      <c r="I136" s="15"/>
      <c r="J136" s="15"/>
      <c r="K136" s="15"/>
    </row>
    <row r="137" customFormat="false" ht="13.5" hidden="false" customHeight="false" outlineLevel="0" collapsed="false">
      <c r="A137" s="15" t="s">
        <v>106</v>
      </c>
      <c r="B137" s="15" t="n">
        <v>164.1916904</v>
      </c>
      <c r="C137" s="15" t="n">
        <v>190.0559148</v>
      </c>
      <c r="D137" s="15" t="n">
        <v>275.276842</v>
      </c>
      <c r="E137" s="15" t="n">
        <v>1.15752456374004</v>
      </c>
      <c r="F137" s="15" t="n">
        <f aca="false">C137/D137</f>
        <v>0.690417375537896</v>
      </c>
      <c r="G137" s="15" t="n">
        <f aca="false">LOG(E137,2)</f>
        <v>0.211042809131238</v>
      </c>
      <c r="H137" s="15" t="n">
        <f aca="false">LOG(F137,2)</f>
        <v>-0.534459322017485</v>
      </c>
      <c r="I137" s="15"/>
      <c r="J137" s="15"/>
      <c r="K137" s="15"/>
    </row>
    <row r="138" customFormat="false" ht="13.5" hidden="false" customHeight="false" outlineLevel="0" collapsed="false">
      <c r="A138" s="15" t="s">
        <v>113</v>
      </c>
      <c r="B138" s="15" t="n">
        <v>137.7104965</v>
      </c>
      <c r="C138" s="15" t="n">
        <v>159.2906943</v>
      </c>
      <c r="D138" s="15" t="n">
        <v>138.8128874</v>
      </c>
      <c r="E138" s="15" t="n">
        <v>1.15670699291974</v>
      </c>
      <c r="F138" s="15" t="n">
        <f aca="false">C138/D138</f>
        <v>1.1475209347169</v>
      </c>
      <c r="G138" s="15" t="n">
        <f aca="false">LOG(E138,2)</f>
        <v>0.210023459607899</v>
      </c>
      <c r="H138" s="15" t="n">
        <f aca="false">LOG(F138,2)</f>
        <v>0.19852047358397</v>
      </c>
      <c r="I138" s="15"/>
      <c r="J138" s="15"/>
      <c r="K138" s="15"/>
    </row>
    <row r="139" customFormat="false" ht="13.5" hidden="false" customHeight="false" outlineLevel="0" collapsed="false">
      <c r="A139" s="15" t="s">
        <v>99</v>
      </c>
      <c r="B139" s="15" t="n">
        <v>224.9865439</v>
      </c>
      <c r="C139" s="15" t="n">
        <v>259.9768706</v>
      </c>
      <c r="D139" s="15" t="n">
        <v>216.5083531</v>
      </c>
      <c r="E139" s="15" t="n">
        <v>1.15552186407891</v>
      </c>
      <c r="F139" s="15" t="n">
        <f aca="false">C139/D139</f>
        <v>1.20077062560225</v>
      </c>
      <c r="G139" s="15" t="n">
        <f aca="false">LOG(E139,2)</f>
        <v>0.20854455785816</v>
      </c>
      <c r="H139" s="15" t="n">
        <f aca="false">LOG(F139,2)</f>
        <v>0.263960589919085</v>
      </c>
      <c r="I139" s="15"/>
      <c r="J139" s="15"/>
      <c r="K139" s="15"/>
    </row>
    <row r="140" customFormat="false" ht="13.5" hidden="false" customHeight="false" outlineLevel="0" collapsed="false">
      <c r="A140" s="15" t="s">
        <v>22</v>
      </c>
      <c r="B140" s="15" t="n">
        <v>73294.10138</v>
      </c>
      <c r="C140" s="15" t="n">
        <v>84483.96334</v>
      </c>
      <c r="D140" s="15" t="n">
        <v>65118.82844</v>
      </c>
      <c r="E140" s="15" t="n">
        <v>1.15267070268022</v>
      </c>
      <c r="F140" s="15" t="n">
        <f aca="false">C140/D140</f>
        <v>1.29738150031128</v>
      </c>
      <c r="G140" s="15" t="n">
        <f aca="false">LOG(E140,2)</f>
        <v>0.204980419785829</v>
      </c>
      <c r="H140" s="15" t="n">
        <f aca="false">LOG(F140,2)</f>
        <v>0.375602772324572</v>
      </c>
      <c r="I140" s="15"/>
      <c r="J140" s="15"/>
      <c r="K140" s="15"/>
    </row>
    <row r="141" customFormat="false" ht="13.5" hidden="false" customHeight="false" outlineLevel="0" collapsed="false">
      <c r="A141" s="15" t="s">
        <v>69</v>
      </c>
      <c r="B141" s="15" t="n">
        <v>833.8053534</v>
      </c>
      <c r="C141" s="15" t="n">
        <v>958.6700888</v>
      </c>
      <c r="D141" s="15" t="n">
        <v>722.1612855</v>
      </c>
      <c r="E141" s="15" t="n">
        <v>1.1497528588547</v>
      </c>
      <c r="F141" s="15" t="n">
        <f aca="false">C141/D141</f>
        <v>1.32750136022073</v>
      </c>
      <c r="G141" s="15" t="n">
        <f aca="false">LOG(E141,2)</f>
        <v>0.201323784976263</v>
      </c>
      <c r="H141" s="15" t="n">
        <f aca="false">LOG(F141,2)</f>
        <v>0.408713339283813</v>
      </c>
      <c r="I141" s="15"/>
      <c r="J141" s="15"/>
      <c r="K141" s="15"/>
    </row>
    <row r="142" customFormat="false" ht="13.5" hidden="false" customHeight="false" outlineLevel="0" collapsed="false">
      <c r="A142" s="15" t="s">
        <v>200</v>
      </c>
      <c r="B142" s="15" t="n">
        <v>22.75144826</v>
      </c>
      <c r="C142" s="15" t="n">
        <v>26.11816624</v>
      </c>
      <c r="D142" s="15" t="n">
        <v>32.02679373</v>
      </c>
      <c r="E142" s="15" t="n">
        <v>1.14797818325786</v>
      </c>
      <c r="F142" s="15" t="n">
        <f aca="false">C142/D142</f>
        <v>0.815509865276795</v>
      </c>
      <c r="G142" s="15" t="n">
        <f aca="false">LOG(E142,2)</f>
        <v>0.199095224587839</v>
      </c>
      <c r="H142" s="15" t="n">
        <f aca="false">LOG(F142,2)</f>
        <v>-0.294225765467281</v>
      </c>
      <c r="I142" s="15"/>
      <c r="J142" s="15"/>
      <c r="K142" s="15"/>
    </row>
    <row r="143" customFormat="false" ht="13.5" hidden="false" customHeight="false" outlineLevel="0" collapsed="false">
      <c r="A143" s="15" t="s">
        <v>143</v>
      </c>
      <c r="B143" s="15" t="n">
        <v>58.47412294</v>
      </c>
      <c r="C143" s="15" t="n">
        <v>67.03806097</v>
      </c>
      <c r="D143" s="15" t="n">
        <v>67.57698649</v>
      </c>
      <c r="E143" s="15" t="n">
        <v>1.14645688724203</v>
      </c>
      <c r="F143" s="15" t="n">
        <f aca="false">C143/D143</f>
        <v>0.992025014017461</v>
      </c>
      <c r="G143" s="15" t="n">
        <f aca="false">LOG(E143,2)</f>
        <v>0.197182103081282</v>
      </c>
      <c r="H143" s="15" t="n">
        <f aca="false">LOG(F143,2)</f>
        <v>-0.0115515961058941</v>
      </c>
      <c r="I143" s="15"/>
      <c r="J143" s="15"/>
      <c r="K143" s="15"/>
    </row>
    <row r="144" customFormat="false" ht="13.5" hidden="false" customHeight="false" outlineLevel="0" collapsed="false">
      <c r="A144" s="15" t="s">
        <v>242</v>
      </c>
      <c r="B144" s="15" t="n">
        <v>12.59825186</v>
      </c>
      <c r="C144" s="15" t="n">
        <v>14.41447396</v>
      </c>
      <c r="D144" s="15" t="n">
        <v>12.73844264</v>
      </c>
      <c r="E144" s="15" t="n">
        <v>1.14416461269254</v>
      </c>
      <c r="F144" s="15" t="n">
        <f aca="false">C144/D144</f>
        <v>1.13157270220279</v>
      </c>
      <c r="G144" s="15" t="n">
        <f aca="false">LOG(E144,2)</f>
        <v>0.194294629765472</v>
      </c>
      <c r="H144" s="15" t="n">
        <f aca="false">LOG(F144,2)</f>
        <v>0.178329279026293</v>
      </c>
      <c r="I144" s="15"/>
      <c r="J144" s="15"/>
      <c r="K144" s="15"/>
    </row>
    <row r="145" customFormat="false" ht="13.5" hidden="false" customHeight="false" outlineLevel="0" collapsed="false">
      <c r="A145" s="15" t="s">
        <v>48</v>
      </c>
      <c r="B145" s="15" t="n">
        <v>2090.190885</v>
      </c>
      <c r="C145" s="15" t="n">
        <v>2374.644742</v>
      </c>
      <c r="D145" s="15" t="n">
        <v>2770.069213</v>
      </c>
      <c r="E145" s="15" t="n">
        <v>1.13608989448827</v>
      </c>
      <c r="F145" s="15" t="n">
        <f aca="false">C145/D145</f>
        <v>0.857251050210492</v>
      </c>
      <c r="G145" s="15" t="n">
        <f aca="false">LOG(E145,2)</f>
        <v>0.184076994350823</v>
      </c>
      <c r="H145" s="15" t="n">
        <f aca="false">LOG(F145,2)</f>
        <v>-0.222210328292752</v>
      </c>
      <c r="I145" s="15"/>
      <c r="J145" s="15"/>
      <c r="K145" s="15"/>
    </row>
    <row r="146" customFormat="false" ht="13.5" hidden="false" customHeight="false" outlineLevel="0" collapsed="false">
      <c r="A146" s="15" t="s">
        <v>178</v>
      </c>
      <c r="B146" s="15" t="n">
        <v>34.18933482</v>
      </c>
      <c r="C146" s="15" t="n">
        <v>38.81150898</v>
      </c>
      <c r="D146" s="15" t="n">
        <v>40.74494774</v>
      </c>
      <c r="E146" s="15" t="n">
        <v>1.13519345094998</v>
      </c>
      <c r="F146" s="15" t="n">
        <f aca="false">C146/D146</f>
        <v>0.952547766846148</v>
      </c>
      <c r="G146" s="15" t="n">
        <f aca="false">LOG(E146,2)</f>
        <v>0.182938171476178</v>
      </c>
      <c r="H146" s="15" t="n">
        <f aca="false">LOG(F146,2)</f>
        <v>-0.0701366544975097</v>
      </c>
      <c r="I146" s="15"/>
      <c r="J146" s="15"/>
      <c r="K146" s="15"/>
    </row>
    <row r="147" customFormat="false" ht="13.5" hidden="false" customHeight="false" outlineLevel="0" collapsed="false">
      <c r="A147" s="15" t="s">
        <v>142</v>
      </c>
      <c r="B147" s="15" t="n">
        <v>62.0795437</v>
      </c>
      <c r="C147" s="15" t="n">
        <v>70.0500406</v>
      </c>
      <c r="D147" s="15" t="n">
        <v>75.93376624</v>
      </c>
      <c r="E147" s="15" t="n">
        <v>1.12839167985057</v>
      </c>
      <c r="F147" s="15" t="n">
        <f aca="false">C147/D147</f>
        <v>0.922515029461286</v>
      </c>
      <c r="G147" s="15" t="n">
        <f aca="false">LOG(E147,2)</f>
        <v>0.174267933423066</v>
      </c>
      <c r="H147" s="15" t="n">
        <f aca="false">LOG(F147,2)</f>
        <v>-0.116355679375427</v>
      </c>
      <c r="I147" s="15"/>
      <c r="J147" s="15"/>
      <c r="K147" s="15"/>
    </row>
    <row r="148" customFormat="false" ht="13.5" hidden="false" customHeight="false" outlineLevel="0" collapsed="false">
      <c r="A148" s="15" t="s">
        <v>46</v>
      </c>
      <c r="B148" s="15" t="n">
        <v>2428.810345</v>
      </c>
      <c r="C148" s="15" t="n">
        <v>2733.414545</v>
      </c>
      <c r="D148" s="15" t="n">
        <v>2662.424856</v>
      </c>
      <c r="E148" s="15" t="n">
        <v>1.12541292103233</v>
      </c>
      <c r="F148" s="15" t="n">
        <f aca="false">C148/D148</f>
        <v>1.02666354651851</v>
      </c>
      <c r="G148" s="15" t="n">
        <f aca="false">LOG(E148,2)</f>
        <v>0.170454432398511</v>
      </c>
      <c r="H148" s="15" t="n">
        <f aca="false">LOG(F148,2)</f>
        <v>0.0379634656901481</v>
      </c>
      <c r="I148" s="15"/>
      <c r="J148" s="15"/>
      <c r="K148" s="15"/>
    </row>
    <row r="149" customFormat="false" ht="13.5" hidden="false" customHeight="false" outlineLevel="0" collapsed="false">
      <c r="A149" s="15" t="s">
        <v>235</v>
      </c>
      <c r="B149" s="15" t="n">
        <v>14.62889114</v>
      </c>
      <c r="C149" s="15" t="n">
        <v>16.35074658</v>
      </c>
      <c r="D149" s="15" t="n">
        <v>14.18393968</v>
      </c>
      <c r="E149" s="15" t="n">
        <v>1.11770238930085</v>
      </c>
      <c r="F149" s="15" t="n">
        <f aca="false">C149/D149</f>
        <v>1.15276481350631</v>
      </c>
      <c r="G149" s="15" t="n">
        <f aca="false">LOG(E149,2)</f>
        <v>0.160536092798485</v>
      </c>
      <c r="H149" s="15" t="n">
        <f aca="false">LOG(F149,2)</f>
        <v>0.205098205099032</v>
      </c>
      <c r="I149" s="15"/>
      <c r="J149" s="15"/>
      <c r="K149" s="15"/>
    </row>
    <row r="150" customFormat="false" ht="13.5" hidden="false" customHeight="false" outlineLevel="0" collapsed="false">
      <c r="A150" s="15" t="s">
        <v>221</v>
      </c>
      <c r="B150" s="15" t="n">
        <v>17.69557087</v>
      </c>
      <c r="C150" s="15" t="n">
        <v>19.70695245</v>
      </c>
      <c r="D150" s="15" t="n">
        <v>20.19178674</v>
      </c>
      <c r="E150" s="15" t="n">
        <v>1.11366582037825</v>
      </c>
      <c r="F150" s="15" t="n">
        <f aca="false">C150/D150</f>
        <v>0.975988539486724</v>
      </c>
      <c r="G150" s="15" t="n">
        <f aca="false">LOG(E150,2)</f>
        <v>0.155316385630356</v>
      </c>
      <c r="H150" s="15" t="n">
        <f aca="false">LOG(F150,2)</f>
        <v>-0.0350638877987337</v>
      </c>
      <c r="I150" s="15"/>
      <c r="J150" s="15"/>
      <c r="K150" s="15"/>
    </row>
    <row r="151" customFormat="false" ht="13.5" hidden="false" customHeight="false" outlineLevel="0" collapsed="false">
      <c r="A151" s="15" t="s">
        <v>149</v>
      </c>
      <c r="B151" s="15" t="n">
        <v>54.08131144</v>
      </c>
      <c r="C151" s="15" t="n">
        <v>59.72325329</v>
      </c>
      <c r="D151" s="15" t="n">
        <v>81.76092617</v>
      </c>
      <c r="E151" s="15" t="n">
        <v>1.10432331797759</v>
      </c>
      <c r="F151" s="15" t="n">
        <f aca="false">C151/D151</f>
        <v>0.730462044495698</v>
      </c>
      <c r="G151" s="15" t="n">
        <f aca="false">LOG(E151,2)</f>
        <v>0.143162618632341</v>
      </c>
      <c r="H151" s="15" t="n">
        <f aca="false">LOG(F151,2)</f>
        <v>-0.453118783720945</v>
      </c>
      <c r="I151" s="15"/>
      <c r="J151" s="15"/>
      <c r="K151" s="15"/>
    </row>
    <row r="152" customFormat="false" ht="13.5" hidden="false" customHeight="false" outlineLevel="0" collapsed="false">
      <c r="A152" s="15" t="s">
        <v>37</v>
      </c>
      <c r="B152" s="15" t="n">
        <v>6122.460313</v>
      </c>
      <c r="C152" s="15" t="n">
        <v>6744.080567</v>
      </c>
      <c r="D152" s="15" t="n">
        <v>10006.00152</v>
      </c>
      <c r="E152" s="15" t="n">
        <v>1.10153112020671</v>
      </c>
      <c r="F152" s="15" t="n">
        <f aca="false">C152/D152</f>
        <v>0.674003552120188</v>
      </c>
      <c r="G152" s="15" t="n">
        <f aca="false">LOG(E152,2)</f>
        <v>0.13951025430677</v>
      </c>
      <c r="H152" s="15" t="n">
        <f aca="false">LOG(F152,2)</f>
        <v>-0.569171900197327</v>
      </c>
      <c r="I152" s="15"/>
      <c r="J152" s="15"/>
      <c r="K152" s="15"/>
    </row>
    <row r="153" customFormat="false" ht="13.5" hidden="false" customHeight="false" outlineLevel="0" collapsed="false">
      <c r="A153" s="15" t="s">
        <v>118</v>
      </c>
      <c r="B153" s="15" t="n">
        <v>126.1068435</v>
      </c>
      <c r="C153" s="15" t="n">
        <v>138.6801479</v>
      </c>
      <c r="D153" s="15" t="n">
        <v>135.8315497</v>
      </c>
      <c r="E153" s="15" t="n">
        <v>1.09970358507943</v>
      </c>
      <c r="F153" s="15" t="n">
        <f aca="false">C153/D153</f>
        <v>1.02097155047035</v>
      </c>
      <c r="G153" s="15" t="n">
        <f aca="false">LOG(E153,2)</f>
        <v>0.137114711055854</v>
      </c>
      <c r="H153" s="15" t="n">
        <f aca="false">LOG(F153,2)</f>
        <v>0.0299426658560878</v>
      </c>
      <c r="I153" s="15"/>
      <c r="J153" s="15"/>
      <c r="K153" s="15"/>
    </row>
    <row r="154" customFormat="false" ht="13.5" hidden="false" customHeight="false" outlineLevel="0" collapsed="false">
      <c r="A154" s="15" t="s">
        <v>24</v>
      </c>
      <c r="B154" s="15" t="n">
        <v>32891.88064</v>
      </c>
      <c r="C154" s="15" t="n">
        <v>36104.25563</v>
      </c>
      <c r="D154" s="15" t="n">
        <v>41754.89845</v>
      </c>
      <c r="E154" s="15" t="n">
        <v>1.09766467977795</v>
      </c>
      <c r="F154" s="15" t="n">
        <f aca="false">C154/D154</f>
        <v>0.864671139680379</v>
      </c>
      <c r="G154" s="15" t="n">
        <f aca="false">LOG(E154,2)</f>
        <v>0.13443739978444</v>
      </c>
      <c r="H154" s="15" t="n">
        <f aca="false">LOG(F154,2)</f>
        <v>-0.209776557934154</v>
      </c>
      <c r="I154" s="15"/>
      <c r="J154" s="15"/>
      <c r="K154" s="15"/>
    </row>
    <row r="155" customFormat="false" ht="13.5" hidden="false" customHeight="false" outlineLevel="0" collapsed="false">
      <c r="A155" s="15" t="s">
        <v>55</v>
      </c>
      <c r="B155" s="15" t="n">
        <v>1427.746622</v>
      </c>
      <c r="C155" s="15" t="n">
        <v>1563.346514</v>
      </c>
      <c r="D155" s="15" t="n">
        <v>2318.170702</v>
      </c>
      <c r="E155" s="15" t="n">
        <v>1.09497475946401</v>
      </c>
      <c r="F155" s="15" t="n">
        <f aca="false">C155/D155</f>
        <v>0.674388004581036</v>
      </c>
      <c r="G155" s="15" t="n">
        <f aca="false">LOG(E155,2)</f>
        <v>0.130897614286905</v>
      </c>
      <c r="H155" s="15" t="n">
        <f aca="false">LOG(F155,2)</f>
        <v>-0.568349219765969</v>
      </c>
      <c r="I155" s="15"/>
      <c r="J155" s="15"/>
      <c r="K155" s="15"/>
    </row>
    <row r="156" customFormat="false" ht="13.5" hidden="false" customHeight="false" outlineLevel="0" collapsed="false">
      <c r="A156" s="15" t="s">
        <v>88</v>
      </c>
      <c r="B156" s="15" t="n">
        <v>403.6828006</v>
      </c>
      <c r="C156" s="15" t="n">
        <v>435.5322549</v>
      </c>
      <c r="D156" s="15" t="n">
        <v>504.3429507</v>
      </c>
      <c r="E156" s="15" t="n">
        <v>1.07889722884567</v>
      </c>
      <c r="F156" s="15" t="n">
        <f aca="false">C156/D156</f>
        <v>0.863563680815813</v>
      </c>
      <c r="G156" s="15" t="n">
        <f aca="false">LOG(E156,2)</f>
        <v>0.109557446386511</v>
      </c>
      <c r="H156" s="15" t="n">
        <f aca="false">LOG(F156,2)</f>
        <v>-0.211625526154955</v>
      </c>
      <c r="I156" s="15"/>
      <c r="J156" s="15"/>
      <c r="K156" s="15"/>
    </row>
    <row r="157" customFormat="false" ht="13.5" hidden="false" customHeight="false" outlineLevel="0" collapsed="false">
      <c r="A157" s="15" t="s">
        <v>127</v>
      </c>
      <c r="B157" s="15" t="n">
        <v>93.69949821</v>
      </c>
      <c r="C157" s="15" t="n">
        <v>100.9873743</v>
      </c>
      <c r="D157" s="15" t="n">
        <v>144.3690166</v>
      </c>
      <c r="E157" s="15" t="n">
        <v>1.07777924353091</v>
      </c>
      <c r="F157" s="15" t="n">
        <f aca="false">C157/D157</f>
        <v>0.699508638891705</v>
      </c>
      <c r="G157" s="15" t="n">
        <f aca="false">LOG(E157,2)</f>
        <v>0.108061707888389</v>
      </c>
      <c r="H157" s="15" t="n">
        <f aca="false">LOG(F157,2)</f>
        <v>-0.515586220186024</v>
      </c>
      <c r="I157" s="15"/>
      <c r="J157" s="15"/>
      <c r="K157" s="15"/>
    </row>
    <row r="158" customFormat="false" ht="13.5" hidden="false" customHeight="false" outlineLevel="0" collapsed="false">
      <c r="A158" s="15" t="s">
        <v>45</v>
      </c>
      <c r="B158" s="15" t="n">
        <v>2737.426074</v>
      </c>
      <c r="C158" s="15" t="n">
        <v>2948.426862</v>
      </c>
      <c r="D158" s="15" t="n">
        <v>3041.370938</v>
      </c>
      <c r="E158" s="15" t="n">
        <v>1.07707999496464</v>
      </c>
      <c r="F158" s="15" t="n">
        <f aca="false">C158/D158</f>
        <v>0.969440072291504</v>
      </c>
      <c r="G158" s="15" t="n">
        <f aca="false">LOG(E158,2)</f>
        <v>0.107125403134653</v>
      </c>
      <c r="H158" s="15" t="n">
        <f aca="false">LOG(F158,2)</f>
        <v>-0.0447763766275638</v>
      </c>
      <c r="I158" s="15"/>
      <c r="J158" s="15"/>
      <c r="K158" s="15"/>
    </row>
    <row r="159" customFormat="false" ht="13.5" hidden="false" customHeight="false" outlineLevel="0" collapsed="false">
      <c r="A159" s="15" t="s">
        <v>255</v>
      </c>
      <c r="B159" s="15" t="n">
        <v>11.14779523</v>
      </c>
      <c r="C159" s="15" t="n">
        <v>11.96186197</v>
      </c>
      <c r="D159" s="15" t="n">
        <v>13.50636294</v>
      </c>
      <c r="E159" s="15" t="n">
        <v>1.07302490969777</v>
      </c>
      <c r="F159" s="15" t="n">
        <f aca="false">C159/D159</f>
        <v>0.885646418887067</v>
      </c>
      <c r="G159" s="15" t="n">
        <f aca="false">LOG(E159,2)</f>
        <v>0.101683567874781</v>
      </c>
      <c r="H159" s="15" t="n">
        <f aca="false">LOG(F159,2)</f>
        <v>-0.175197255623409</v>
      </c>
      <c r="I159" s="15"/>
      <c r="J159" s="15"/>
      <c r="K159" s="15"/>
    </row>
    <row r="160" customFormat="false" ht="13.5" hidden="false" customHeight="false" outlineLevel="0" collapsed="false">
      <c r="A160" s="15" t="s">
        <v>157</v>
      </c>
      <c r="B160" s="15" t="n">
        <v>51.6776976</v>
      </c>
      <c r="C160" s="15" t="n">
        <v>54.90408588</v>
      </c>
      <c r="D160" s="15" t="n">
        <v>48.19829184</v>
      </c>
      <c r="E160" s="15" t="n">
        <v>1.06243289523022</v>
      </c>
      <c r="F160" s="15" t="n">
        <f aca="false">C160/D160</f>
        <v>1.13912928827977</v>
      </c>
      <c r="G160" s="15" t="n">
        <f aca="false">LOG(E160,2)</f>
        <v>0.0873717214612625</v>
      </c>
      <c r="H160" s="15" t="n">
        <f aca="false">LOG(F160,2)</f>
        <v>0.187931498560246</v>
      </c>
      <c r="I160" s="15"/>
      <c r="J160" s="15"/>
      <c r="K160" s="15"/>
    </row>
    <row r="161" customFormat="false" ht="13.5" hidden="false" customHeight="false" outlineLevel="0" collapsed="false">
      <c r="A161" s="15" t="s">
        <v>41</v>
      </c>
      <c r="B161" s="15" t="n">
        <v>3988.424196</v>
      </c>
      <c r="C161" s="15" t="n">
        <v>4218.578673</v>
      </c>
      <c r="D161" s="15" t="n">
        <v>3716.011509</v>
      </c>
      <c r="E161" s="15" t="n">
        <v>1.05770561647651</v>
      </c>
      <c r="F161" s="15" t="n">
        <f aca="false">C161/D161</f>
        <v>1.13524370491932</v>
      </c>
      <c r="G161" s="15" t="n">
        <f aca="false">LOG(E161,2)</f>
        <v>0.0809381484853991</v>
      </c>
      <c r="H161" s="15" t="n">
        <f aca="false">LOG(F161,2)</f>
        <v>0.183002036844294</v>
      </c>
      <c r="I161" s="15"/>
      <c r="J161" s="15"/>
      <c r="K161" s="15"/>
    </row>
    <row r="162" customFormat="false" ht="13.5" hidden="false" customHeight="false" outlineLevel="0" collapsed="false">
      <c r="A162" s="15" t="s">
        <v>39</v>
      </c>
      <c r="B162" s="15" t="n">
        <v>5282.977458</v>
      </c>
      <c r="C162" s="15" t="n">
        <v>5579.907411</v>
      </c>
      <c r="D162" s="15" t="n">
        <v>8069.396867</v>
      </c>
      <c r="E162" s="15" t="n">
        <v>1.05620503879879</v>
      </c>
      <c r="F162" s="15" t="n">
        <f aca="false">C162/D162</f>
        <v>0.691490021245475</v>
      </c>
      <c r="G162" s="15" t="n">
        <f aca="false">LOG(E162,2)</f>
        <v>0.0788899291509229</v>
      </c>
      <c r="H162" s="15" t="n">
        <f aca="false">LOG(F162,2)</f>
        <v>-0.532219662605652</v>
      </c>
      <c r="I162" s="15"/>
      <c r="J162" s="15"/>
      <c r="K162" s="15"/>
    </row>
    <row r="163" customFormat="false" ht="13.5" hidden="false" customHeight="false" outlineLevel="0" collapsed="false">
      <c r="A163" s="15" t="s">
        <v>207</v>
      </c>
      <c r="B163" s="15" t="n">
        <v>22.66856502</v>
      </c>
      <c r="C163" s="15" t="n">
        <v>23.88069566</v>
      </c>
      <c r="D163" s="15" t="n">
        <v>20.77901991</v>
      </c>
      <c r="E163" s="15" t="n">
        <v>1.05347187344812</v>
      </c>
      <c r="F163" s="15" t="n">
        <f aca="false">C163/D163</f>
        <v>1.14926958843267</v>
      </c>
      <c r="G163" s="15" t="n">
        <f aca="false">LOG(E163,2)</f>
        <v>0.0751517962827946</v>
      </c>
      <c r="H163" s="15" t="n">
        <f aca="false">LOG(F163,2)</f>
        <v>0.200717256012309</v>
      </c>
      <c r="I163" s="15"/>
      <c r="J163" s="15"/>
      <c r="K163" s="15"/>
    </row>
    <row r="164" customFormat="false" ht="13.5" hidden="false" customHeight="false" outlineLevel="0" collapsed="false">
      <c r="A164" s="15" t="s">
        <v>49</v>
      </c>
      <c r="B164" s="15" t="n">
        <v>2240.41675</v>
      </c>
      <c r="C164" s="15" t="n">
        <v>2355.411101</v>
      </c>
      <c r="D164" s="15" t="n">
        <v>2273.812011</v>
      </c>
      <c r="E164" s="15" t="n">
        <v>1.05132721445686</v>
      </c>
      <c r="F164" s="15" t="n">
        <f aca="false">C164/D164</f>
        <v>1.03588647153118</v>
      </c>
      <c r="G164" s="15" t="n">
        <f aca="false">LOG(E164,2)</f>
        <v>0.0722117627378688</v>
      </c>
      <c r="H164" s="15" t="n">
        <f aca="false">LOG(F164,2)</f>
        <v>0.0508658988412647</v>
      </c>
      <c r="I164" s="15"/>
      <c r="J164" s="15"/>
      <c r="K164" s="15"/>
    </row>
    <row r="165" customFormat="false" ht="13.5" hidden="false" customHeight="false" outlineLevel="0" collapsed="false">
      <c r="A165" s="15" t="s">
        <v>89</v>
      </c>
      <c r="B165" s="15" t="n">
        <v>391.8304978</v>
      </c>
      <c r="C165" s="15" t="n">
        <v>410.8770502</v>
      </c>
      <c r="D165" s="15" t="n">
        <v>367.6531371</v>
      </c>
      <c r="E165" s="15" t="n">
        <v>1.04860916265309</v>
      </c>
      <c r="F165" s="15" t="n">
        <f aca="false">C165/D165</f>
        <v>1.11756709990548</v>
      </c>
      <c r="G165" s="15" t="n">
        <f aca="false">LOG(E165,2)</f>
        <v>0.0684770571622293</v>
      </c>
      <c r="H165" s="15" t="n">
        <f aca="false">LOG(F165,2)</f>
        <v>0.160361454938525</v>
      </c>
      <c r="I165" s="15"/>
      <c r="J165" s="15"/>
      <c r="K165" s="15"/>
    </row>
    <row r="166" customFormat="false" ht="13.5" hidden="false" customHeight="false" outlineLevel="0" collapsed="false">
      <c r="A166" s="15" t="s">
        <v>87</v>
      </c>
      <c r="B166" s="15" t="n">
        <v>434.4739227</v>
      </c>
      <c r="C166" s="15" t="n">
        <v>455.0670942</v>
      </c>
      <c r="D166" s="15" t="n">
        <v>574.1785263</v>
      </c>
      <c r="E166" s="15" t="n">
        <v>1.04739794593891</v>
      </c>
      <c r="F166" s="15" t="n">
        <f aca="false">C166/D166</f>
        <v>0.792553314615312</v>
      </c>
      <c r="G166" s="15" t="n">
        <f aca="false">LOG(E166,2)</f>
        <v>0.0668096806210621</v>
      </c>
      <c r="H166" s="15" t="n">
        <f aca="false">LOG(F166,2)</f>
        <v>-0.3354201070877</v>
      </c>
      <c r="I166" s="15"/>
      <c r="J166" s="15"/>
      <c r="K166" s="15"/>
    </row>
    <row r="167" customFormat="false" ht="13.5" hidden="false" customHeight="false" outlineLevel="0" collapsed="false">
      <c r="A167" s="15" t="s">
        <v>258</v>
      </c>
      <c r="B167" s="15" t="n">
        <v>10.19463802</v>
      </c>
      <c r="C167" s="15" t="n">
        <v>10.67101356</v>
      </c>
      <c r="D167" s="15" t="n">
        <v>9.215043613</v>
      </c>
      <c r="E167" s="15" t="n">
        <v>1.04672804851584</v>
      </c>
      <c r="F167" s="15" t="n">
        <f aca="false">C167/D167</f>
        <v>1.15799924646542</v>
      </c>
      <c r="G167" s="15" t="n">
        <f aca="false">LOG(E167,2)</f>
        <v>0.0658866628793518</v>
      </c>
      <c r="H167" s="15" t="n">
        <f aca="false">LOG(F167,2)</f>
        <v>0.211634314535308</v>
      </c>
      <c r="I167" s="15"/>
      <c r="J167" s="15"/>
      <c r="K167" s="15"/>
    </row>
    <row r="168" customFormat="false" ht="13.5" hidden="false" customHeight="false" outlineLevel="0" collapsed="false">
      <c r="A168" s="15" t="s">
        <v>31</v>
      </c>
      <c r="B168" s="15" t="n">
        <v>9615.118433</v>
      </c>
      <c r="C168" s="15" t="n">
        <v>10022.57737</v>
      </c>
      <c r="D168" s="15" t="n">
        <v>19642.63338</v>
      </c>
      <c r="E168" s="15" t="n">
        <v>1.04237690256644</v>
      </c>
      <c r="F168" s="15" t="n">
        <f aca="false">C168/D168</f>
        <v>0.510246114973816</v>
      </c>
      <c r="G168" s="15" t="n">
        <f aca="false">LOG(E168,2)</f>
        <v>0.0598770215186444</v>
      </c>
      <c r="H168" s="15" t="n">
        <f aca="false">LOG(F168,2)</f>
        <v>-0.970734802302267</v>
      </c>
      <c r="I168" s="15"/>
      <c r="J168" s="15"/>
      <c r="K168" s="15"/>
    </row>
    <row r="169" customFormat="false" ht="13.5" hidden="false" customHeight="false" outlineLevel="0" collapsed="false">
      <c r="A169" s="15" t="s">
        <v>27</v>
      </c>
      <c r="B169" s="15" t="n">
        <v>25724.67714</v>
      </c>
      <c r="C169" s="15" t="n">
        <v>26803.99401</v>
      </c>
      <c r="D169" s="15" t="n">
        <v>36657.53384</v>
      </c>
      <c r="E169" s="15" t="n">
        <v>1.04195647875875</v>
      </c>
      <c r="F169" s="15" t="n">
        <f aca="false">C169/D169</f>
        <v>0.7312001436592</v>
      </c>
      <c r="G169" s="15" t="n">
        <f aca="false">LOG(E169,2)</f>
        <v>0.0592950192764989</v>
      </c>
      <c r="H169" s="15" t="n">
        <f aca="false">LOG(F169,2)</f>
        <v>-0.451661741044449</v>
      </c>
      <c r="I169" s="15"/>
      <c r="J169" s="15"/>
      <c r="K169" s="15"/>
    </row>
    <row r="170" customFormat="false" ht="13.5" hidden="false" customHeight="false" outlineLevel="0" collapsed="false">
      <c r="A170" s="15" t="s">
        <v>137</v>
      </c>
      <c r="B170" s="15" t="n">
        <v>74.71923718</v>
      </c>
      <c r="C170" s="15" t="n">
        <v>77.40787656</v>
      </c>
      <c r="D170" s="15" t="n">
        <v>134.2957091</v>
      </c>
      <c r="E170" s="15" t="n">
        <v>1.03598322843584</v>
      </c>
      <c r="F170" s="15" t="n">
        <f aca="false">C170/D170</f>
        <v>0.576398732906352</v>
      </c>
      <c r="G170" s="15" t="n">
        <f aca="false">LOG(E170,2)</f>
        <v>0.0510006473793987</v>
      </c>
      <c r="H170" s="15" t="n">
        <f aca="false">LOG(F170,2)</f>
        <v>-0.794860930838498</v>
      </c>
      <c r="I170" s="15"/>
      <c r="J170" s="15"/>
      <c r="K170" s="15"/>
    </row>
    <row r="171" customFormat="false" ht="13.5" hidden="false" customHeight="false" outlineLevel="0" collapsed="false">
      <c r="A171" s="15" t="s">
        <v>176</v>
      </c>
      <c r="B171" s="15" t="n">
        <v>37.87763882</v>
      </c>
      <c r="C171" s="15" t="n">
        <v>39.1987635</v>
      </c>
      <c r="D171" s="15" t="n">
        <v>53.39304682</v>
      </c>
      <c r="E171" s="15" t="n">
        <v>1.03487874960417</v>
      </c>
      <c r="F171" s="15" t="n">
        <f aca="false">C171/D171</f>
        <v>0.734154835406713</v>
      </c>
      <c r="G171" s="15" t="n">
        <f aca="false">LOG(E171,2)</f>
        <v>0.0494617458966289</v>
      </c>
      <c r="H171" s="15" t="n">
        <f aca="false">LOG(F171,2)</f>
        <v>-0.445843731115898</v>
      </c>
      <c r="I171" s="15"/>
      <c r="J171" s="15"/>
      <c r="K171" s="15"/>
    </row>
    <row r="172" customFormat="false" ht="13.5" hidden="false" customHeight="false" outlineLevel="0" collapsed="false">
      <c r="A172" s="15" t="s">
        <v>66</v>
      </c>
      <c r="B172" s="15" t="n">
        <v>1047.892752</v>
      </c>
      <c r="C172" s="15" t="n">
        <v>1065.98262</v>
      </c>
      <c r="D172" s="15" t="n">
        <v>1623.202829</v>
      </c>
      <c r="E172" s="15" t="n">
        <v>1.01726309106106</v>
      </c>
      <c r="F172" s="15" t="n">
        <f aca="false">C172/D172</f>
        <v>0.656715600142661</v>
      </c>
      <c r="G172" s="15" t="n">
        <f aca="false">LOG(E172,2)</f>
        <v>0.0246928464350652</v>
      </c>
      <c r="H172" s="15" t="n">
        <f aca="false">LOG(F172,2)</f>
        <v>-0.606659368319288</v>
      </c>
      <c r="I172" s="15"/>
      <c r="J172" s="15"/>
      <c r="K172" s="15"/>
    </row>
    <row r="173" customFormat="false" ht="13.5" hidden="false" customHeight="false" outlineLevel="0" collapsed="false">
      <c r="A173" s="15" t="s">
        <v>252</v>
      </c>
      <c r="B173" s="15" t="n">
        <v>12.30816053</v>
      </c>
      <c r="C173" s="15" t="n">
        <v>12.47820134</v>
      </c>
      <c r="D173" s="15" t="n">
        <v>9.079528266</v>
      </c>
      <c r="E173" s="15" t="n">
        <v>1.01381529023655</v>
      </c>
      <c r="F173" s="15" t="n">
        <f aca="false">C173/D173</f>
        <v>1.3743226491983</v>
      </c>
      <c r="G173" s="15" t="n">
        <f aca="false">LOG(E173,2)</f>
        <v>0.0197948277519005</v>
      </c>
      <c r="H173" s="15" t="n">
        <f aca="false">LOG(F173,2)</f>
        <v>0.458720744878915</v>
      </c>
      <c r="I173" s="15"/>
      <c r="J173" s="15"/>
      <c r="K173" s="15"/>
    </row>
    <row r="174" customFormat="false" ht="13.5" hidden="false" customHeight="false" outlineLevel="0" collapsed="false">
      <c r="A174" s="15" t="s">
        <v>144</v>
      </c>
      <c r="B174" s="15" t="n">
        <v>65.64352285</v>
      </c>
      <c r="C174" s="15" t="n">
        <v>66.3065802</v>
      </c>
      <c r="D174" s="15" t="n">
        <v>83.11607965</v>
      </c>
      <c r="E174" s="15" t="n">
        <v>1.01010088004441</v>
      </c>
      <c r="F174" s="15" t="n">
        <f aca="false">C174/D174</f>
        <v>0.79775875473453</v>
      </c>
      <c r="G174" s="15" t="n">
        <f aca="false">LOG(E174,2)</f>
        <v>0.014499383939404</v>
      </c>
      <c r="H174" s="15" t="n">
        <f aca="false">LOG(F174,2)</f>
        <v>-0.325975558925506</v>
      </c>
      <c r="I174" s="15"/>
      <c r="J174" s="15"/>
      <c r="K174" s="15"/>
    </row>
    <row r="175" customFormat="false" ht="13.5" hidden="false" customHeight="false" outlineLevel="0" collapsed="false">
      <c r="A175" s="15" t="s">
        <v>140</v>
      </c>
      <c r="B175" s="15" t="n">
        <v>71.73544069</v>
      </c>
      <c r="C175" s="15" t="n">
        <v>72.2444829</v>
      </c>
      <c r="D175" s="15" t="n">
        <v>58.45228645</v>
      </c>
      <c r="E175" s="15" t="n">
        <v>1.00709610486956</v>
      </c>
      <c r="F175" s="15" t="n">
        <f aca="false">C175/D175</f>
        <v>1.23595649182685</v>
      </c>
      <c r="G175" s="15" t="n">
        <f aca="false">LOG(E175,2)</f>
        <v>0.0102013629901548</v>
      </c>
      <c r="H175" s="15" t="n">
        <f aca="false">LOG(F175,2)</f>
        <v>0.305627958347117</v>
      </c>
      <c r="I175" s="15"/>
      <c r="J175" s="15"/>
      <c r="K175" s="15"/>
    </row>
    <row r="176" customFormat="false" ht="13.5" hidden="false" customHeight="false" outlineLevel="0" collapsed="false">
      <c r="A176" s="15" t="s">
        <v>219</v>
      </c>
      <c r="B176" s="15" t="n">
        <v>20.05774309</v>
      </c>
      <c r="C176" s="15" t="n">
        <v>20.13723526</v>
      </c>
      <c r="D176" s="15" t="n">
        <v>11.24777382</v>
      </c>
      <c r="E176" s="15" t="n">
        <v>1.00396316622679</v>
      </c>
      <c r="F176" s="15" t="n">
        <f aca="false">C176/D176</f>
        <v>1.79033074297719</v>
      </c>
      <c r="G176" s="15" t="n">
        <f aca="false">LOG(E176,2)</f>
        <v>0.00570634012858758</v>
      </c>
      <c r="H176" s="15" t="n">
        <f aca="false">LOG(F176,2)</f>
        <v>0.840226133397502</v>
      </c>
      <c r="I176" s="15"/>
      <c r="J176" s="15"/>
      <c r="K176" s="15"/>
    </row>
    <row r="177" customFormat="false" ht="13.5" hidden="false" customHeight="false" outlineLevel="0" collapsed="false">
      <c r="A177" s="15" t="s">
        <v>29</v>
      </c>
      <c r="B177" s="15" t="n">
        <v>12726.67943</v>
      </c>
      <c r="C177" s="15" t="n">
        <v>12715.07202</v>
      </c>
      <c r="D177" s="15" t="n">
        <v>12909.01129</v>
      </c>
      <c r="E177" s="15" t="n">
        <v>0.999087946697814</v>
      </c>
      <c r="F177" s="15" t="n">
        <f aca="false">C177/D177</f>
        <v>0.984976442762101</v>
      </c>
      <c r="G177" s="15" t="n">
        <f aca="false">LOG(E177,2)</f>
        <v>-0.00131641518779603</v>
      </c>
      <c r="H177" s="15" t="n">
        <f aca="false">LOG(F177,2)</f>
        <v>-0.0218388741931744</v>
      </c>
      <c r="I177" s="15"/>
      <c r="J177" s="15"/>
      <c r="K177" s="15"/>
    </row>
    <row r="178" customFormat="false" ht="13.5" hidden="false" customHeight="false" outlineLevel="0" collapsed="false">
      <c r="A178" s="15" t="s">
        <v>21</v>
      </c>
      <c r="B178" s="15" t="n">
        <v>173241.2965</v>
      </c>
      <c r="C178" s="15" t="n">
        <v>172772.4872</v>
      </c>
      <c r="D178" s="15" t="n">
        <v>128185.4125</v>
      </c>
      <c r="E178" s="15" t="n">
        <v>0.997293894068728</v>
      </c>
      <c r="F178" s="15" t="n">
        <f aca="false">C178/D178</f>
        <v>1.34783267323807</v>
      </c>
      <c r="G178" s="15" t="n">
        <f aca="false">LOG(E178,2)</f>
        <v>-0.00390937759104466</v>
      </c>
      <c r="H178" s="15" t="n">
        <f aca="false">LOG(F178,2)</f>
        <v>0.430641404180438</v>
      </c>
      <c r="I178" s="15"/>
      <c r="J178" s="15"/>
      <c r="K178" s="15"/>
    </row>
    <row r="179" customFormat="false" ht="13.5" hidden="false" customHeight="false" outlineLevel="0" collapsed="false">
      <c r="A179" s="15" t="s">
        <v>167</v>
      </c>
      <c r="B179" s="15" t="n">
        <v>47.69930227</v>
      </c>
      <c r="C179" s="15" t="n">
        <v>47.33110851</v>
      </c>
      <c r="D179" s="15" t="n">
        <v>40.11254279</v>
      </c>
      <c r="E179" s="15" t="n">
        <v>0.992280940339214</v>
      </c>
      <c r="F179" s="15" t="n">
        <f aca="false">C179/D179</f>
        <v>1.17995781912384</v>
      </c>
      <c r="G179" s="15" t="n">
        <f aca="false">LOG(E179,2)</f>
        <v>-0.0111794522472689</v>
      </c>
      <c r="H179" s="15" t="n">
        <f aca="false">LOG(F179,2)</f>
        <v>0.238735287359534</v>
      </c>
      <c r="I179" s="15"/>
      <c r="J179" s="15"/>
      <c r="K179" s="15"/>
    </row>
    <row r="180" customFormat="false" ht="13.5" hidden="false" customHeight="false" outlineLevel="0" collapsed="false">
      <c r="A180" s="15" t="s">
        <v>34</v>
      </c>
      <c r="B180" s="15" t="n">
        <v>7873.410113</v>
      </c>
      <c r="C180" s="15" t="n">
        <v>7781.578466</v>
      </c>
      <c r="D180" s="15" t="n">
        <v>9407.114032</v>
      </c>
      <c r="E180" s="15" t="n">
        <v>0.988336483724076</v>
      </c>
      <c r="F180" s="15" t="n">
        <f aca="false">C180/D180</f>
        <v>0.827201460461684</v>
      </c>
      <c r="G180" s="15" t="n">
        <f aca="false">LOG(E180,2)</f>
        <v>-0.0169257972525509</v>
      </c>
      <c r="H180" s="15" t="n">
        <f aca="false">LOG(F180,2)</f>
        <v>-0.273689362088759</v>
      </c>
      <c r="I180" s="15"/>
      <c r="J180" s="15"/>
      <c r="K180" s="15"/>
    </row>
    <row r="181" customFormat="false" ht="13.5" hidden="false" customHeight="false" outlineLevel="0" collapsed="false">
      <c r="A181" s="15" t="s">
        <v>68</v>
      </c>
      <c r="B181" s="15" t="n">
        <v>1010.305204</v>
      </c>
      <c r="C181" s="15" t="n">
        <v>992.4903172</v>
      </c>
      <c r="D181" s="15" t="n">
        <v>1079.966974</v>
      </c>
      <c r="E181" s="15" t="n">
        <v>0.982366826648554</v>
      </c>
      <c r="F181" s="15" t="n">
        <f aca="false">C181/D181</f>
        <v>0.919000618624473</v>
      </c>
      <c r="G181" s="15" t="n">
        <f aca="false">LOG(E181,2)</f>
        <v>-0.0256662514407549</v>
      </c>
      <c r="H181" s="15" t="n">
        <f aca="false">LOG(F181,2)</f>
        <v>-0.121862262223805</v>
      </c>
      <c r="I181" s="15"/>
      <c r="J181" s="15"/>
      <c r="K181" s="15"/>
    </row>
    <row r="182" customFormat="false" ht="13.5" hidden="false" customHeight="false" outlineLevel="0" collapsed="false">
      <c r="A182" s="15" t="s">
        <v>134</v>
      </c>
      <c r="B182" s="15" t="n">
        <v>96.55896985</v>
      </c>
      <c r="C182" s="15" t="n">
        <v>93.88770798</v>
      </c>
      <c r="D182" s="15" t="n">
        <v>69.47420136</v>
      </c>
      <c r="E182" s="15" t="n">
        <v>0.972335435287372</v>
      </c>
      <c r="F182" s="15" t="n">
        <f aca="false">C182/D182</f>
        <v>1.35140391889494</v>
      </c>
      <c r="G182" s="15" t="n">
        <f aca="false">LOG(E182,2)</f>
        <v>-0.0404739957239509</v>
      </c>
      <c r="H182" s="15" t="n">
        <f aca="false">LOG(F182,2)</f>
        <v>0.434458943865742</v>
      </c>
      <c r="I182" s="15"/>
      <c r="J182" s="15"/>
      <c r="K182" s="15"/>
    </row>
    <row r="183" customFormat="false" ht="13.5" hidden="false" customHeight="false" outlineLevel="0" collapsed="false">
      <c r="A183" s="15" t="s">
        <v>146</v>
      </c>
      <c r="B183" s="15" t="n">
        <v>66.63812168</v>
      </c>
      <c r="C183" s="15" t="n">
        <v>64.45636414</v>
      </c>
      <c r="D183" s="15" t="n">
        <v>91.42768761</v>
      </c>
      <c r="E183" s="15" t="n">
        <v>0.967259618293611</v>
      </c>
      <c r="F183" s="15" t="n">
        <f aca="false">C183/D183</f>
        <v>0.704998297834561</v>
      </c>
      <c r="G183" s="15" t="n">
        <f aca="false">LOG(E183,2)</f>
        <v>-0.0480249251909539</v>
      </c>
      <c r="H183" s="15" t="n">
        <f aca="false">LOG(F183,2)</f>
        <v>-0.504308320650544</v>
      </c>
      <c r="I183" s="15"/>
      <c r="J183" s="15"/>
      <c r="K183" s="15"/>
    </row>
    <row r="184" customFormat="false" ht="13.5" hidden="false" customHeight="false" outlineLevel="0" collapsed="false">
      <c r="A184" s="15" t="s">
        <v>44</v>
      </c>
      <c r="B184" s="15" t="n">
        <v>3055.6977</v>
      </c>
      <c r="C184" s="15" t="n">
        <v>2951.869125</v>
      </c>
      <c r="D184" s="15" t="n">
        <v>2724.761915</v>
      </c>
      <c r="E184" s="15" t="n">
        <v>0.966021319779113</v>
      </c>
      <c r="F184" s="15" t="n">
        <f aca="false">C184/D184</f>
        <v>1.0833493777015</v>
      </c>
      <c r="G184" s="15" t="n">
        <f aca="false">LOG(E184,2)</f>
        <v>-0.0498730656604881</v>
      </c>
      <c r="H184" s="15" t="n">
        <f aca="false">LOG(F184,2)</f>
        <v>0.115498583843614</v>
      </c>
      <c r="I184" s="15"/>
      <c r="J184" s="15"/>
      <c r="K184" s="15"/>
    </row>
    <row r="185" customFormat="false" ht="13.5" hidden="false" customHeight="false" outlineLevel="0" collapsed="false">
      <c r="A185" s="15" t="s">
        <v>81</v>
      </c>
      <c r="B185" s="15" t="n">
        <v>527.1788221</v>
      </c>
      <c r="C185" s="15" t="n">
        <v>507.9058226</v>
      </c>
      <c r="D185" s="15" t="n">
        <v>584.8390669</v>
      </c>
      <c r="E185" s="15" t="n">
        <v>0.963441248600946</v>
      </c>
      <c r="F185" s="15" t="n">
        <f aca="false">C185/D185</f>
        <v>0.868453992467034</v>
      </c>
      <c r="G185" s="15" t="n">
        <f aca="false">LOG(E185,2)</f>
        <v>-0.0537314023532723</v>
      </c>
      <c r="H185" s="15" t="n">
        <f aca="false">LOG(F185,2)</f>
        <v>-0.203478672661851</v>
      </c>
      <c r="I185" s="15"/>
      <c r="J185" s="15"/>
      <c r="K185" s="15"/>
    </row>
    <row r="186" customFormat="false" ht="13.5" hidden="false" customHeight="false" outlineLevel="0" collapsed="false">
      <c r="A186" s="15" t="s">
        <v>152</v>
      </c>
      <c r="B186" s="15" t="n">
        <v>59.51016339</v>
      </c>
      <c r="C186" s="15" t="n">
        <v>57.31366958</v>
      </c>
      <c r="D186" s="15" t="n">
        <v>44.99109529</v>
      </c>
      <c r="E186" s="15" t="n">
        <v>0.963090442289575</v>
      </c>
      <c r="F186" s="15" t="n">
        <f aca="false">C186/D186</f>
        <v>1.27388918208308</v>
      </c>
      <c r="G186" s="15" t="n">
        <f aca="false">LOG(E186,2)</f>
        <v>-0.0542568092632273</v>
      </c>
      <c r="H186" s="15" t="n">
        <f aca="false">LOG(F186,2)</f>
        <v>0.349239780409793</v>
      </c>
      <c r="I186" s="15"/>
      <c r="J186" s="15"/>
      <c r="K186" s="15"/>
    </row>
    <row r="187" customFormat="false" ht="13.5" hidden="false" customHeight="false" outlineLevel="0" collapsed="false">
      <c r="A187" s="15" t="s">
        <v>84</v>
      </c>
      <c r="B187" s="15" t="n">
        <v>493.6111115</v>
      </c>
      <c r="C187" s="15" t="n">
        <v>474.6879901</v>
      </c>
      <c r="D187" s="15" t="n">
        <v>772.7988536</v>
      </c>
      <c r="E187" s="15" t="n">
        <v>0.96166390715457</v>
      </c>
      <c r="F187" s="15" t="n">
        <f aca="false">C187/D187</f>
        <v>0.614245204801634</v>
      </c>
      <c r="G187" s="15" t="n">
        <f aca="false">LOG(E187,2)</f>
        <v>-0.0563953216841552</v>
      </c>
      <c r="H187" s="15" t="n">
        <f aca="false">LOG(F187,2)</f>
        <v>-0.70311340487364</v>
      </c>
      <c r="I187" s="15"/>
      <c r="J187" s="15"/>
      <c r="K187" s="15"/>
    </row>
    <row r="188" customFormat="false" ht="13.5" hidden="false" customHeight="false" outlineLevel="0" collapsed="false">
      <c r="A188" s="15" t="s">
        <v>25</v>
      </c>
      <c r="B188" s="15" t="n">
        <v>34265.83604</v>
      </c>
      <c r="C188" s="15" t="n">
        <v>32881.22228</v>
      </c>
      <c r="D188" s="15" t="n">
        <v>37896.23445</v>
      </c>
      <c r="E188" s="15" t="n">
        <v>0.959592004164624</v>
      </c>
      <c r="F188" s="15" t="n">
        <f aca="false">C188/D188</f>
        <v>0.867664630990798</v>
      </c>
      <c r="G188" s="15" t="n">
        <f aca="false">LOG(E188,2)</f>
        <v>-0.0595069585149821</v>
      </c>
      <c r="H188" s="15" t="n">
        <f aca="false">LOG(F188,2)</f>
        <v>-0.204790573761605</v>
      </c>
      <c r="I188" s="15"/>
      <c r="J188" s="15"/>
      <c r="K188" s="15"/>
    </row>
    <row r="189" customFormat="false" ht="13.5" hidden="false" customHeight="false" outlineLevel="0" collapsed="false">
      <c r="A189" s="15" t="s">
        <v>227</v>
      </c>
      <c r="B189" s="15" t="n">
        <v>19.6018853</v>
      </c>
      <c r="C189" s="15" t="n">
        <v>18.67427372</v>
      </c>
      <c r="D189" s="15" t="n">
        <v>12.64809908</v>
      </c>
      <c r="E189" s="15" t="n">
        <v>0.952677430471446</v>
      </c>
      <c r="F189" s="15" t="n">
        <f aca="false">C189/D189</f>
        <v>1.47644903806367</v>
      </c>
      <c r="G189" s="15" t="n">
        <f aca="false">LOG(E189,2)</f>
        <v>-0.0699402839374805</v>
      </c>
      <c r="H189" s="15" t="n">
        <f aca="false">LOG(F189,2)</f>
        <v>0.56213156046667</v>
      </c>
      <c r="I189" s="15"/>
      <c r="J189" s="15"/>
      <c r="K189" s="15"/>
    </row>
    <row r="190" customFormat="false" ht="13.5" hidden="false" customHeight="false" outlineLevel="0" collapsed="false">
      <c r="A190" s="15" t="s">
        <v>236</v>
      </c>
      <c r="B190" s="15" t="n">
        <v>16.99106336</v>
      </c>
      <c r="C190" s="15" t="n">
        <v>16.17863346</v>
      </c>
      <c r="D190" s="15" t="n">
        <v>12.55775551</v>
      </c>
      <c r="E190" s="15" t="n">
        <v>0.952184870199907</v>
      </c>
      <c r="F190" s="15" t="n">
        <f aca="false">C190/D190</f>
        <v>1.28833798739883</v>
      </c>
      <c r="G190" s="15" t="n">
        <f aca="false">LOG(E190,2)</f>
        <v>-0.0706863896026246</v>
      </c>
      <c r="H190" s="15" t="n">
        <f aca="false">LOG(F190,2)</f>
        <v>0.365511125112088</v>
      </c>
      <c r="I190" s="15"/>
      <c r="J190" s="15"/>
      <c r="K190" s="15"/>
    </row>
    <row r="191" customFormat="false" ht="13.5" hidden="false" customHeight="false" outlineLevel="0" collapsed="false">
      <c r="A191" s="15" t="s">
        <v>205</v>
      </c>
      <c r="B191" s="15" t="n">
        <v>25.6109199</v>
      </c>
      <c r="C191" s="15" t="n">
        <v>24.35400674</v>
      </c>
      <c r="D191" s="15" t="n">
        <v>27.59995906</v>
      </c>
      <c r="E191" s="15" t="n">
        <v>0.950922764004271</v>
      </c>
      <c r="F191" s="15" t="n">
        <f aca="false">C191/D191</f>
        <v>0.882392857433463</v>
      </c>
      <c r="G191" s="15" t="n">
        <f aca="false">LOG(E191,2)</f>
        <v>-0.0725999278426423</v>
      </c>
      <c r="H191" s="15" t="n">
        <f aca="false">LOG(F191,2)</f>
        <v>-0.180506981867209</v>
      </c>
      <c r="I191" s="15"/>
      <c r="J191" s="15"/>
      <c r="K191" s="15"/>
    </row>
    <row r="192" customFormat="false" ht="13.5" hidden="false" customHeight="false" outlineLevel="0" collapsed="false">
      <c r="A192" s="15" t="s">
        <v>160</v>
      </c>
      <c r="B192" s="15" t="n">
        <v>54.49572762</v>
      </c>
      <c r="C192" s="15" t="n">
        <v>51.67696484</v>
      </c>
      <c r="D192" s="15" t="n">
        <v>52.53478295</v>
      </c>
      <c r="E192" s="15" t="n">
        <v>0.948275527218293</v>
      </c>
      <c r="F192" s="15" t="n">
        <f aca="false">C192/D192</f>
        <v>0.983671425637821</v>
      </c>
      <c r="G192" s="15" t="n">
        <f aca="false">LOG(E192,2)</f>
        <v>-0.0766217910406291</v>
      </c>
      <c r="H192" s="15" t="n">
        <f aca="false">LOG(F192,2)</f>
        <v>-0.0237516002215078</v>
      </c>
      <c r="I192" s="15"/>
      <c r="J192" s="15"/>
      <c r="K192" s="15"/>
    </row>
    <row r="193" customFormat="false" ht="13.5" hidden="false" customHeight="false" outlineLevel="0" collapsed="false">
      <c r="A193" s="15" t="s">
        <v>38</v>
      </c>
      <c r="B193" s="15" t="n">
        <v>6657.761692</v>
      </c>
      <c r="C193" s="15" t="n">
        <v>6308.161058</v>
      </c>
      <c r="D193" s="15" t="n">
        <v>7100.462134</v>
      </c>
      <c r="E193" s="15" t="n">
        <v>0.94748976455254</v>
      </c>
      <c r="F193" s="15" t="n">
        <f aca="false">C193/D193</f>
        <v>0.888415562107411</v>
      </c>
      <c r="G193" s="15" t="n">
        <f aca="false">LOG(E193,2)</f>
        <v>-0.0778177365208377</v>
      </c>
      <c r="H193" s="15" t="n">
        <f aca="false">LOG(F193,2)</f>
        <v>-0.170693430527289</v>
      </c>
      <c r="I193" s="15"/>
      <c r="J193" s="15"/>
      <c r="K193" s="15"/>
    </row>
    <row r="194" customFormat="false" ht="13.5" hidden="false" customHeight="false" outlineLevel="0" collapsed="false">
      <c r="A194" s="15" t="s">
        <v>59</v>
      </c>
      <c r="B194" s="15" t="n">
        <v>1559.075109</v>
      </c>
      <c r="C194" s="15" t="n">
        <v>1473.331351</v>
      </c>
      <c r="D194" s="15" t="n">
        <v>1375.164572</v>
      </c>
      <c r="E194" s="15" t="n">
        <v>0.945003446270785</v>
      </c>
      <c r="F194" s="15" t="n">
        <f aca="false">C194/D194</f>
        <v>1.07138547705401</v>
      </c>
      <c r="G194" s="15" t="n">
        <f aca="false">LOG(E194,2)</f>
        <v>-0.0816085042745987</v>
      </c>
      <c r="H194" s="15" t="n">
        <f aca="false">LOG(F194,2)</f>
        <v>0.0994776451461487</v>
      </c>
      <c r="I194" s="15"/>
      <c r="J194" s="15"/>
      <c r="K194" s="15"/>
    </row>
    <row r="195" customFormat="false" ht="13.5" hidden="false" customHeight="false" outlineLevel="0" collapsed="false">
      <c r="A195" s="15" t="s">
        <v>151</v>
      </c>
      <c r="B195" s="15" t="n">
        <v>60.9191784</v>
      </c>
      <c r="C195" s="15" t="n">
        <v>57.35669786</v>
      </c>
      <c r="D195" s="15" t="n">
        <v>58.22642753</v>
      </c>
      <c r="E195" s="15" t="n">
        <v>0.941521198519644</v>
      </c>
      <c r="F195" s="15" t="n">
        <f aca="false">C195/D195</f>
        <v>0.985062973860935</v>
      </c>
      <c r="G195" s="15" t="n">
        <f aca="false">LOG(E195,2)</f>
        <v>-0.0869345171430571</v>
      </c>
      <c r="H195" s="15" t="n">
        <f aca="false">LOG(F195,2)</f>
        <v>-0.021712137655624</v>
      </c>
      <c r="I195" s="15"/>
      <c r="J195" s="15"/>
      <c r="K195" s="15"/>
    </row>
    <row r="196" customFormat="false" ht="13.5" hidden="false" customHeight="false" outlineLevel="0" collapsed="false">
      <c r="A196" s="15" t="s">
        <v>79</v>
      </c>
      <c r="B196" s="15" t="n">
        <v>565.1807857</v>
      </c>
      <c r="C196" s="15" t="n">
        <v>529.3769346</v>
      </c>
      <c r="D196" s="15" t="n">
        <v>777.5870625</v>
      </c>
      <c r="E196" s="15" t="n">
        <v>0.936650622232928</v>
      </c>
      <c r="F196" s="15" t="n">
        <f aca="false">C196/D196</f>
        <v>0.680794421782191</v>
      </c>
      <c r="G196" s="15" t="n">
        <f aca="false">LOG(E196,2)</f>
        <v>-0.0944170828264554</v>
      </c>
      <c r="H196" s="15" t="n">
        <f aca="false">LOG(F196,2)</f>
        <v>-0.554708878809638</v>
      </c>
      <c r="I196" s="15"/>
      <c r="J196" s="15"/>
      <c r="K196" s="15"/>
    </row>
    <row r="197" customFormat="false" ht="13.5" hidden="false" customHeight="false" outlineLevel="0" collapsed="false">
      <c r="A197" s="15" t="s">
        <v>248</v>
      </c>
      <c r="B197" s="15" t="n">
        <v>14.21447496</v>
      </c>
      <c r="C197" s="15" t="n">
        <v>13.29573866</v>
      </c>
      <c r="D197" s="15" t="n">
        <v>13.55153472</v>
      </c>
      <c r="E197" s="15" t="n">
        <v>0.935366145947328</v>
      </c>
      <c r="F197" s="15" t="n">
        <f aca="false">C197/D197</f>
        <v>0.981124199931209</v>
      </c>
      <c r="G197" s="15" t="n">
        <f aca="false">LOG(E197,2)</f>
        <v>-0.0963968811804921</v>
      </c>
      <c r="H197" s="15" t="n">
        <f aca="false">LOG(F197,2)</f>
        <v>-0.0274923169718552</v>
      </c>
      <c r="I197" s="15"/>
      <c r="J197" s="15"/>
      <c r="K197" s="15"/>
    </row>
    <row r="198" customFormat="false" ht="13.5" hidden="false" customHeight="false" outlineLevel="0" collapsed="false">
      <c r="A198" s="15" t="s">
        <v>163</v>
      </c>
      <c r="B198" s="15" t="n">
        <v>52.17499701</v>
      </c>
      <c r="C198" s="15" t="n">
        <v>48.70801349</v>
      </c>
      <c r="D198" s="15" t="n">
        <v>59.80743992</v>
      </c>
      <c r="E198" s="15" t="n">
        <v>0.933550863082263</v>
      </c>
      <c r="F198" s="15" t="n">
        <f aca="false">C198/D198</f>
        <v>0.814413951761739</v>
      </c>
      <c r="G198" s="15" t="n">
        <f aca="false">LOG(E198,2)</f>
        <v>-0.0991994672751853</v>
      </c>
      <c r="H198" s="15" t="n">
        <f aca="false">LOG(F198,2)</f>
        <v>-0.296165818388951</v>
      </c>
      <c r="I198" s="15"/>
      <c r="J198" s="15"/>
      <c r="K198" s="15"/>
    </row>
    <row r="199" customFormat="false" ht="13.5" hidden="false" customHeight="false" outlineLevel="0" collapsed="false">
      <c r="A199" s="15" t="s">
        <v>28</v>
      </c>
      <c r="B199" s="15" t="n">
        <v>28626.25346</v>
      </c>
      <c r="C199" s="15" t="n">
        <v>26723.57415</v>
      </c>
      <c r="D199" s="15" t="n">
        <v>32668.91062</v>
      </c>
      <c r="E199" s="15" t="n">
        <v>0.933533764288832</v>
      </c>
      <c r="F199" s="15" t="n">
        <f aca="false">C199/D199</f>
        <v>0.818012405153166</v>
      </c>
      <c r="G199" s="15" t="n">
        <f aca="false">LOG(E199,2)</f>
        <v>-0.0992258917276472</v>
      </c>
      <c r="H199" s="15" t="n">
        <f aca="false">LOG(F199,2)</f>
        <v>-0.289805373092893</v>
      </c>
      <c r="I199" s="15"/>
      <c r="J199" s="15"/>
      <c r="K199" s="15"/>
    </row>
    <row r="200" customFormat="false" ht="13.5" hidden="false" customHeight="false" outlineLevel="0" collapsed="false">
      <c r="A200" s="15" t="s">
        <v>138</v>
      </c>
      <c r="B200" s="15" t="n">
        <v>81.88863709</v>
      </c>
      <c r="C200" s="15" t="n">
        <v>75.7728019</v>
      </c>
      <c r="D200" s="15" t="n">
        <v>86.50396333</v>
      </c>
      <c r="E200" s="15" t="n">
        <v>0.925315215793879</v>
      </c>
      <c r="F200" s="15" t="n">
        <f aca="false">C200/D200</f>
        <v>0.875946014299227</v>
      </c>
      <c r="G200" s="15" t="n">
        <f aca="false">LOG(E200,2)</f>
        <v>-0.111983180290802</v>
      </c>
      <c r="H200" s="15" t="n">
        <f aca="false">LOG(F200,2)</f>
        <v>-0.191086137507043</v>
      </c>
      <c r="I200" s="15"/>
      <c r="J200" s="15"/>
      <c r="K200" s="15"/>
    </row>
    <row r="201" customFormat="false" ht="13.5" hidden="false" customHeight="false" outlineLevel="0" collapsed="false">
      <c r="A201" s="15" t="s">
        <v>124</v>
      </c>
      <c r="B201" s="15" t="n">
        <v>123.4960215</v>
      </c>
      <c r="C201" s="15" t="n">
        <v>114.1109998</v>
      </c>
      <c r="D201" s="15" t="n">
        <v>143.239722</v>
      </c>
      <c r="E201" s="15" t="n">
        <v>0.924005473326119</v>
      </c>
      <c r="F201" s="15" t="n">
        <f aca="false">C201/D201</f>
        <v>0.796643544169961</v>
      </c>
      <c r="G201" s="15" t="n">
        <f aca="false">LOG(E201,2)</f>
        <v>-0.114026697448344</v>
      </c>
      <c r="H201" s="15" t="n">
        <f aca="false">LOG(F201,2)</f>
        <v>-0.327993755982214</v>
      </c>
      <c r="I201" s="15"/>
      <c r="J201" s="15"/>
      <c r="K201" s="15"/>
    </row>
    <row r="202" customFormat="false" ht="13.5" hidden="false" customHeight="false" outlineLevel="0" collapsed="false">
      <c r="A202" s="15" t="s">
        <v>30</v>
      </c>
      <c r="B202" s="15" t="n">
        <v>13065.58899</v>
      </c>
      <c r="C202" s="15" t="n">
        <v>12003.94363</v>
      </c>
      <c r="D202" s="15" t="n">
        <v>10699.43355</v>
      </c>
      <c r="E202" s="15" t="n">
        <v>0.918744929079542</v>
      </c>
      <c r="F202" s="15" t="n">
        <f aca="false">C202/D202</f>
        <v>1.12192328443406</v>
      </c>
      <c r="G202" s="15" t="n">
        <f aca="false">LOG(E202,2)</f>
        <v>-0.122263712839554</v>
      </c>
      <c r="H202" s="15" t="n">
        <f aca="false">LOG(F202,2)</f>
        <v>0.165974029823331</v>
      </c>
      <c r="I202" s="15"/>
      <c r="J202" s="15"/>
      <c r="K202" s="15"/>
    </row>
    <row r="203" customFormat="false" ht="13.5" hidden="false" customHeight="false" outlineLevel="0" collapsed="false">
      <c r="A203" s="15" t="s">
        <v>161</v>
      </c>
      <c r="B203" s="15" t="n">
        <v>56.15339234</v>
      </c>
      <c r="C203" s="15" t="n">
        <v>51.54788</v>
      </c>
      <c r="D203" s="15" t="n">
        <v>33.78849325</v>
      </c>
      <c r="E203" s="15" t="n">
        <v>0.917983363994924</v>
      </c>
      <c r="F203" s="15" t="n">
        <f aca="false">C203/D203</f>
        <v>1.52560457841665</v>
      </c>
      <c r="G203" s="15" t="n">
        <f aca="false">LOG(E203,2)</f>
        <v>-0.123460086018972</v>
      </c>
      <c r="H203" s="15" t="n">
        <f aca="false">LOG(F203,2)</f>
        <v>0.609381078370728</v>
      </c>
      <c r="I203" s="15"/>
      <c r="J203" s="15"/>
      <c r="K203" s="15"/>
    </row>
    <row r="204" customFormat="false" ht="13.5" hidden="false" customHeight="false" outlineLevel="0" collapsed="false">
      <c r="A204" s="15" t="s">
        <v>96</v>
      </c>
      <c r="B204" s="15" t="n">
        <v>348.2339157</v>
      </c>
      <c r="C204" s="15" t="n">
        <v>310.8362981</v>
      </c>
      <c r="D204" s="15" t="n">
        <v>319.1386428</v>
      </c>
      <c r="E204" s="15" t="n">
        <v>0.892607767612682</v>
      </c>
      <c r="F204" s="15" t="n">
        <f aca="false">C204/D204</f>
        <v>0.973985147561078</v>
      </c>
      <c r="G204" s="15" t="n">
        <f aca="false">LOG(E204,2)</f>
        <v>-0.163901733684625</v>
      </c>
      <c r="H204" s="15" t="n">
        <f aca="false">LOG(F204,2)</f>
        <v>-0.0380283222751797</v>
      </c>
      <c r="I204" s="15"/>
      <c r="J204" s="15"/>
      <c r="K204" s="15"/>
    </row>
    <row r="205" customFormat="false" ht="13.5" hidden="false" customHeight="false" outlineLevel="0" collapsed="false">
      <c r="A205" s="15" t="s">
        <v>32</v>
      </c>
      <c r="B205" s="15" t="n">
        <v>10938.47362</v>
      </c>
      <c r="C205" s="15" t="n">
        <v>9740.78516</v>
      </c>
      <c r="D205" s="15" t="n">
        <v>16836.3364</v>
      </c>
      <c r="E205" s="15" t="n">
        <v>0.890506801807326</v>
      </c>
      <c r="F205" s="15" t="n">
        <f aca="false">C205/D205</f>
        <v>0.578557289933931</v>
      </c>
      <c r="G205" s="15" t="n">
        <f aca="false">LOG(E205,2)</f>
        <v>-0.167301464025127</v>
      </c>
      <c r="H205" s="15" t="n">
        <f aca="false">LOG(F205,2)</f>
        <v>-0.789468269848012</v>
      </c>
      <c r="I205" s="15"/>
      <c r="J205" s="15"/>
      <c r="K205" s="15"/>
    </row>
    <row r="206" customFormat="false" ht="13.5" hidden="false" customHeight="false" outlineLevel="0" collapsed="false">
      <c r="A206" s="15" t="s">
        <v>125</v>
      </c>
      <c r="B206" s="15" t="n">
        <v>128.0545995</v>
      </c>
      <c r="C206" s="15" t="n">
        <v>113.680717</v>
      </c>
      <c r="D206" s="15" t="n">
        <v>123.3641378</v>
      </c>
      <c r="E206" s="15" t="n">
        <v>0.887751923350477</v>
      </c>
      <c r="F206" s="15" t="n">
        <f aca="false">C206/D206</f>
        <v>0.921505382579669</v>
      </c>
      <c r="G206" s="15" t="n">
        <f aca="false">LOG(E206,2)</f>
        <v>-0.171771513980525</v>
      </c>
      <c r="H206" s="15" t="n">
        <f aca="false">LOG(F206,2)</f>
        <v>-0.117935502120558</v>
      </c>
      <c r="I206" s="15"/>
      <c r="J206" s="15"/>
      <c r="K206" s="15"/>
    </row>
    <row r="207" customFormat="false" ht="13.5" hidden="false" customHeight="false" outlineLevel="0" collapsed="false">
      <c r="A207" s="15" t="s">
        <v>237</v>
      </c>
      <c r="B207" s="15" t="n">
        <v>18.19287028</v>
      </c>
      <c r="C207" s="15" t="n">
        <v>16.09257689</v>
      </c>
      <c r="D207" s="15" t="n">
        <v>22.31486051</v>
      </c>
      <c r="E207" s="15" t="n">
        <v>0.884554039155167</v>
      </c>
      <c r="F207" s="15" t="n">
        <f aca="false">C207/D207</f>
        <v>0.721159645286082</v>
      </c>
      <c r="G207" s="15" t="n">
        <f aca="false">LOG(E207,2)</f>
        <v>-0.176977812186781</v>
      </c>
      <c r="H207" s="15" t="n">
        <f aca="false">LOG(F207,2)</f>
        <v>-0.471609426312536</v>
      </c>
      <c r="I207" s="15"/>
      <c r="J207" s="15"/>
      <c r="K207" s="15"/>
    </row>
    <row r="208" customFormat="false" ht="13.5" hidden="false" customHeight="false" outlineLevel="0" collapsed="false">
      <c r="A208" s="15" t="s">
        <v>52</v>
      </c>
      <c r="B208" s="15" t="n">
        <v>2169.758792</v>
      </c>
      <c r="C208" s="15" t="n">
        <v>1917.082008</v>
      </c>
      <c r="D208" s="15" t="n">
        <v>2374.228884</v>
      </c>
      <c r="E208" s="15" t="n">
        <v>0.883546141197063</v>
      </c>
      <c r="F208" s="15" t="n">
        <f aca="false">C208/D208</f>
        <v>0.807454589117028</v>
      </c>
      <c r="G208" s="15" t="n">
        <f aca="false">LOG(E208,2)</f>
        <v>-0.178622616660578</v>
      </c>
      <c r="H208" s="15" t="n">
        <f aca="false">LOG(F208,2)</f>
        <v>-0.308546969319651</v>
      </c>
      <c r="I208" s="15"/>
      <c r="J208" s="15"/>
      <c r="K208" s="15"/>
    </row>
    <row r="209" customFormat="false" ht="13.5" hidden="false" customHeight="false" outlineLevel="0" collapsed="false">
      <c r="A209" s="15" t="s">
        <v>40</v>
      </c>
      <c r="B209" s="15" t="n">
        <v>5851.639339</v>
      </c>
      <c r="C209" s="15" t="n">
        <v>5128.841947</v>
      </c>
      <c r="D209" s="15" t="n">
        <v>11636.47701</v>
      </c>
      <c r="E209" s="15" t="n">
        <v>0.876479504267684</v>
      </c>
      <c r="F209" s="15" t="n">
        <f aca="false">C209/D209</f>
        <v>0.440755560518226</v>
      </c>
      <c r="G209" s="15" t="n">
        <f aca="false">LOG(E209,2)</f>
        <v>-0.190207739712124</v>
      </c>
      <c r="H209" s="15" t="n">
        <f aca="false">LOG(F209,2)</f>
        <v>-1.18194932436297</v>
      </c>
      <c r="I209" s="15"/>
      <c r="J209" s="15"/>
      <c r="K209" s="15"/>
    </row>
    <row r="210" customFormat="false" ht="13.5" hidden="false" customHeight="false" outlineLevel="0" collapsed="false">
      <c r="A210" s="15" t="s">
        <v>175</v>
      </c>
      <c r="B210" s="15" t="n">
        <v>47.03623638</v>
      </c>
      <c r="C210" s="15" t="n">
        <v>40.79080988</v>
      </c>
      <c r="D210" s="15" t="n">
        <v>37.62809475</v>
      </c>
      <c r="E210" s="15" t="n">
        <v>0.867220955997755</v>
      </c>
      <c r="F210" s="15" t="n">
        <f aca="false">C210/D210</f>
        <v>1.08405196040387</v>
      </c>
      <c r="G210" s="15" t="n">
        <f aca="false">LOG(E210,2)</f>
        <v>-0.20552847570855</v>
      </c>
      <c r="H210" s="15" t="n">
        <f aca="false">LOG(F210,2)</f>
        <v>0.116433909109131</v>
      </c>
      <c r="I210" s="15"/>
      <c r="J210" s="15"/>
      <c r="K210" s="15"/>
    </row>
    <row r="211" customFormat="false" ht="13.5" hidden="false" customHeight="false" outlineLevel="0" collapsed="false">
      <c r="A211" s="15" t="s">
        <v>36</v>
      </c>
      <c r="B211" s="15" t="n">
        <v>8030.888261</v>
      </c>
      <c r="C211" s="15" t="n">
        <v>6912.837483</v>
      </c>
      <c r="D211" s="15" t="n">
        <v>12492.34677</v>
      </c>
      <c r="E211" s="15" t="n">
        <v>0.860781181151588</v>
      </c>
      <c r="F211" s="15" t="n">
        <f aca="false">C211/D211</f>
        <v>0.553365801500241</v>
      </c>
      <c r="G211" s="15" t="n">
        <f aca="false">LOG(E211,2)</f>
        <v>-0.216281557601631</v>
      </c>
      <c r="H211" s="15" t="n">
        <f aca="false">LOG(F211,2)</f>
        <v>-0.853694608023959</v>
      </c>
      <c r="I211" s="15"/>
      <c r="J211" s="15"/>
      <c r="K211" s="15"/>
    </row>
    <row r="212" customFormat="false" ht="13.5" hidden="false" customHeight="false" outlineLevel="0" collapsed="false">
      <c r="A212" s="15" t="s">
        <v>129</v>
      </c>
      <c r="B212" s="15" t="n">
        <v>116.28518</v>
      </c>
      <c r="C212" s="15" t="n">
        <v>99.7825824</v>
      </c>
      <c r="D212" s="15" t="n">
        <v>78.14718358</v>
      </c>
      <c r="E212" s="15" t="n">
        <v>0.85808511798322</v>
      </c>
      <c r="F212" s="15" t="n">
        <f aca="false">C212/D212</f>
        <v>1.27685449211169</v>
      </c>
      <c r="G212" s="15" t="n">
        <f aca="false">LOG(E212,2)</f>
        <v>-0.220807331543047</v>
      </c>
      <c r="H212" s="15" t="n">
        <f aca="false">LOG(F212,2)</f>
        <v>0.352594127648578</v>
      </c>
      <c r="I212" s="15"/>
      <c r="J212" s="15"/>
      <c r="K212" s="15"/>
    </row>
    <row r="213" customFormat="false" ht="13.5" hidden="false" customHeight="false" outlineLevel="0" collapsed="false">
      <c r="A213" s="15" t="s">
        <v>85</v>
      </c>
      <c r="B213" s="15" t="n">
        <v>544.2527687</v>
      </c>
      <c r="C213" s="15" t="n">
        <v>460.8328838</v>
      </c>
      <c r="D213" s="15" t="n">
        <v>422.1754785</v>
      </c>
      <c r="E213" s="15" t="n">
        <v>0.846725841929557</v>
      </c>
      <c r="F213" s="15" t="n">
        <f aca="false">C213/D213</f>
        <v>1.09156714984336</v>
      </c>
      <c r="G213" s="15" t="n">
        <f aca="false">LOG(E213,2)</f>
        <v>-0.240033174343738</v>
      </c>
      <c r="H213" s="15" t="n">
        <f aca="false">LOG(F213,2)</f>
        <v>0.126400883206547</v>
      </c>
      <c r="I213" s="15"/>
      <c r="J213" s="15"/>
      <c r="K213" s="15"/>
    </row>
    <row r="214" customFormat="false" ht="13.5" hidden="false" customHeight="false" outlineLevel="0" collapsed="false">
      <c r="A214" s="15" t="s">
        <v>246</v>
      </c>
      <c r="B214" s="15" t="n">
        <v>16.07934777</v>
      </c>
      <c r="C214" s="15" t="n">
        <v>13.59693663</v>
      </c>
      <c r="D214" s="15" t="n">
        <v>15.04220354</v>
      </c>
      <c r="E214" s="15" t="n">
        <v>0.845614935661038</v>
      </c>
      <c r="F214" s="15" t="n">
        <f aca="false">C214/D214</f>
        <v>0.903919202651608</v>
      </c>
      <c r="G214" s="15" t="n">
        <f aca="false">LOG(E214,2)</f>
        <v>-0.241927236362345</v>
      </c>
      <c r="H214" s="15" t="n">
        <f aca="false">LOG(F214,2)</f>
        <v>-0.145734272626704</v>
      </c>
      <c r="I214" s="15"/>
      <c r="J214" s="15"/>
      <c r="K214" s="15"/>
    </row>
    <row r="215" customFormat="false" ht="13.5" hidden="false" customHeight="false" outlineLevel="0" collapsed="false">
      <c r="A215" s="15" t="s">
        <v>247</v>
      </c>
      <c r="B215" s="15" t="n">
        <v>16.07934777</v>
      </c>
      <c r="C215" s="15" t="n">
        <v>13.59693663</v>
      </c>
      <c r="D215" s="15" t="n">
        <v>15.04220354</v>
      </c>
      <c r="E215" s="15" t="n">
        <v>0.845614935661038</v>
      </c>
      <c r="F215" s="15" t="n">
        <f aca="false">C215/D215</f>
        <v>0.903919202651608</v>
      </c>
      <c r="G215" s="15" t="n">
        <f aca="false">LOG(E215,2)</f>
        <v>-0.241927236362345</v>
      </c>
      <c r="H215" s="15" t="n">
        <f aca="false">LOG(F215,2)</f>
        <v>-0.145734272626704</v>
      </c>
      <c r="I215" s="15"/>
      <c r="J215" s="15"/>
      <c r="K215" s="15"/>
    </row>
    <row r="216" customFormat="false" ht="13.5" hidden="false" customHeight="false" outlineLevel="0" collapsed="false">
      <c r="A216" s="15" t="s">
        <v>159</v>
      </c>
      <c r="B216" s="15" t="n">
        <v>63.61288357</v>
      </c>
      <c r="C216" s="15" t="n">
        <v>52.66661529</v>
      </c>
      <c r="D216" s="15" t="n">
        <v>49.59861709</v>
      </c>
      <c r="E216" s="15" t="n">
        <v>0.827923721333043</v>
      </c>
      <c r="F216" s="15" t="n">
        <f aca="false">C216/D216</f>
        <v>1.06185652705665</v>
      </c>
      <c r="G216" s="15" t="n">
        <f aca="false">LOG(E216,2)</f>
        <v>-0.272430240114252</v>
      </c>
      <c r="H216" s="15" t="n">
        <f aca="false">LOG(F216,2)</f>
        <v>0.0865888492994732</v>
      </c>
      <c r="I216" s="15"/>
      <c r="J216" s="15"/>
      <c r="K216" s="15"/>
    </row>
    <row r="217" customFormat="false" ht="13.5" hidden="false" customHeight="false" outlineLevel="0" collapsed="false">
      <c r="A217" s="15" t="s">
        <v>225</v>
      </c>
      <c r="B217" s="15" t="n">
        <v>23.49739738</v>
      </c>
      <c r="C217" s="15" t="n">
        <v>19.44878277</v>
      </c>
      <c r="D217" s="15" t="n">
        <v>37.98946901</v>
      </c>
      <c r="E217" s="15" t="n">
        <v>0.827699444984234</v>
      </c>
      <c r="F217" s="15" t="n">
        <f aca="false">C217/D217</f>
        <v>0.511951950812487</v>
      </c>
      <c r="G217" s="15" t="n">
        <f aca="false">LOG(E217,2)</f>
        <v>-0.272821104877172</v>
      </c>
      <c r="H217" s="15" t="n">
        <f aca="false">LOG(F217,2)</f>
        <v>-0.965919682274329</v>
      </c>
      <c r="I217" s="15"/>
      <c r="J217" s="15"/>
      <c r="K217" s="15"/>
    </row>
    <row r="218" customFormat="false" ht="13.5" hidden="false" customHeight="false" outlineLevel="0" collapsed="false">
      <c r="A218" s="15" t="s">
        <v>111</v>
      </c>
      <c r="B218" s="15" t="n">
        <v>208.8657545</v>
      </c>
      <c r="C218" s="15" t="n">
        <v>168.7138877</v>
      </c>
      <c r="D218" s="15" t="n">
        <v>230.9181517</v>
      </c>
      <c r="E218" s="15" t="n">
        <v>0.807762326111723</v>
      </c>
      <c r="F218" s="15" t="n">
        <f aca="false">C218/D218</f>
        <v>0.730622025414384</v>
      </c>
      <c r="G218" s="15" t="n">
        <f aca="false">LOG(E218,2)</f>
        <v>-0.307997234312136</v>
      </c>
      <c r="H218" s="15" t="n">
        <f aca="false">LOG(F218,2)</f>
        <v>-0.452802848883654</v>
      </c>
      <c r="I218" s="15"/>
      <c r="J218" s="15"/>
      <c r="K218" s="15"/>
    </row>
    <row r="219" customFormat="false" ht="13.5" hidden="false" customHeight="false" outlineLevel="0" collapsed="false">
      <c r="A219" s="15" t="s">
        <v>197</v>
      </c>
      <c r="B219" s="15" t="n">
        <v>33.19473599</v>
      </c>
      <c r="C219" s="15" t="n">
        <v>26.46239249</v>
      </c>
      <c r="D219" s="15" t="n">
        <v>28.90994075</v>
      </c>
      <c r="E219" s="15" t="n">
        <v>0.797186412266447</v>
      </c>
      <c r="F219" s="15" t="n">
        <f aca="false">C219/D219</f>
        <v>0.915338869727708</v>
      </c>
      <c r="G219" s="15" t="n">
        <f aca="false">LOG(E219,2)</f>
        <v>-0.327010974678876</v>
      </c>
      <c r="H219" s="15" t="n">
        <f aca="false">LOG(F219,2)</f>
        <v>-0.127622149120462</v>
      </c>
      <c r="I219" s="15"/>
      <c r="J219" s="15"/>
      <c r="K219" s="15"/>
    </row>
    <row r="220" customFormat="false" ht="13.5" hidden="false" customHeight="false" outlineLevel="0" collapsed="false">
      <c r="A220" s="15" t="s">
        <v>130</v>
      </c>
      <c r="B220" s="15" t="n">
        <v>124.0762042</v>
      </c>
      <c r="C220" s="15" t="n">
        <v>98.70687539</v>
      </c>
      <c r="D220" s="15" t="n">
        <v>153.8099191</v>
      </c>
      <c r="E220" s="15" t="n">
        <v>0.795534293029251</v>
      </c>
      <c r="F220" s="15" t="n">
        <f aca="false">C220/D220</f>
        <v>0.641745837768925</v>
      </c>
      <c r="G220" s="15" t="n">
        <f aca="false">LOG(E220,2)</f>
        <v>-0.330003972857905</v>
      </c>
      <c r="H220" s="15" t="n">
        <f aca="false">LOG(F220,2)</f>
        <v>-0.639926061078651</v>
      </c>
      <c r="I220" s="15"/>
      <c r="J220" s="15"/>
      <c r="K220" s="15"/>
    </row>
    <row r="221" customFormat="false" ht="13.5" hidden="false" customHeight="false" outlineLevel="0" collapsed="false">
      <c r="A221" s="15" t="s">
        <v>100</v>
      </c>
      <c r="B221" s="15" t="n">
        <v>318.6860421</v>
      </c>
      <c r="C221" s="15" t="n">
        <v>253.135374</v>
      </c>
      <c r="D221" s="15" t="n">
        <v>172.0141474</v>
      </c>
      <c r="E221" s="15" t="n">
        <v>0.794309572932501</v>
      </c>
      <c r="F221" s="15" t="n">
        <f aca="false">C221/D221</f>
        <v>1.47159624848392</v>
      </c>
      <c r="G221" s="15" t="n">
        <f aca="false">LOG(E221,2)</f>
        <v>-0.332226704281278</v>
      </c>
      <c r="H221" s="15" t="n">
        <f aca="false">LOG(F221,2)</f>
        <v>0.557381903589505</v>
      </c>
      <c r="I221" s="15"/>
      <c r="J221" s="15"/>
      <c r="K221" s="15"/>
    </row>
    <row r="222" customFormat="false" ht="13.5" hidden="false" customHeight="false" outlineLevel="0" collapsed="false">
      <c r="A222" s="15" t="s">
        <v>117</v>
      </c>
      <c r="B222" s="15" t="n">
        <v>178.4061653</v>
      </c>
      <c r="C222" s="15" t="n">
        <v>139.4976853</v>
      </c>
      <c r="D222" s="15" t="n">
        <v>252.6006073</v>
      </c>
      <c r="E222" s="15" t="n">
        <v>0.781910675931108</v>
      </c>
      <c r="F222" s="15" t="n">
        <f aca="false">C222/D222</f>
        <v>0.552246040858984</v>
      </c>
      <c r="G222" s="15" t="n">
        <f aca="false">LOG(E222,2)</f>
        <v>-0.354924288827537</v>
      </c>
      <c r="H222" s="15" t="n">
        <f aca="false">LOG(F222,2)</f>
        <v>-0.85661692418338</v>
      </c>
      <c r="I222" s="15"/>
      <c r="J222" s="15"/>
      <c r="K222" s="15"/>
    </row>
    <row r="223" customFormat="false" ht="13.5" hidden="false" customHeight="false" outlineLevel="0" collapsed="false">
      <c r="A223" s="15" t="s">
        <v>182</v>
      </c>
      <c r="B223" s="15" t="n">
        <v>46.8290283</v>
      </c>
      <c r="C223" s="15" t="n">
        <v>36.5740384</v>
      </c>
      <c r="D223" s="15" t="n">
        <v>41.19666556</v>
      </c>
      <c r="E223" s="15" t="n">
        <v>0.781012114231719</v>
      </c>
      <c r="F223" s="15" t="n">
        <f aca="false">C223/D223</f>
        <v>0.887791230257034</v>
      </c>
      <c r="G223" s="15" t="n">
        <f aca="false">LOG(E223,2)</f>
        <v>-0.356583168790939</v>
      </c>
      <c r="H223" s="15" t="n">
        <f aca="false">LOG(F223,2)</f>
        <v>-0.171707637325027</v>
      </c>
      <c r="I223" s="15"/>
      <c r="J223" s="15"/>
      <c r="K223" s="15"/>
    </row>
    <row r="224" customFormat="false" ht="13.5" hidden="false" customHeight="false" outlineLevel="0" collapsed="false">
      <c r="A224" s="15" t="s">
        <v>148</v>
      </c>
      <c r="B224" s="15" t="n">
        <v>80.56250531</v>
      </c>
      <c r="C224" s="15" t="n">
        <v>62.82128948</v>
      </c>
      <c r="D224" s="15" t="n">
        <v>74.17206673</v>
      </c>
      <c r="E224" s="15" t="n">
        <v>0.779783216004358</v>
      </c>
      <c r="F224" s="15" t="n">
        <f aca="false">C224/D224</f>
        <v>0.846966954671508</v>
      </c>
      <c r="G224" s="15" t="n">
        <f aca="false">LOG(E224,2)</f>
        <v>-0.358854992277832</v>
      </c>
      <c r="H224" s="15" t="n">
        <f aca="false">LOG(F224,2)</f>
        <v>-0.239622412533619</v>
      </c>
      <c r="I224" s="15"/>
      <c r="J224" s="15"/>
      <c r="K224" s="15"/>
    </row>
    <row r="225" customFormat="false" ht="13.5" hidden="false" customHeight="false" outlineLevel="0" collapsed="false">
      <c r="A225" s="15" t="s">
        <v>47</v>
      </c>
      <c r="B225" s="15" t="n">
        <v>3118.854726</v>
      </c>
      <c r="C225" s="15" t="n">
        <v>2412.681742</v>
      </c>
      <c r="D225" s="15" t="n">
        <v>3073.262217</v>
      </c>
      <c r="E225" s="15" t="n">
        <v>0.773579391783444</v>
      </c>
      <c r="F225" s="15" t="n">
        <f aca="false">C225/D225</f>
        <v>0.785055609200561</v>
      </c>
      <c r="G225" s="15" t="n">
        <f aca="false">LOG(E225,2)</f>
        <v>-0.370378733071375</v>
      </c>
      <c r="H225" s="15" t="n">
        <f aca="false">LOG(F225,2)</f>
        <v>-0.349133244352682</v>
      </c>
      <c r="I225" s="15"/>
      <c r="J225" s="15"/>
      <c r="K225" s="15"/>
    </row>
    <row r="226" customFormat="false" ht="13.5" hidden="false" customHeight="false" outlineLevel="0" collapsed="false">
      <c r="A226" s="15" t="s">
        <v>61</v>
      </c>
      <c r="B226" s="15" t="n">
        <v>1758.1192</v>
      </c>
      <c r="C226" s="15" t="n">
        <v>1352.637025</v>
      </c>
      <c r="D226" s="15" t="n">
        <v>1304.019015</v>
      </c>
      <c r="E226" s="15" t="n">
        <v>0.769365936621362</v>
      </c>
      <c r="F226" s="15" t="n">
        <f aca="false">C226/D226</f>
        <v>1.03728320633423</v>
      </c>
      <c r="G226" s="15" t="n">
        <f aca="false">LOG(E226,2)</f>
        <v>-0.378258138602608</v>
      </c>
      <c r="H226" s="15" t="n">
        <f aca="false">LOG(F226,2)</f>
        <v>0.0528098426488444</v>
      </c>
      <c r="I226" s="15"/>
      <c r="J226" s="15"/>
      <c r="K226" s="15"/>
    </row>
    <row r="227" customFormat="false" ht="13.5" hidden="false" customHeight="false" outlineLevel="0" collapsed="false">
      <c r="A227" s="15" t="s">
        <v>104</v>
      </c>
      <c r="B227" s="15" t="n">
        <v>295.9760355</v>
      </c>
      <c r="C227" s="15" t="n">
        <v>224.3064261</v>
      </c>
      <c r="D227" s="15" t="n">
        <v>168.2197177</v>
      </c>
      <c r="E227" s="15" t="n">
        <v>0.757853336744218</v>
      </c>
      <c r="F227" s="15" t="n">
        <f aca="false">C227/D227</f>
        <v>1.33341340222687</v>
      </c>
      <c r="G227" s="15" t="n">
        <f aca="false">LOG(E227,2)</f>
        <v>-0.400009416444089</v>
      </c>
      <c r="H227" s="15" t="n">
        <f aca="false">LOG(F227,2)</f>
        <v>0.415124132924345</v>
      </c>
      <c r="I227" s="15"/>
      <c r="J227" s="15"/>
      <c r="K227" s="15"/>
    </row>
    <row r="228" customFormat="false" ht="13.5" hidden="false" customHeight="false" outlineLevel="0" collapsed="false">
      <c r="A228" s="15" t="s">
        <v>116</v>
      </c>
      <c r="B228" s="15" t="n">
        <v>197.1377766</v>
      </c>
      <c r="C228" s="15" t="n">
        <v>146.2961536</v>
      </c>
      <c r="D228" s="15" t="n">
        <v>144.4141884</v>
      </c>
      <c r="E228" s="15" t="n">
        <v>0.742101063140427</v>
      </c>
      <c r="F228" s="15" t="n">
        <f aca="false">C228/D228</f>
        <v>1.01303171953428</v>
      </c>
      <c r="G228" s="15" t="n">
        <f aca="false">LOG(E228,2)</f>
        <v>-0.430312421029237</v>
      </c>
      <c r="H228" s="15" t="n">
        <f aca="false">LOG(F228,2)</f>
        <v>0.0186793477800884</v>
      </c>
      <c r="I228" s="15"/>
      <c r="J228" s="15"/>
      <c r="K228" s="15"/>
    </row>
    <row r="229" customFormat="false" ht="13.5" hidden="false" customHeight="false" outlineLevel="0" collapsed="false">
      <c r="A229" s="15" t="s">
        <v>192</v>
      </c>
      <c r="B229" s="15" t="n">
        <v>41.02720178</v>
      </c>
      <c r="C229" s="15" t="n">
        <v>30.37796601</v>
      </c>
      <c r="D229" s="15" t="n">
        <v>26.65135163</v>
      </c>
      <c r="E229" s="15" t="n">
        <v>0.740434752847529</v>
      </c>
      <c r="F229" s="15" t="n">
        <f aca="false">C229/D229</f>
        <v>1.13982834460843</v>
      </c>
      <c r="G229" s="15" t="n">
        <f aca="false">LOG(E229,2)</f>
        <v>-0.433555484141136</v>
      </c>
      <c r="H229" s="15" t="n">
        <f aca="false">LOG(F229,2)</f>
        <v>0.18881657436484</v>
      </c>
      <c r="I229" s="15"/>
      <c r="J229" s="15"/>
      <c r="K229" s="15"/>
    </row>
    <row r="230" customFormat="false" ht="13.5" hidden="false" customHeight="false" outlineLevel="0" collapsed="false">
      <c r="A230" s="15" t="s">
        <v>102</v>
      </c>
      <c r="B230" s="15" t="n">
        <v>306.9995059</v>
      </c>
      <c r="C230" s="15" t="n">
        <v>226.8450946</v>
      </c>
      <c r="D230" s="15" t="n">
        <v>272.3406762</v>
      </c>
      <c r="E230" s="15" t="n">
        <v>0.738910292167998</v>
      </c>
      <c r="F230" s="15" t="n">
        <f aca="false">C230/D230</f>
        <v>0.832946065072596</v>
      </c>
      <c r="G230" s="15" t="n">
        <f aca="false">LOG(E230,2)</f>
        <v>-0.436528871111685</v>
      </c>
      <c r="H230" s="15" t="n">
        <f aca="false">LOG(F230,2)</f>
        <v>-0.263705013668055</v>
      </c>
      <c r="I230" s="15"/>
      <c r="J230" s="15"/>
      <c r="K230" s="15"/>
    </row>
    <row r="231" customFormat="false" ht="13.5" hidden="false" customHeight="false" outlineLevel="0" collapsed="false">
      <c r="A231" s="15" t="s">
        <v>222</v>
      </c>
      <c r="B231" s="15" t="n">
        <v>26.60551873</v>
      </c>
      <c r="C231" s="15" t="n">
        <v>19.57786761</v>
      </c>
      <c r="D231" s="15" t="n">
        <v>22.13417338</v>
      </c>
      <c r="E231" s="15" t="n">
        <v>0.735857391418731</v>
      </c>
      <c r="F231" s="15" t="n">
        <f aca="false">C231/D231</f>
        <v>0.884508640728828</v>
      </c>
      <c r="G231" s="15" t="n">
        <f aca="false">LOG(E231,2)</f>
        <v>-0.442501894675575</v>
      </c>
      <c r="H231" s="15" t="n">
        <f aca="false">LOG(F231,2)</f>
        <v>-0.177051858273789</v>
      </c>
      <c r="I231" s="15"/>
      <c r="J231" s="15"/>
      <c r="K231" s="15"/>
    </row>
    <row r="232" customFormat="false" ht="13.5" hidden="false" customHeight="false" outlineLevel="0" collapsed="false">
      <c r="A232" s="15" t="s">
        <v>58</v>
      </c>
      <c r="B232" s="15" t="n">
        <v>2042.4087</v>
      </c>
      <c r="C232" s="15" t="n">
        <v>1485.594411</v>
      </c>
      <c r="D232" s="15" t="n">
        <v>1409.675814</v>
      </c>
      <c r="E232" s="15" t="n">
        <v>0.727373718590212</v>
      </c>
      <c r="F232" s="15" t="n">
        <f aca="false">C232/D232</f>
        <v>1.05385535897405</v>
      </c>
      <c r="G232" s="15" t="n">
        <f aca="false">LOG(E232,2)</f>
        <v>-0.45923129549547</v>
      </c>
      <c r="H232" s="15" t="n">
        <f aca="false">LOG(F232,2)</f>
        <v>0.075676871519422</v>
      </c>
      <c r="I232" s="15"/>
      <c r="J232" s="15"/>
      <c r="K232" s="15"/>
    </row>
    <row r="233" customFormat="false" ht="13.5" hidden="false" customHeight="false" outlineLevel="0" collapsed="false">
      <c r="A233" s="15" t="s">
        <v>244</v>
      </c>
      <c r="B233" s="15" t="n">
        <v>19.43611882</v>
      </c>
      <c r="C233" s="15" t="n">
        <v>14.02721943</v>
      </c>
      <c r="D233" s="15" t="n">
        <v>13.32567581</v>
      </c>
      <c r="E233" s="15" t="n">
        <v>0.721708874076538</v>
      </c>
      <c r="F233" s="15" t="n">
        <f aca="false">C233/D233</f>
        <v>1.05264600685194</v>
      </c>
      <c r="G233" s="15" t="n">
        <f aca="false">LOG(E233,2)</f>
        <v>-0.470511100747953</v>
      </c>
      <c r="H233" s="15" t="n">
        <f aca="false">LOG(F233,2)</f>
        <v>0.0740203556213178</v>
      </c>
      <c r="I233" s="15"/>
      <c r="J233" s="15"/>
      <c r="K233" s="15"/>
    </row>
    <row r="234" customFormat="false" ht="13.5" hidden="false" customHeight="false" outlineLevel="0" collapsed="false">
      <c r="A234" s="15" t="s">
        <v>213</v>
      </c>
      <c r="B234" s="15" t="n">
        <v>30.04517302</v>
      </c>
      <c r="C234" s="15" t="n">
        <v>21.21294227</v>
      </c>
      <c r="D234" s="15" t="n">
        <v>19.87558426</v>
      </c>
      <c r="E234" s="15" t="n">
        <v>0.706034951300806</v>
      </c>
      <c r="F234" s="15" t="n">
        <f aca="false">C234/D234</f>
        <v>1.06728647533102</v>
      </c>
      <c r="G234" s="15" t="n">
        <f aca="false">LOG(E234,2)</f>
        <v>-0.502188490965641</v>
      </c>
      <c r="H234" s="15" t="n">
        <f aca="false">LOG(F234,2)</f>
        <v>0.0939474686337576</v>
      </c>
      <c r="I234" s="15"/>
      <c r="J234" s="15"/>
      <c r="K234" s="15"/>
    </row>
    <row r="235" customFormat="false" ht="13.5" hidden="false" customHeight="false" outlineLevel="0" collapsed="false">
      <c r="A235" s="15" t="s">
        <v>51</v>
      </c>
      <c r="B235" s="15" t="n">
        <v>3141.689058</v>
      </c>
      <c r="C235" s="15" t="n">
        <v>2207.30776</v>
      </c>
      <c r="D235" s="15" t="n">
        <v>2613.729674</v>
      </c>
      <c r="E235" s="15" t="n">
        <v>0.702586321959301</v>
      </c>
      <c r="F235" s="15" t="n">
        <f aca="false">C235/D235</f>
        <v>0.844504992982683</v>
      </c>
      <c r="G235" s="15" t="n">
        <f aca="false">LOG(E235,2)</f>
        <v>-0.509252604625924</v>
      </c>
      <c r="H235" s="15" t="n">
        <f aca="false">LOG(F235,2)</f>
        <v>-0.243822142162582</v>
      </c>
      <c r="I235" s="15"/>
      <c r="J235" s="15"/>
      <c r="K235" s="15"/>
    </row>
    <row r="236" customFormat="false" ht="13.5" hidden="false" customHeight="false" outlineLevel="0" collapsed="false">
      <c r="A236" s="15" t="s">
        <v>109</v>
      </c>
      <c r="B236" s="15" t="n">
        <v>254.6173007</v>
      </c>
      <c r="C236" s="15" t="n">
        <v>177.4056004</v>
      </c>
      <c r="D236" s="15" t="n">
        <v>244.8310607</v>
      </c>
      <c r="E236" s="15" t="n">
        <v>0.696753912292182</v>
      </c>
      <c r="F236" s="15" t="n">
        <f aca="false">C236/D236</f>
        <v>0.724604140883012</v>
      </c>
      <c r="G236" s="15" t="n">
        <f aca="false">LOG(E236,2)</f>
        <v>-0.521278896763612</v>
      </c>
      <c r="H236" s="15" t="n">
        <f aca="false">LOG(F236,2)</f>
        <v>-0.464735044527688</v>
      </c>
      <c r="I236" s="15"/>
      <c r="J236" s="15"/>
      <c r="K236" s="15"/>
    </row>
    <row r="237" customFormat="false" ht="13.5" hidden="false" customHeight="false" outlineLevel="0" collapsed="false">
      <c r="A237" s="15" t="s">
        <v>107</v>
      </c>
      <c r="B237" s="15" t="n">
        <v>266.4696035</v>
      </c>
      <c r="C237" s="15" t="n">
        <v>184.8494929</v>
      </c>
      <c r="D237" s="15" t="n">
        <v>135.4701755</v>
      </c>
      <c r="E237" s="15" t="n">
        <v>0.693698232263854</v>
      </c>
      <c r="F237" s="15" t="n">
        <f aca="false">C237/D237</f>
        <v>1.36450323635995</v>
      </c>
      <c r="G237" s="15" t="n">
        <f aca="false">LOG(E237,2)</f>
        <v>-0.527619886689127</v>
      </c>
      <c r="H237" s="15" t="n">
        <f aca="false">LOG(F237,2)</f>
        <v>0.448375816433167</v>
      </c>
      <c r="I237" s="15"/>
      <c r="J237" s="15"/>
      <c r="K237" s="15"/>
    </row>
    <row r="238" customFormat="false" ht="13.5" hidden="false" customHeight="false" outlineLevel="0" collapsed="false">
      <c r="A238" s="15" t="s">
        <v>162</v>
      </c>
      <c r="B238" s="15" t="n">
        <v>73.84896321</v>
      </c>
      <c r="C238" s="15" t="n">
        <v>50.51520127</v>
      </c>
      <c r="D238" s="15" t="n">
        <v>65.31839737</v>
      </c>
      <c r="E238" s="15" t="n">
        <v>0.684033994172036</v>
      </c>
      <c r="F238" s="15" t="n">
        <f aca="false">C238/D238</f>
        <v>0.773368657284312</v>
      </c>
      <c r="G238" s="15" t="n">
        <f aca="false">LOG(E238,2)</f>
        <v>-0.54786007093883</v>
      </c>
      <c r="H238" s="15" t="n">
        <f aca="false">LOG(F238,2)</f>
        <v>-0.370771798137661</v>
      </c>
      <c r="I238" s="5"/>
      <c r="J238" s="5"/>
      <c r="K238" s="5"/>
    </row>
    <row r="239" customFormat="false" ht="13.5" hidden="false" customHeight="false" outlineLevel="0" collapsed="false">
      <c r="A239" s="15" t="s">
        <v>254</v>
      </c>
      <c r="B239" s="15" t="n">
        <v>17.69557087</v>
      </c>
      <c r="C239" s="15" t="n">
        <v>12.04791853</v>
      </c>
      <c r="D239" s="15" t="n">
        <v>17.84285405</v>
      </c>
      <c r="E239" s="15" t="n">
        <v>0.680843733073642</v>
      </c>
      <c r="F239" s="15" t="n">
        <f aca="false">C239/D239</f>
        <v>0.675223733615643</v>
      </c>
      <c r="G239" s="15" t="n">
        <f aca="false">LOG(E239,2)</f>
        <v>-0.554604385328145</v>
      </c>
      <c r="H239" s="15" t="n">
        <f aca="false">LOG(F239,2)</f>
        <v>-0.566562480285656</v>
      </c>
      <c r="I239" s="5"/>
      <c r="J239" s="5"/>
      <c r="K239" s="5"/>
    </row>
    <row r="240" customFormat="false" ht="13.5" hidden="false" customHeight="false" outlineLevel="0" collapsed="false">
      <c r="A240" s="15" t="s">
        <v>95</v>
      </c>
      <c r="B240" s="15" t="n">
        <v>488.140818</v>
      </c>
      <c r="C240" s="15" t="n">
        <v>327.0579598</v>
      </c>
      <c r="D240" s="15" t="n">
        <v>357.489486</v>
      </c>
      <c r="E240" s="15" t="n">
        <v>0.670007398971499</v>
      </c>
      <c r="F240" s="15" t="n">
        <f aca="false">C240/D240</f>
        <v>0.914874346262592</v>
      </c>
      <c r="G240" s="15" t="n">
        <f aca="false">LOG(E240,2)</f>
        <v>-0.577751067375833</v>
      </c>
      <c r="H240" s="15" t="n">
        <f aca="false">LOG(F240,2)</f>
        <v>-0.128354485340127</v>
      </c>
      <c r="I240" s="5"/>
      <c r="J240" s="5"/>
      <c r="K240" s="5"/>
    </row>
    <row r="241" customFormat="false" ht="13.5" hidden="false" customHeight="false" outlineLevel="0" collapsed="false">
      <c r="A241" s="15" t="s">
        <v>71</v>
      </c>
      <c r="B241" s="15" t="n">
        <v>1311.751533</v>
      </c>
      <c r="C241" s="15" t="n">
        <v>876.2279034</v>
      </c>
      <c r="D241" s="15" t="n">
        <v>807.8973285</v>
      </c>
      <c r="E241" s="15" t="n">
        <v>0.667983136559445</v>
      </c>
      <c r="F241" s="15" t="n">
        <f aca="false">C241/D241</f>
        <v>1.08457829044548</v>
      </c>
      <c r="G241" s="15" t="n">
        <f aca="false">LOG(E241,2)</f>
        <v>-0.58211641301012</v>
      </c>
      <c r="H241" s="15" t="n">
        <f aca="false">LOG(F241,2)</f>
        <v>0.117134197925554</v>
      </c>
      <c r="I241" s="5"/>
      <c r="J241" s="5"/>
      <c r="K241" s="5"/>
    </row>
    <row r="242" customFormat="false" ht="13.5" hidden="false" customHeight="false" outlineLevel="0" collapsed="false">
      <c r="A242" s="15" t="s">
        <v>92</v>
      </c>
      <c r="B242" s="15" t="n">
        <v>553.660016</v>
      </c>
      <c r="C242" s="15" t="n">
        <v>365.439186</v>
      </c>
      <c r="D242" s="15" t="n">
        <v>459.6680579</v>
      </c>
      <c r="E242" s="15" t="n">
        <v>0.66004258107741</v>
      </c>
      <c r="F242" s="15" t="n">
        <f aca="false">C242/D242</f>
        <v>0.795006700420982</v>
      </c>
      <c r="G242" s="15" t="n">
        <f aca="false">LOG(E242,2)</f>
        <v>-0.599368995374425</v>
      </c>
      <c r="H242" s="15" t="n">
        <f aca="false">LOG(F242,2)</f>
        <v>-0.330961075215669</v>
      </c>
      <c r="I242" s="5"/>
      <c r="J242" s="5"/>
      <c r="K242" s="5"/>
    </row>
    <row r="243" customFormat="false" ht="13.5" hidden="false" customHeight="false" outlineLevel="0" collapsed="false">
      <c r="A243" s="15" t="s">
        <v>70</v>
      </c>
      <c r="B243" s="15" t="n">
        <v>1423.270927</v>
      </c>
      <c r="C243" s="15" t="n">
        <v>921.3215413</v>
      </c>
      <c r="D243" s="15" t="n">
        <v>903.9777097</v>
      </c>
      <c r="E243" s="15" t="n">
        <v>0.647326888944455</v>
      </c>
      <c r="F243" s="15" t="n">
        <f aca="false">C243/D243</f>
        <v>1.01918612750502</v>
      </c>
      <c r="G243" s="15" t="n">
        <f aca="false">LOG(E243,2)</f>
        <v>-0.627433662478195</v>
      </c>
      <c r="H243" s="15" t="n">
        <f aca="false">LOG(F243,2)</f>
        <v>0.0274175458191751</v>
      </c>
      <c r="I243" s="5"/>
      <c r="J243" s="5"/>
      <c r="K243" s="5"/>
    </row>
    <row r="244" customFormat="false" ht="13.5" hidden="false" customHeight="false" outlineLevel="0" collapsed="false">
      <c r="A244" s="15" t="s">
        <v>202</v>
      </c>
      <c r="B244" s="15" t="n">
        <v>39.49386192</v>
      </c>
      <c r="C244" s="15" t="n">
        <v>25.51577032</v>
      </c>
      <c r="D244" s="15" t="n">
        <v>24.25724716</v>
      </c>
      <c r="E244" s="15" t="n">
        <v>0.646069264426091</v>
      </c>
      <c r="F244" s="15" t="n">
        <f aca="false">C244/D244</f>
        <v>1.05188235712399</v>
      </c>
      <c r="G244" s="15" t="n">
        <f aca="false">LOG(E244,2)</f>
        <v>-0.630239251814478</v>
      </c>
      <c r="H244" s="15" t="n">
        <f aca="false">LOG(F244,2)</f>
        <v>0.0729733621545601</v>
      </c>
      <c r="I244" s="5"/>
      <c r="J244" s="5"/>
      <c r="K244" s="5"/>
    </row>
    <row r="245" customFormat="false" ht="13.5" hidden="false" customHeight="false" outlineLevel="0" collapsed="false">
      <c r="A245" s="15" t="s">
        <v>128</v>
      </c>
      <c r="B245" s="15" t="n">
        <v>161.7880765</v>
      </c>
      <c r="C245" s="15" t="n">
        <v>100.6001197</v>
      </c>
      <c r="D245" s="15" t="n">
        <v>106.2440322</v>
      </c>
      <c r="E245" s="15" t="n">
        <v>0.621801815537377</v>
      </c>
      <c r="F245" s="15" t="n">
        <f aca="false">C245/D245</f>
        <v>0.946877839788916</v>
      </c>
      <c r="G245" s="15" t="n">
        <f aca="false">LOG(E245,2)</f>
        <v>-0.685473265820244</v>
      </c>
      <c r="H245" s="15" t="n">
        <f aca="false">LOG(F245,2)</f>
        <v>-0.0787497846096673</v>
      </c>
      <c r="I245" s="5"/>
      <c r="J245" s="5"/>
      <c r="K245" s="5"/>
    </row>
    <row r="246" customFormat="false" ht="13.5" hidden="false" customHeight="false" outlineLevel="0" collapsed="false">
      <c r="A246" s="15" t="s">
        <v>56</v>
      </c>
      <c r="B246" s="15" t="n">
        <v>2532.207182</v>
      </c>
      <c r="C246" s="15" t="n">
        <v>1557.236498</v>
      </c>
      <c r="D246" s="15" t="n">
        <v>1422.143226</v>
      </c>
      <c r="E246" s="15" t="n">
        <v>0.614971993235584</v>
      </c>
      <c r="F246" s="15" t="n">
        <f aca="false">C246/D246</f>
        <v>1.09499273317215</v>
      </c>
      <c r="G246" s="15" t="n">
        <f aca="false">LOG(E246,2)</f>
        <v>-0.701407385476426</v>
      </c>
      <c r="H246" s="15" t="n">
        <f aca="false">LOG(F246,2)</f>
        <v>0.130921295533035</v>
      </c>
      <c r="I246" s="5"/>
      <c r="J246" s="5"/>
      <c r="K246" s="5"/>
    </row>
    <row r="247" customFormat="false" ht="13.5" hidden="false" customHeight="false" outlineLevel="0" collapsed="false">
      <c r="A247" s="15" t="s">
        <v>266</v>
      </c>
      <c r="B247" s="15" t="n">
        <v>16.6180888</v>
      </c>
      <c r="C247" s="15" t="n">
        <v>10.11164591</v>
      </c>
      <c r="D247" s="15" t="n">
        <v>9.982963914</v>
      </c>
      <c r="E247" s="15" t="n">
        <v>0.608472251634616</v>
      </c>
      <c r="F247" s="15" t="n">
        <f aca="false">C247/D247</f>
        <v>1.01289015938639</v>
      </c>
      <c r="G247" s="15" t="n">
        <f aca="false">LOG(E247,2)</f>
        <v>-0.716736622156944</v>
      </c>
      <c r="H247" s="15" t="n">
        <f aca="false">LOG(F247,2)</f>
        <v>0.0184777327762553</v>
      </c>
      <c r="I247" s="5"/>
      <c r="J247" s="5"/>
      <c r="K247" s="5"/>
    </row>
    <row r="248" customFormat="false" ht="13.5" hidden="false" customHeight="false" outlineLevel="0" collapsed="false">
      <c r="A248" s="15" t="s">
        <v>158</v>
      </c>
      <c r="B248" s="15" t="n">
        <v>96.60041147</v>
      </c>
      <c r="C248" s="15" t="n">
        <v>54.25866167</v>
      </c>
      <c r="D248" s="15" t="n">
        <v>338.6980246</v>
      </c>
      <c r="E248" s="15" t="n">
        <v>0.561681475723843</v>
      </c>
      <c r="F248" s="15" t="n">
        <f aca="false">C248/D248</f>
        <v>0.16019775058942</v>
      </c>
      <c r="G248" s="15" t="n">
        <f aca="false">LOG(E248,2)</f>
        <v>-0.832175871322873</v>
      </c>
      <c r="H248" s="15" t="n">
        <f aca="false">LOG(F248,2)</f>
        <v>-2.64207420454569</v>
      </c>
      <c r="I248" s="5"/>
      <c r="J248" s="5"/>
      <c r="K248" s="5"/>
    </row>
    <row r="249" customFormat="false" ht="13.5" hidden="false" customHeight="false" outlineLevel="0" collapsed="false">
      <c r="A249" s="15" t="s">
        <v>86</v>
      </c>
      <c r="B249" s="15" t="n">
        <v>985.813208</v>
      </c>
      <c r="C249" s="15" t="n">
        <v>460.4886576</v>
      </c>
      <c r="D249" s="15" t="n">
        <v>590.1693373</v>
      </c>
      <c r="E249" s="15" t="n">
        <v>0.467115528441976</v>
      </c>
      <c r="F249" s="15" t="n">
        <f aca="false">C249/D249</f>
        <v>0.780265304373006</v>
      </c>
      <c r="G249" s="15" t="n">
        <f aca="false">LOG(E249,2)</f>
        <v>-1.09814868906877</v>
      </c>
      <c r="H249" s="15" t="n">
        <f aca="false">LOG(F249,2)</f>
        <v>-0.357963344983824</v>
      </c>
      <c r="I249" s="5"/>
      <c r="J249" s="5"/>
      <c r="K249" s="5"/>
    </row>
    <row r="250" customFormat="false" ht="13.5" hidden="false" customHeight="false" outlineLevel="0" collapsed="false">
      <c r="A250" s="15" t="s">
        <v>33</v>
      </c>
      <c r="B250" s="15" t="n">
        <v>18599.12247</v>
      </c>
      <c r="C250" s="15" t="n">
        <v>8390.988002</v>
      </c>
      <c r="D250" s="15" t="n">
        <v>11592.66038</v>
      </c>
      <c r="E250" s="15" t="n">
        <v>0.45114967200923</v>
      </c>
      <c r="F250" s="15" t="n">
        <f aca="false">C250/D250</f>
        <v>0.723819013664575</v>
      </c>
      <c r="G250" s="15" t="n">
        <f aca="false">LOG(E250,2)</f>
        <v>-1.14832195798496</v>
      </c>
      <c r="H250" s="15" t="n">
        <f aca="false">LOG(F250,2)</f>
        <v>-0.466299089195005</v>
      </c>
      <c r="I250" s="5"/>
      <c r="J250" s="5"/>
      <c r="K250" s="5"/>
    </row>
  </sheetData>
  <mergeCells count="6">
    <mergeCell ref="A1:H1"/>
    <mergeCell ref="A2:A3"/>
    <mergeCell ref="B2:D2"/>
    <mergeCell ref="E2:F2"/>
    <mergeCell ref="G2:H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87"/>
    <col collapsed="false" customWidth="true" hidden="false" outlineLevel="0" max="5" min="5" style="0" width="20.25"/>
    <col collapsed="false" customWidth="true" hidden="false" outlineLevel="0" max="6" min="6" style="0" width="15.49"/>
    <col collapsed="false" customWidth="true" hidden="false" outlineLevel="0" max="7" min="7" style="0" width="20.99"/>
    <col collapsed="false" customWidth="true" hidden="false" outlineLevel="0" max="8" min="8" style="0" width="22.62"/>
  </cols>
  <sheetData>
    <row r="1" customFormat="false" ht="42.75" hidden="false" customHeight="true" outlineLevel="0" collapsed="false">
      <c r="A1" s="16" t="s">
        <v>1108</v>
      </c>
      <c r="B1" s="16"/>
      <c r="C1" s="16"/>
      <c r="D1" s="16"/>
      <c r="E1" s="16"/>
      <c r="F1" s="16"/>
      <c r="G1" s="16"/>
      <c r="H1" s="16"/>
    </row>
    <row r="2" customFormat="false" ht="14.25" hidden="false" customHeight="true" outlineLevel="0" collapsed="false">
      <c r="A2" s="23" t="s">
        <v>10</v>
      </c>
      <c r="B2" s="24" t="s">
        <v>11</v>
      </c>
      <c r="C2" s="24"/>
      <c r="D2" s="24"/>
      <c r="E2" s="24" t="s">
        <v>12</v>
      </c>
      <c r="F2" s="24"/>
      <c r="G2" s="24" t="s">
        <v>13</v>
      </c>
      <c r="H2" s="24"/>
    </row>
    <row r="3" customFormat="false" ht="25.5" hidden="false" customHeight="false" outlineLevel="0" collapsed="false">
      <c r="A3" s="23"/>
      <c r="B3" s="23" t="s">
        <v>14</v>
      </c>
      <c r="C3" s="23" t="s">
        <v>15</v>
      </c>
      <c r="D3" s="23" t="s">
        <v>16</v>
      </c>
      <c r="E3" s="23" t="s">
        <v>17</v>
      </c>
      <c r="F3" s="23" t="s">
        <v>18</v>
      </c>
      <c r="G3" s="23" t="s">
        <v>19</v>
      </c>
      <c r="H3" s="23" t="s">
        <v>20</v>
      </c>
    </row>
    <row r="4" customFormat="false" ht="13.5" hidden="false" customHeight="false" outlineLevel="0" collapsed="false">
      <c r="A4" s="25" t="s">
        <v>199</v>
      </c>
      <c r="B4" s="25" t="n">
        <v>16.162231</v>
      </c>
      <c r="C4" s="25" t="n">
        <v>26.37633593</v>
      </c>
      <c r="D4" s="25" t="n">
        <v>10.84122778</v>
      </c>
      <c r="E4" s="26" t="n">
        <v>1.63197370028927</v>
      </c>
      <c r="F4" s="26" t="n">
        <f aca="false">C4/D4</f>
        <v>2.43296575491747</v>
      </c>
      <c r="G4" s="25" t="n">
        <f aca="false">LOG(E4,2)</f>
        <v>0.706617808064331</v>
      </c>
      <c r="H4" s="25" t="n">
        <f aca="false">LOG(F4,2)</f>
        <v>1.28271601384049</v>
      </c>
    </row>
    <row r="5" customFormat="false" ht="13.5" hidden="false" customHeight="false" outlineLevel="0" collapsed="false">
      <c r="A5" s="25" t="s">
        <v>165</v>
      </c>
      <c r="B5" s="25" t="n">
        <v>16.36943909</v>
      </c>
      <c r="C5" s="25" t="n">
        <v>48.40681552</v>
      </c>
      <c r="D5" s="25" t="n">
        <v>21.68245556</v>
      </c>
      <c r="E5" s="26" t="n">
        <v>2.95714564523909</v>
      </c>
      <c r="F5" s="26" t="n">
        <v>2.23253382837788</v>
      </c>
      <c r="G5" s="25" t="n">
        <f aca="false">LOG(E5,2)</f>
        <v>1.56420530077634</v>
      </c>
      <c r="H5" s="25" t="n">
        <f aca="false">LOG(F5,2)</f>
        <v>1.15868203588995</v>
      </c>
    </row>
    <row r="6" customFormat="false" ht="13.5" hidden="false" customHeight="false" outlineLevel="0" collapsed="false">
      <c r="A6" s="25" t="s">
        <v>72</v>
      </c>
      <c r="B6" s="25" t="n">
        <v>418.8089911</v>
      </c>
      <c r="C6" s="25" t="n">
        <v>810.6097757</v>
      </c>
      <c r="D6" s="25" t="n">
        <v>448.6009712</v>
      </c>
      <c r="E6" s="26" t="n">
        <v>1.93551187516518</v>
      </c>
      <c r="F6" s="26" t="n">
        <v>1.80697285057505</v>
      </c>
      <c r="G6" s="25" t="n">
        <f aca="false">LOG(E6,2)</f>
        <v>0.952715159187633</v>
      </c>
      <c r="H6" s="25" t="n">
        <f aca="false">LOG(F6,2)</f>
        <v>0.85357483014552</v>
      </c>
    </row>
    <row r="7" customFormat="false" ht="13.5" hidden="false" customHeight="false" outlineLevel="0" collapsed="false">
      <c r="A7" s="25" t="s">
        <v>83</v>
      </c>
      <c r="B7" s="25" t="n">
        <v>256.3164071</v>
      </c>
      <c r="C7" s="25" t="n">
        <v>485.7892865</v>
      </c>
      <c r="D7" s="25" t="n">
        <v>281.510548</v>
      </c>
      <c r="E7" s="26" t="n">
        <v>1.89527191019993</v>
      </c>
      <c r="F7" s="26" t="n">
        <v>1.72565216455051</v>
      </c>
      <c r="G7" s="25" t="n">
        <f aca="false">LOG(E7,2)</f>
        <v>0.922404843307009</v>
      </c>
      <c r="H7" s="25" t="n">
        <f aca="false">LOG(F7,2)</f>
        <v>0.787141693340747</v>
      </c>
    </row>
    <row r="8" customFormat="false" ht="13.5" hidden="false" customHeight="false" outlineLevel="0" collapsed="false">
      <c r="A8" s="25" t="s">
        <v>243</v>
      </c>
      <c r="B8" s="25" t="n">
        <v>9.407247277</v>
      </c>
      <c r="C8" s="25" t="n">
        <v>14.24236083</v>
      </c>
      <c r="D8" s="25" t="n">
        <v>8.447123312</v>
      </c>
      <c r="E8" s="26" t="n">
        <v>1.51397751229751</v>
      </c>
      <c r="F8" s="26" t="n">
        <v>1.68606048520297</v>
      </c>
      <c r="G8" s="25" t="n">
        <f aca="false">LOG(E8,2)</f>
        <v>0.598343776566839</v>
      </c>
      <c r="H8" s="25" t="n">
        <f aca="false">LOG(F8,2)</f>
        <v>0.753656291995978</v>
      </c>
    </row>
    <row r="9" customFormat="false" ht="13.5" hidden="false" customHeight="false" outlineLevel="0" collapsed="false">
      <c r="A9" s="25" t="s">
        <v>264</v>
      </c>
      <c r="B9" s="25" t="n">
        <v>3.978395324</v>
      </c>
      <c r="C9" s="25" t="n">
        <v>10.28375903</v>
      </c>
      <c r="D9" s="25" t="n">
        <v>6.233705973</v>
      </c>
      <c r="E9" s="26" t="n">
        <v>2.58490124597784</v>
      </c>
      <c r="F9" s="26" t="n">
        <f aca="false">C9/D9</f>
        <v>1.6497022917895</v>
      </c>
      <c r="G9" s="25" t="n">
        <f aca="false">LOG(E9,2)</f>
        <v>1.37010916461777</v>
      </c>
      <c r="H9" s="25" t="n">
        <f aca="false">LOG(F9,2)</f>
        <v>0.722205696646273</v>
      </c>
    </row>
    <row r="10" customFormat="false" ht="13.5" hidden="false" customHeight="false" outlineLevel="0" collapsed="false">
      <c r="A10" s="27" t="s">
        <v>103</v>
      </c>
      <c r="B10" s="27" t="n">
        <v>134.7267</v>
      </c>
      <c r="C10" s="27" t="n">
        <v>225.7693876</v>
      </c>
      <c r="D10" s="27" t="n">
        <v>160.3146558</v>
      </c>
      <c r="E10" s="27" t="n">
        <v>1.67575831368244</v>
      </c>
      <c r="F10" s="27" t="n">
        <f aca="false">C10/D10</f>
        <v>1.4082891328517</v>
      </c>
      <c r="G10" s="27" t="n">
        <f aca="false">LOG(E10,2)</f>
        <v>0.744814091283831</v>
      </c>
      <c r="H10" s="27" t="n">
        <f aca="false">LOG(F10,2)</f>
        <v>0.493943561040747</v>
      </c>
    </row>
    <row r="11" customFormat="false" ht="13.5" hidden="false" customHeight="false" outlineLevel="0" collapsed="false">
      <c r="A11" s="27" t="s">
        <v>67</v>
      </c>
      <c r="B11" s="27" t="n">
        <v>583.0006815</v>
      </c>
      <c r="C11" s="27" t="n">
        <v>1007.205989</v>
      </c>
      <c r="D11" s="27" t="n">
        <v>726.9946662</v>
      </c>
      <c r="E11" s="27" t="n">
        <v>1.72762403366076</v>
      </c>
      <c r="F11" s="27" t="n">
        <v>1.38543793486775</v>
      </c>
      <c r="G11" s="27" t="n">
        <f aca="false">LOG(E11,2)</f>
        <v>0.788789291698097</v>
      </c>
      <c r="H11" s="27" t="n">
        <f aca="false">LOG(F11,2)</f>
        <v>0.47034208211914</v>
      </c>
    </row>
    <row r="12" customFormat="false" ht="13.5" hidden="false" customHeight="false" outlineLevel="0" collapsed="false">
      <c r="A12" s="27" t="s">
        <v>43</v>
      </c>
      <c r="B12" s="27" t="n">
        <v>1806.191477</v>
      </c>
      <c r="C12" s="27" t="n">
        <v>3646.474656</v>
      </c>
      <c r="D12" s="27" t="n">
        <v>2694.813024</v>
      </c>
      <c r="E12" s="27" t="n">
        <v>2.01887491023744</v>
      </c>
      <c r="F12" s="27" t="n">
        <v>1.35314570010034</v>
      </c>
      <c r="G12" s="27" t="n">
        <f aca="false">LOG(E12,2)</f>
        <v>1.01355152385866</v>
      </c>
      <c r="H12" s="27" t="n">
        <f aca="false">LOG(F12,2)</f>
        <v>0.436317190012985</v>
      </c>
    </row>
    <row r="13" customFormat="false" ht="13.5" hidden="false" customHeight="false" outlineLevel="0" collapsed="false">
      <c r="A13" s="27" t="s">
        <v>171</v>
      </c>
      <c r="B13" s="27" t="n">
        <v>25.81812799</v>
      </c>
      <c r="C13" s="27" t="n">
        <v>41.95257345</v>
      </c>
      <c r="D13" s="27" t="n">
        <v>32.07196552</v>
      </c>
      <c r="E13" s="27" t="n">
        <v>1.62492700734342</v>
      </c>
      <c r="F13" s="27" t="n">
        <v>1.30807615840814</v>
      </c>
      <c r="G13" s="27" t="n">
        <f aca="false">LOG(E13,2)</f>
        <v>0.70037491290488</v>
      </c>
      <c r="H13" s="27" t="n">
        <f aca="false">LOG(F13,2)</f>
        <v>0.387446539428641</v>
      </c>
    </row>
    <row r="14" customFormat="false" ht="13.5" hidden="false" customHeight="false" outlineLevel="0" collapsed="false">
      <c r="A14" s="27" t="s">
        <v>169</v>
      </c>
      <c r="B14" s="27" t="n">
        <v>25.36227019</v>
      </c>
      <c r="C14" s="27" t="n">
        <v>44.74941169</v>
      </c>
      <c r="D14" s="27" t="n">
        <v>34.28538285</v>
      </c>
      <c r="E14" s="27" t="n">
        <v>1.76440875973493</v>
      </c>
      <c r="F14" s="27" t="n">
        <f aca="false">C14/D14</f>
        <v>1.30520379153357</v>
      </c>
      <c r="G14" s="27" t="n">
        <f aca="false">LOG(E14,2)</f>
        <v>0.819184828087978</v>
      </c>
      <c r="H14" s="27" t="n">
        <f aca="false">LOG(F14,2)</f>
        <v>0.38427508348536</v>
      </c>
    </row>
    <row r="15" customFormat="false" ht="13.5" hidden="false" customHeight="false" outlineLevel="0" collapsed="false">
      <c r="A15" s="27" t="s">
        <v>135</v>
      </c>
      <c r="B15" s="27" t="n">
        <v>49.52273346</v>
      </c>
      <c r="C15" s="27" t="n">
        <v>93.24228377</v>
      </c>
      <c r="D15" s="27" t="n">
        <v>72.9524286</v>
      </c>
      <c r="E15" s="27" t="n">
        <v>1.88281779408063</v>
      </c>
      <c r="F15" s="27" t="n">
        <f aca="false">C15/D15</f>
        <v>1.27812446493385</v>
      </c>
      <c r="G15" s="27" t="n">
        <f aca="false">LOG(E15,2)</f>
        <v>0.912893392785315</v>
      </c>
      <c r="H15" s="27" t="n">
        <f aca="false">LOG(F15,2)</f>
        <v>0.354028334093553</v>
      </c>
    </row>
    <row r="16" customFormat="false" ht="13.5" hidden="false" customHeight="false" outlineLevel="0" collapsed="false">
      <c r="A16" s="27" t="s">
        <v>184</v>
      </c>
      <c r="B16" s="27" t="n">
        <v>22.04694075</v>
      </c>
      <c r="C16" s="27" t="n">
        <v>34.93896374</v>
      </c>
      <c r="D16" s="27" t="n">
        <v>28.09684866</v>
      </c>
      <c r="E16" s="27" t="n">
        <v>1.58475337400269</v>
      </c>
      <c r="F16" s="27" t="n">
        <f aca="false">C16/D16</f>
        <v>1.24351894985792</v>
      </c>
      <c r="G16" s="27" t="n">
        <f aca="false">LOG(E16,2)</f>
        <v>0.664258339552157</v>
      </c>
      <c r="H16" s="27" t="n">
        <f aca="false">LOG(F16,2)</f>
        <v>0.314428492804303</v>
      </c>
    </row>
    <row r="17" customFormat="false" ht="13.5" hidden="false" customHeight="false" outlineLevel="0" collapsed="false">
      <c r="A17" s="27" t="s">
        <v>208</v>
      </c>
      <c r="B17" s="27" t="n">
        <v>12.63969348</v>
      </c>
      <c r="C17" s="27" t="n">
        <v>23.53646942</v>
      </c>
      <c r="D17" s="27" t="n">
        <v>19.42386644</v>
      </c>
      <c r="E17" s="27" t="n">
        <v>1.86210761022347</v>
      </c>
      <c r="F17" s="27" t="n">
        <f aca="false">C17/D17</f>
        <v>1.21172936874869</v>
      </c>
      <c r="G17" s="27" t="n">
        <f aca="false">LOG(E17,2)</f>
        <v>0.896936447896596</v>
      </c>
      <c r="H17" s="27" t="n">
        <f aca="false">LOG(F17,2)</f>
        <v>0.277067518974421</v>
      </c>
    </row>
    <row r="18" customFormat="false" ht="13.5" hidden="false" customHeight="false" outlineLevel="0" collapsed="false">
      <c r="A18" s="27" t="s">
        <v>262</v>
      </c>
      <c r="B18" s="27" t="n">
        <v>6.754983728</v>
      </c>
      <c r="C18" s="27" t="n">
        <v>10.28375903</v>
      </c>
      <c r="D18" s="27" t="n">
        <v>8.627810441</v>
      </c>
      <c r="E18" s="27" t="n">
        <v>1.52239582567356</v>
      </c>
      <c r="F18" s="27" t="n">
        <f aca="false">C18/D18</f>
        <v>1.19193149876483</v>
      </c>
      <c r="G18" s="27" t="n">
        <f aca="false">LOG(E18,2)</f>
        <v>0.606343510938764</v>
      </c>
      <c r="H18" s="27" t="n">
        <f aca="false">LOG(F18,2)</f>
        <v>0.253301325370518</v>
      </c>
    </row>
    <row r="19" customFormat="false" ht="13.5" hidden="false" customHeight="false" outlineLevel="0" collapsed="false">
      <c r="A19" s="27" t="s">
        <v>220</v>
      </c>
      <c r="B19" s="27" t="n">
        <v>11.64509465</v>
      </c>
      <c r="C19" s="27" t="n">
        <v>19.96512214</v>
      </c>
      <c r="D19" s="27" t="n">
        <v>16.93941841</v>
      </c>
      <c r="E19" s="27" t="n">
        <v>1.71446628301986</v>
      </c>
      <c r="F19" s="27" t="n">
        <f aca="false">C19/D19</f>
        <v>1.17861910348786</v>
      </c>
      <c r="G19" s="27" t="n">
        <f aca="false">LOG(E19,2)</f>
        <v>0.777759532271012</v>
      </c>
      <c r="H19" s="27" t="n">
        <f aca="false">LOG(F19,2)</f>
        <v>0.237097555218539</v>
      </c>
    </row>
    <row r="20" customFormat="false" ht="13.5" hidden="false" customHeight="false" outlineLevel="0" collapsed="false">
      <c r="A20" s="27" t="s">
        <v>223</v>
      </c>
      <c r="B20" s="27" t="n">
        <v>9.738780221</v>
      </c>
      <c r="C20" s="27" t="n">
        <v>19.57786761</v>
      </c>
      <c r="D20" s="27" t="n">
        <v>16.84907484</v>
      </c>
      <c r="E20" s="27" t="n">
        <v>2.01029976708825</v>
      </c>
      <c r="F20" s="27" t="n">
        <v>1.16195505070236</v>
      </c>
      <c r="G20" s="27" t="n">
        <f aca="false">LOG(E20,2)</f>
        <v>1.00741064580512</v>
      </c>
      <c r="H20" s="27" t="n">
        <f aca="false">LOG(F20,2)</f>
        <v>0.216554260323264</v>
      </c>
    </row>
    <row r="21" customFormat="false" ht="13.5" hidden="false" customHeight="false" outlineLevel="0" collapsed="false">
      <c r="A21" s="27" t="s">
        <v>195</v>
      </c>
      <c r="B21" s="27" t="n">
        <v>17.7784541</v>
      </c>
      <c r="C21" s="27" t="n">
        <v>27.36598638</v>
      </c>
      <c r="D21" s="27" t="n">
        <v>24.07656003</v>
      </c>
      <c r="E21" s="27" t="n">
        <v>1.53927817492298</v>
      </c>
      <c r="F21" s="27" t="n">
        <f aca="false">C21/D21</f>
        <v>1.13662360178951</v>
      </c>
      <c r="G21" s="27" t="n">
        <f aca="false">LOG(E21,2)</f>
        <v>0.622253975861529</v>
      </c>
      <c r="H21" s="27" t="n">
        <f aca="false">LOG(F21,2)</f>
        <v>0.184754578122115</v>
      </c>
    </row>
    <row r="22" customFormat="false" ht="13.5" hidden="false" customHeight="false" outlineLevel="0" collapsed="false">
      <c r="A22" s="27" t="s">
        <v>253</v>
      </c>
      <c r="B22" s="27" t="n">
        <v>1.781989572</v>
      </c>
      <c r="C22" s="27" t="n">
        <v>12.30608821</v>
      </c>
      <c r="D22" s="27" t="n">
        <v>11.20260204</v>
      </c>
      <c r="E22" s="27" t="n">
        <v>6.90581381808445</v>
      </c>
      <c r="F22" s="27" t="n">
        <v>1.09850266626092</v>
      </c>
      <c r="G22" s="27" t="n">
        <f aca="false">LOG(E22,2)</f>
        <v>2.78781143941183</v>
      </c>
      <c r="H22" s="27" t="n">
        <f aca="false">LOG(F22,2)</f>
        <v>0.135538371442333</v>
      </c>
    </row>
    <row r="23" customFormat="false" ht="13.5" hidden="false" customHeight="false" outlineLevel="0" collapsed="false">
      <c r="A23" s="27" t="s">
        <v>63</v>
      </c>
      <c r="B23" s="27" t="n">
        <v>585.652945</v>
      </c>
      <c r="C23" s="27" t="n">
        <v>1266.752577</v>
      </c>
      <c r="D23" s="27" t="n">
        <v>1220.948107</v>
      </c>
      <c r="E23" s="27" t="n">
        <v>2.16297482632824</v>
      </c>
      <c r="F23" s="27" t="n">
        <f aca="false">C23/D23</f>
        <v>1.03751549286771</v>
      </c>
      <c r="G23" s="27" t="n">
        <f aca="false">LOG(E23,2)</f>
        <v>1.11301687466524</v>
      </c>
      <c r="H23" s="27" t="n">
        <f aca="false">LOG(F23,2)</f>
        <v>0.0531328798971788</v>
      </c>
    </row>
    <row r="24" customFormat="false" ht="13.5" hidden="false" customHeight="false" outlineLevel="0" collapsed="false">
      <c r="A24" s="27" t="s">
        <v>131</v>
      </c>
      <c r="B24" s="27" t="n">
        <v>51.09751495</v>
      </c>
      <c r="C24" s="27" t="n">
        <v>98.31962087</v>
      </c>
      <c r="D24" s="27" t="n">
        <v>100.2361852</v>
      </c>
      <c r="E24" s="27" t="n">
        <v>1.92415660460607</v>
      </c>
      <c r="F24" s="27" t="n">
        <v>0.980879516452308</v>
      </c>
      <c r="G24" s="27" t="n">
        <f aca="false">LOG(E24,2)</f>
        <v>0.944226222961451</v>
      </c>
      <c r="H24" s="27" t="n">
        <f aca="false">LOG(F24,2)</f>
        <v>-0.0278521569053683</v>
      </c>
    </row>
    <row r="25" customFormat="false" ht="13.5" hidden="false" customHeight="false" outlineLevel="0" collapsed="false">
      <c r="A25" s="27" t="s">
        <v>251</v>
      </c>
      <c r="B25" s="27" t="n">
        <v>7.045075053</v>
      </c>
      <c r="C25" s="27" t="n">
        <v>12.82242758</v>
      </c>
      <c r="D25" s="27" t="n">
        <v>13.14498868</v>
      </c>
      <c r="E25" s="27" t="n">
        <v>1.82005549742722</v>
      </c>
      <c r="F25" s="27" t="n">
        <f aca="false">C25/D25</f>
        <v>0.975461287350458</v>
      </c>
      <c r="G25" s="27" t="n">
        <f aca="false">LOG(E25,2)</f>
        <v>0.86398244198569</v>
      </c>
      <c r="H25" s="27" t="n">
        <f aca="false">LOG(F25,2)</f>
        <v>-0.0358434764413289</v>
      </c>
    </row>
    <row r="26" customFormat="false" ht="13.5" hidden="false" customHeight="false" outlineLevel="0" collapsed="false">
      <c r="A26" s="27" t="s">
        <v>78</v>
      </c>
      <c r="B26" s="27" t="n">
        <v>365.6393953</v>
      </c>
      <c r="C26" s="27" t="n">
        <v>603.0413507</v>
      </c>
      <c r="D26" s="27" t="n">
        <v>641.4393103</v>
      </c>
      <c r="E26" s="27" t="n">
        <v>1.64927893014705</v>
      </c>
      <c r="F26" s="27" t="n">
        <f aca="false">C26/D26</f>
        <v>0.94013781353369</v>
      </c>
      <c r="G26" s="27" t="n">
        <f aca="false">LOG(E26,2)</f>
        <v>0.721835411576839</v>
      </c>
      <c r="H26" s="27" t="n">
        <f aca="false">LOG(F26,2)</f>
        <v>-0.0890558398754714</v>
      </c>
    </row>
    <row r="27" customFormat="false" ht="13.5" hidden="false" customHeight="false" outlineLevel="0" collapsed="false">
      <c r="A27" s="27" t="s">
        <v>241</v>
      </c>
      <c r="B27" s="27" t="n">
        <v>9.94598831</v>
      </c>
      <c r="C27" s="27" t="n">
        <v>14.93081332</v>
      </c>
      <c r="D27" s="27" t="n">
        <v>15.90046741</v>
      </c>
      <c r="E27" s="27" t="n">
        <v>1.50118951024587</v>
      </c>
      <c r="F27" s="27" t="n">
        <f aca="false">C27/D27</f>
        <v>0.939017258738559</v>
      </c>
      <c r="G27" s="27" t="n">
        <f aca="false">LOG(E27,2)</f>
        <v>0.586106114356216</v>
      </c>
      <c r="H27" s="27" t="n">
        <f aca="false">LOG(F27,2)</f>
        <v>-0.0907764206422713</v>
      </c>
    </row>
    <row r="28" customFormat="false" ht="13.5" hidden="false" customHeight="false" outlineLevel="0" collapsed="false">
      <c r="A28" s="27" t="s">
        <v>211</v>
      </c>
      <c r="B28" s="27" t="n">
        <v>12.05951083</v>
      </c>
      <c r="C28" s="27" t="n">
        <v>22.80498865</v>
      </c>
      <c r="D28" s="27" t="n">
        <v>24.43793429</v>
      </c>
      <c r="E28" s="27" t="n">
        <v>1.89103761930947</v>
      </c>
      <c r="F28" s="27" t="n">
        <f aca="false">C28/D28</f>
        <v>0.933179882529261</v>
      </c>
      <c r="G28" s="27" t="n">
        <f aca="false">LOG(E28,2)</f>
        <v>0.91917806379078</v>
      </c>
      <c r="H28" s="27" t="n">
        <f aca="false">LOG(F28,2)</f>
        <v>-0.0997728888169764</v>
      </c>
    </row>
    <row r="29" customFormat="false" ht="13.5" hidden="false" customHeight="false" outlineLevel="0" collapsed="false">
      <c r="A29" s="27" t="s">
        <v>218</v>
      </c>
      <c r="B29" s="27" t="n">
        <v>13.30275937</v>
      </c>
      <c r="C29" s="27" t="n">
        <v>20.30934838</v>
      </c>
      <c r="D29" s="27" t="n">
        <v>21.77279912</v>
      </c>
      <c r="E29" s="27" t="n">
        <v>1.52670192815793</v>
      </c>
      <c r="F29" s="27" t="n">
        <f aca="false">C29/D29</f>
        <v>0.932785365265429</v>
      </c>
      <c r="G29" s="27" t="n">
        <f aca="false">LOG(E29,2)</f>
        <v>0.610418419210954</v>
      </c>
      <c r="H29" s="27" t="n">
        <f aca="false">LOG(F29,2)</f>
        <v>-0.100382941023715</v>
      </c>
    </row>
    <row r="30" customFormat="false" ht="13.5" hidden="false" customHeight="false" outlineLevel="0" collapsed="false">
      <c r="A30" s="27" t="s">
        <v>156</v>
      </c>
      <c r="B30" s="27" t="n">
        <v>36.38574057</v>
      </c>
      <c r="C30" s="27" t="n">
        <v>55.20528384</v>
      </c>
      <c r="D30" s="27" t="n">
        <v>59.8526117</v>
      </c>
      <c r="E30" s="27" t="n">
        <v>1.51722303779401</v>
      </c>
      <c r="F30" s="27" t="n">
        <f aca="false">C30/D30</f>
        <v>0.922353799976284</v>
      </c>
      <c r="G30" s="27" t="n">
        <f aca="false">LOG(E30,2)</f>
        <v>0.601433183058279</v>
      </c>
      <c r="H30" s="27" t="n">
        <f aca="false">LOG(F30,2)</f>
        <v>-0.116607843621837</v>
      </c>
    </row>
    <row r="31" customFormat="false" ht="13.5" hidden="false" customHeight="false" outlineLevel="0" collapsed="false">
      <c r="A31" s="27" t="s">
        <v>250</v>
      </c>
      <c r="B31" s="27" t="n">
        <v>4.972994155</v>
      </c>
      <c r="C31" s="27" t="n">
        <v>12.86545586</v>
      </c>
      <c r="D31" s="27" t="n">
        <v>14.04842433</v>
      </c>
      <c r="E31" s="27" t="n">
        <v>2.58706434373438</v>
      </c>
      <c r="F31" s="27" t="n">
        <f aca="false">C31/D31</f>
        <v>0.915793512339046</v>
      </c>
      <c r="G31" s="27" t="n">
        <f aca="false">LOG(E31,2)</f>
        <v>1.3713159362152</v>
      </c>
      <c r="H31" s="27" t="n">
        <f aca="false">LOG(F31,2)</f>
        <v>-0.126905750174482</v>
      </c>
    </row>
    <row r="32" customFormat="false" ht="13.5" hidden="false" customHeight="false" outlineLevel="0" collapsed="false">
      <c r="A32" s="27" t="s">
        <v>240</v>
      </c>
      <c r="B32" s="27" t="n">
        <v>7.832465795</v>
      </c>
      <c r="C32" s="27" t="n">
        <v>14.9738416</v>
      </c>
      <c r="D32" s="27" t="n">
        <v>17.52665158</v>
      </c>
      <c r="E32" s="27" t="n">
        <v>1.91176597407662</v>
      </c>
      <c r="F32" s="27" t="n">
        <f aca="false">C32/D32</f>
        <v>0.854346965913725</v>
      </c>
      <c r="G32" s="27" t="n">
        <f aca="false">LOG(E32,2)</f>
        <v>0.934905928808534</v>
      </c>
      <c r="H32" s="27" t="n">
        <f aca="false">LOG(F32,2)</f>
        <v>-0.227106001218615</v>
      </c>
    </row>
    <row r="33" customFormat="false" ht="13.5" hidden="false" customHeight="false" outlineLevel="0" collapsed="false">
      <c r="A33" s="27" t="s">
        <v>110</v>
      </c>
      <c r="B33" s="27" t="n">
        <v>114.7932818</v>
      </c>
      <c r="C33" s="27" t="n">
        <v>174.7808753</v>
      </c>
      <c r="D33" s="27" t="n">
        <v>204.7636897</v>
      </c>
      <c r="E33" s="27" t="n">
        <v>1.52257059437079</v>
      </c>
      <c r="F33" s="27" t="n">
        <f aca="false">C33/D33</f>
        <v>0.853573578186992</v>
      </c>
      <c r="G33" s="27" t="n">
        <f aca="false">LOG(E33,2)</f>
        <v>0.606509120602912</v>
      </c>
      <c r="H33" s="27" t="n">
        <f aca="false">LOG(F33,2)</f>
        <v>-0.228412575717245</v>
      </c>
    </row>
    <row r="34" customFormat="false" ht="13.5" hidden="false" customHeight="false" outlineLevel="0" collapsed="false">
      <c r="A34" s="27" t="s">
        <v>98</v>
      </c>
      <c r="B34" s="27" t="n">
        <v>143.6366479</v>
      </c>
      <c r="C34" s="27" t="n">
        <v>265.1402642</v>
      </c>
      <c r="D34" s="27" t="n">
        <v>311.820814</v>
      </c>
      <c r="E34" s="27" t="n">
        <v>1.84590957862363</v>
      </c>
      <c r="F34" s="27" t="n">
        <f aca="false">C34/D34</f>
        <v>0.850296876590156</v>
      </c>
      <c r="G34" s="27" t="n">
        <f aca="false">LOG(E34,2)</f>
        <v>0.884331884692103</v>
      </c>
      <c r="H34" s="27" t="n">
        <f aca="false">LOG(F34,2)</f>
        <v>-0.233961456453574</v>
      </c>
    </row>
    <row r="35" customFormat="false" ht="13.5" hidden="false" customHeight="false" outlineLevel="0" collapsed="false">
      <c r="A35" s="27" t="s">
        <v>203</v>
      </c>
      <c r="B35" s="27" t="n">
        <v>13.88294202</v>
      </c>
      <c r="C35" s="27" t="n">
        <v>25.34365719</v>
      </c>
      <c r="D35" s="27" t="n">
        <v>31.48473234</v>
      </c>
      <c r="E35" s="27" t="n">
        <v>1.82552496102696</v>
      </c>
      <c r="F35" s="27" t="n">
        <f aca="false">C35/D35</f>
        <v>0.804950695350266</v>
      </c>
      <c r="G35" s="27" t="n">
        <f aca="false">LOG(E35,2)</f>
        <v>0.868311395370228</v>
      </c>
      <c r="H35" s="27" t="n">
        <f aca="false">LOG(F35,2)</f>
        <v>-0.313027676569533</v>
      </c>
    </row>
    <row r="36" customFormat="false" ht="13.5" hidden="false" customHeight="false" outlineLevel="0" collapsed="false">
      <c r="A36" s="27" t="s">
        <v>263</v>
      </c>
      <c r="B36" s="27" t="n">
        <v>5.926151368</v>
      </c>
      <c r="C36" s="27" t="n">
        <v>10.28375903</v>
      </c>
      <c r="D36" s="27" t="n">
        <v>13.14498868</v>
      </c>
      <c r="E36" s="27" t="n">
        <v>1.73531831899033</v>
      </c>
      <c r="F36" s="27" t="n">
        <f aca="false">C36/D36</f>
        <v>0.782333045721573</v>
      </c>
      <c r="G36" s="27" t="n">
        <f aca="false">LOG(E36,2)</f>
        <v>0.795200328570676</v>
      </c>
      <c r="H36" s="27" t="n">
        <f aca="false">LOG(F36,2)</f>
        <v>-0.354145189242864</v>
      </c>
    </row>
    <row r="37" customFormat="false" ht="13.5" hidden="false" customHeight="false" outlineLevel="0" collapsed="false">
      <c r="A37" s="27" t="s">
        <v>82</v>
      </c>
      <c r="B37" s="27" t="n">
        <v>311.3094341</v>
      </c>
      <c r="C37" s="27" t="n">
        <v>491.2969064</v>
      </c>
      <c r="D37" s="27" t="n">
        <v>636.3348989</v>
      </c>
      <c r="E37" s="27" t="n">
        <v>1.57816260152972</v>
      </c>
      <c r="F37" s="27" t="n">
        <f aca="false">C37/D37</f>
        <v>0.772072861710524</v>
      </c>
      <c r="G37" s="27" t="n">
        <f aca="false">LOG(E37,2)</f>
        <v>0.658245857021382</v>
      </c>
      <c r="H37" s="27" t="n">
        <f aca="false">LOG(F37,2)</f>
        <v>-0.373191091606118</v>
      </c>
    </row>
    <row r="38" customFormat="false" ht="13.5" hidden="false" customHeight="false" outlineLevel="0" collapsed="false">
      <c r="A38" s="27" t="s">
        <v>177</v>
      </c>
      <c r="B38" s="27" t="n">
        <v>25.11362048</v>
      </c>
      <c r="C38" s="27" t="n">
        <v>38.85453726</v>
      </c>
      <c r="D38" s="27" t="n">
        <v>51.6313473</v>
      </c>
      <c r="E38" s="27" t="n">
        <v>1.54714997349518</v>
      </c>
      <c r="F38" s="27" t="n">
        <f aca="false">C38/D38</f>
        <v>0.752537737089034</v>
      </c>
      <c r="G38" s="27" t="n">
        <f aca="false">LOG(E38,2)</f>
        <v>0.629613051687185</v>
      </c>
      <c r="H38" s="27" t="n">
        <f aca="false">LOG(F38,2)</f>
        <v>-0.410164165179647</v>
      </c>
    </row>
    <row r="39" customFormat="false" ht="13.5" hidden="false" customHeight="false" outlineLevel="0" collapsed="false">
      <c r="A39" s="27" t="s">
        <v>259</v>
      </c>
      <c r="B39" s="27" t="n">
        <v>6.423450784</v>
      </c>
      <c r="C39" s="27" t="n">
        <v>10.45587215</v>
      </c>
      <c r="D39" s="27" t="n">
        <v>13.91290898</v>
      </c>
      <c r="E39" s="27" t="n">
        <v>1.6277655891821</v>
      </c>
      <c r="F39" s="27" t="n">
        <f aca="false">C39/D39</f>
        <v>0.751523075801794</v>
      </c>
      <c r="G39" s="27" t="n">
        <f aca="false">LOG(E39,2)</f>
        <v>0.702892955332755</v>
      </c>
      <c r="H39" s="27" t="n">
        <f aca="false">LOG(F39,2)</f>
        <v>-0.412110691565821</v>
      </c>
    </row>
    <row r="40" customFormat="false" ht="13.5" hidden="false" customHeight="false" outlineLevel="0" collapsed="false">
      <c r="A40" s="27" t="s">
        <v>60</v>
      </c>
      <c r="B40" s="27" t="n">
        <v>790.4159794</v>
      </c>
      <c r="C40" s="27" t="n">
        <v>1353.75576</v>
      </c>
      <c r="D40" s="27" t="n">
        <v>1802.89618</v>
      </c>
      <c r="E40" s="27" t="n">
        <v>1.71271304639821</v>
      </c>
      <c r="F40" s="27" t="n">
        <f aca="false">C40/D40</f>
        <v>0.750878378365636</v>
      </c>
      <c r="G40" s="27" t="n">
        <f aca="false">LOG(E40,2)</f>
        <v>0.776283457775289</v>
      </c>
      <c r="H40" s="27" t="n">
        <f aca="false">LOG(F40,2)</f>
        <v>-0.413348845121287</v>
      </c>
    </row>
    <row r="41" customFormat="false" ht="13.5" hidden="false" customHeight="false" outlineLevel="0" collapsed="false">
      <c r="A41" s="27" t="s">
        <v>190</v>
      </c>
      <c r="B41" s="27" t="n">
        <v>14.58744952</v>
      </c>
      <c r="C41" s="27" t="n">
        <v>31.10944678</v>
      </c>
      <c r="D41" s="27" t="n">
        <v>41.69355517</v>
      </c>
      <c r="E41" s="27" t="n">
        <v>2.13261727057548</v>
      </c>
      <c r="F41" s="27" t="n">
        <f aca="false">C41/D41</f>
        <v>0.746145217244135</v>
      </c>
      <c r="G41" s="27" t="n">
        <f aca="false">LOG(E41,2)</f>
        <v>1.09262507613954</v>
      </c>
      <c r="H41" s="27" t="n">
        <f aca="false">LOG(F41,2)</f>
        <v>-0.422471655010812</v>
      </c>
    </row>
    <row r="42" customFormat="false" ht="13.5" hidden="false" customHeight="false" outlineLevel="0" collapsed="false">
      <c r="A42" s="27" t="s">
        <v>231</v>
      </c>
      <c r="B42" s="27" t="n">
        <v>11.10635361</v>
      </c>
      <c r="C42" s="27" t="n">
        <v>17.77067983</v>
      </c>
      <c r="D42" s="27" t="n">
        <v>24.25724716</v>
      </c>
      <c r="E42" s="27" t="n">
        <v>1.60004628467795</v>
      </c>
      <c r="F42" s="27" t="n">
        <f aca="false">C42/D42</f>
        <v>0.732592602647167</v>
      </c>
      <c r="G42" s="27" t="n">
        <f aca="false">LOG(E42,2)</f>
        <v>0.678113638681097</v>
      </c>
      <c r="H42" s="27" t="n">
        <f aca="false">LOG(F42,2)</f>
        <v>-0.448916961378603</v>
      </c>
    </row>
    <row r="43" customFormat="false" ht="13.5" hidden="false" customHeight="false" outlineLevel="0" collapsed="false">
      <c r="A43" s="27" t="s">
        <v>204</v>
      </c>
      <c r="B43" s="27" t="n">
        <v>14.58744952</v>
      </c>
      <c r="C43" s="27" t="n">
        <v>24.61217643</v>
      </c>
      <c r="D43" s="27" t="n">
        <v>34.28538285</v>
      </c>
      <c r="E43" s="27" t="n">
        <v>1.68721587665175</v>
      </c>
      <c r="F43" s="27" t="n">
        <f aca="false">C43/D43</f>
        <v>0.717862085358047</v>
      </c>
      <c r="G43" s="27" t="n">
        <f aca="false">LOG(E43,2)</f>
        <v>0.754644576026</v>
      </c>
      <c r="H43" s="27" t="n">
        <f aca="false">LOG(F43,2)</f>
        <v>-0.478221392735396</v>
      </c>
    </row>
    <row r="44" customFormat="false" ht="13.5" hidden="false" customHeight="false" outlineLevel="0" collapsed="false">
      <c r="A44" s="27" t="s">
        <v>180</v>
      </c>
      <c r="B44" s="27" t="n">
        <v>11.81086112</v>
      </c>
      <c r="C44" s="27" t="n">
        <v>37.73580197</v>
      </c>
      <c r="D44" s="27" t="n">
        <v>54.88371564</v>
      </c>
      <c r="E44" s="27" t="n">
        <v>3.19500852533943</v>
      </c>
      <c r="F44" s="27" t="n">
        <f aca="false">C44/D44</f>
        <v>0.68755916996439</v>
      </c>
      <c r="G44" s="27" t="n">
        <f aca="false">LOG(E44,2)</f>
        <v>1.67581978076492</v>
      </c>
      <c r="H44" s="27" t="n">
        <f aca="false">LOG(F44,2)</f>
        <v>-0.540444220575862</v>
      </c>
    </row>
    <row r="45" customFormat="false" ht="13.5" hidden="false" customHeight="false" outlineLevel="0" collapsed="false">
      <c r="A45" s="27" t="s">
        <v>260</v>
      </c>
      <c r="B45" s="27" t="n">
        <v>1.326131775</v>
      </c>
      <c r="C45" s="27" t="n">
        <v>10.32678731</v>
      </c>
      <c r="D45" s="27" t="n">
        <v>15.31323424</v>
      </c>
      <c r="E45" s="27" t="n">
        <v>7.78715019478362</v>
      </c>
      <c r="F45" s="27" t="n">
        <f aca="false">C45/D45</f>
        <v>0.674370100277393</v>
      </c>
      <c r="G45" s="27" t="n">
        <f aca="false">LOG(E45,2)</f>
        <v>2.96109545253976</v>
      </c>
      <c r="H45" s="27" t="n">
        <f aca="false">LOG(F45,2)</f>
        <v>-0.568387522334807</v>
      </c>
    </row>
    <row r="46" customFormat="false" ht="13.5" hidden="false" customHeight="false" outlineLevel="0" collapsed="false">
      <c r="A46" s="27" t="s">
        <v>226</v>
      </c>
      <c r="B46" s="27" t="n">
        <v>10.81626229</v>
      </c>
      <c r="C46" s="27" t="n">
        <v>19.44878277</v>
      </c>
      <c r="D46" s="27" t="n">
        <v>30.5812967</v>
      </c>
      <c r="E46" s="27" t="n">
        <v>1.79810569016813</v>
      </c>
      <c r="F46" s="27" t="n">
        <f aca="false">C46/D46</f>
        <v>0.635969853103057</v>
      </c>
      <c r="G46" s="27" t="n">
        <f aca="false">LOG(E46,2)</f>
        <v>0.846477822965878</v>
      </c>
      <c r="H46" s="27" t="n">
        <f aca="false">LOG(F46,2)</f>
        <v>-0.652969715870729</v>
      </c>
    </row>
    <row r="47" customFormat="false" ht="13.5" hidden="false" customHeight="false" outlineLevel="0" collapsed="false">
      <c r="A47" s="27" t="s">
        <v>173</v>
      </c>
      <c r="B47" s="27" t="n">
        <v>17.40547954</v>
      </c>
      <c r="C47" s="27" t="n">
        <v>41.90954517</v>
      </c>
      <c r="D47" s="27" t="n">
        <v>66.80906619</v>
      </c>
      <c r="E47" s="27" t="n">
        <v>2.4078362836075</v>
      </c>
      <c r="F47" s="27" t="n">
        <f aca="false">C47/D47</f>
        <v>0.627303262267016</v>
      </c>
      <c r="G47" s="27" t="n">
        <f aca="false">LOG(E47,2)</f>
        <v>1.26773730204066</v>
      </c>
      <c r="H47" s="27" t="n">
        <f aca="false">LOG(F47,2)</f>
        <v>-0.67276502953792</v>
      </c>
    </row>
    <row r="48" customFormat="false" ht="13.5" hidden="false" customHeight="false" outlineLevel="0" collapsed="false">
      <c r="A48" s="27" t="s">
        <v>132</v>
      </c>
      <c r="B48" s="27" t="n">
        <v>62.32819341</v>
      </c>
      <c r="C48" s="27" t="n">
        <v>97.93236634</v>
      </c>
      <c r="D48" s="27" t="n">
        <v>156.1588518</v>
      </c>
      <c r="E48" s="27" t="n">
        <v>1.5712370434964</v>
      </c>
      <c r="F48" s="27" t="n">
        <f aca="false">C48/D48</f>
        <v>0.627132981647602</v>
      </c>
      <c r="G48" s="27" t="n">
        <f aca="false">LOG(E48,2)</f>
        <v>0.651900848155368</v>
      </c>
      <c r="H48" s="27" t="n">
        <f aca="false">LOG(F48,2)</f>
        <v>-0.673156700310968</v>
      </c>
    </row>
    <row r="49" customFormat="false" ht="13.5" hidden="false" customHeight="false" outlineLevel="0" collapsed="false">
      <c r="A49" s="27" t="s">
        <v>229</v>
      </c>
      <c r="B49" s="27" t="n">
        <v>11.68653626</v>
      </c>
      <c r="C49" s="27" t="n">
        <v>18.11490608</v>
      </c>
      <c r="D49" s="27" t="n">
        <v>29.22614322</v>
      </c>
      <c r="E49" s="27" t="n">
        <v>1.55006630510382</v>
      </c>
      <c r="F49" s="27" t="n">
        <f aca="false">C49/D49</f>
        <v>0.61981856256708</v>
      </c>
      <c r="G49" s="27" t="n">
        <f aca="false">LOG(E49,2)</f>
        <v>0.632329929046944</v>
      </c>
      <c r="H49" s="27" t="n">
        <f aca="false">LOG(F49,2)</f>
        <v>-0.690082132924742</v>
      </c>
    </row>
    <row r="50" customFormat="false" ht="13.5" hidden="false" customHeight="false" outlineLevel="0" collapsed="false">
      <c r="A50" s="27" t="s">
        <v>73</v>
      </c>
      <c r="B50" s="27" t="n">
        <v>452.666793</v>
      </c>
      <c r="C50" s="27" t="n">
        <v>740.5597351</v>
      </c>
      <c r="D50" s="27" t="n">
        <v>1200.259431</v>
      </c>
      <c r="E50" s="27" t="n">
        <v>1.63599306720076</v>
      </c>
      <c r="F50" s="27" t="n">
        <f aca="false">C50/D50</f>
        <v>0.616999721870963</v>
      </c>
      <c r="G50" s="27" t="n">
        <f aca="false">LOG(E50,2)</f>
        <v>0.710166634626679</v>
      </c>
      <c r="H50" s="27" t="n">
        <f aca="false">LOG(F50,2)</f>
        <v>-0.696658255845689</v>
      </c>
    </row>
    <row r="51" customFormat="false" ht="13.5" hidden="false" customHeight="false" outlineLevel="0" collapsed="false">
      <c r="A51" s="27" t="s">
        <v>189</v>
      </c>
      <c r="B51" s="27" t="n">
        <v>18.40007837</v>
      </c>
      <c r="C51" s="27" t="n">
        <v>31.84092755</v>
      </c>
      <c r="D51" s="27" t="n">
        <v>51.6313473</v>
      </c>
      <c r="E51" s="27" t="n">
        <v>1.73047782241593</v>
      </c>
      <c r="F51" s="27" t="n">
        <f aca="false">C51/D51</f>
        <v>0.616697591968513</v>
      </c>
      <c r="G51" s="27" t="n">
        <f aca="false">LOG(E51,2)</f>
        <v>0.791170452225357</v>
      </c>
      <c r="H51" s="27" t="n">
        <f aca="false">LOG(F51,2)</f>
        <v>-0.697364881880767</v>
      </c>
    </row>
    <row r="52" customFormat="false" ht="13.5" hidden="false" customHeight="false" outlineLevel="0" collapsed="false">
      <c r="A52" s="27" t="s">
        <v>119</v>
      </c>
      <c r="B52" s="27" t="n">
        <v>52.21643863</v>
      </c>
      <c r="C52" s="27" t="n">
        <v>135.5390835</v>
      </c>
      <c r="D52" s="27" t="n">
        <v>224.6844457</v>
      </c>
      <c r="E52" s="27" t="n">
        <v>2.59571673319996</v>
      </c>
      <c r="F52" s="27" t="n">
        <f aca="false">C52/D52</f>
        <v>0.603241951518854</v>
      </c>
      <c r="G52" s="27" t="n">
        <f aca="false">LOG(E52,2)</f>
        <v>1.3761329527109</v>
      </c>
      <c r="H52" s="27" t="n">
        <f aca="false">LOG(F52,2)</f>
        <v>-0.729191332819806</v>
      </c>
    </row>
    <row r="53" customFormat="false" ht="13.5" hidden="false" customHeight="false" outlineLevel="0" collapsed="false">
      <c r="A53" s="27" t="s">
        <v>91</v>
      </c>
      <c r="B53" s="27" t="n">
        <v>214.4603729</v>
      </c>
      <c r="C53" s="27" t="n">
        <v>371.8934281</v>
      </c>
      <c r="D53" s="27" t="n">
        <v>628.7008677</v>
      </c>
      <c r="E53" s="27" t="n">
        <v>1.73408925421112</v>
      </c>
      <c r="F53" s="27" t="n">
        <f aca="false">C53/D53</f>
        <v>0.591526824927905</v>
      </c>
      <c r="G53" s="27" t="n">
        <f aca="false">LOG(E53,2)</f>
        <v>0.794178156514693</v>
      </c>
      <c r="H53" s="27" t="n">
        <f aca="false">LOG(F53,2)</f>
        <v>-0.75748450060303</v>
      </c>
    </row>
    <row r="54" customFormat="false" ht="13.5" hidden="false" customHeight="false" outlineLevel="0" collapsed="false">
      <c r="A54" s="27" t="s">
        <v>194</v>
      </c>
      <c r="B54" s="27" t="n">
        <v>18.31719514</v>
      </c>
      <c r="C54" s="27" t="n">
        <v>28.82894791</v>
      </c>
      <c r="D54" s="27" t="n">
        <v>48.74035323</v>
      </c>
      <c r="E54" s="27" t="n">
        <v>1.5738734937122</v>
      </c>
      <c r="F54" s="27" t="n">
        <f aca="false">C54/D54</f>
        <v>0.591480077584986</v>
      </c>
      <c r="G54" s="27" t="n">
        <f aca="false">LOG(E54,2)</f>
        <v>0.654319583203196</v>
      </c>
      <c r="H54" s="27" t="n">
        <f aca="false">LOG(F54,2)</f>
        <v>-0.757598518804778</v>
      </c>
    </row>
    <row r="55" customFormat="false" ht="13.5" hidden="false" customHeight="false" outlineLevel="0" collapsed="false">
      <c r="A55" s="27" t="s">
        <v>136</v>
      </c>
      <c r="B55" s="27" t="n">
        <v>41.0686434</v>
      </c>
      <c r="C55" s="27" t="n">
        <v>82.09795913</v>
      </c>
      <c r="D55" s="27" t="n">
        <v>142.1555993</v>
      </c>
      <c r="E55" s="27" t="n">
        <v>1.99904239179227</v>
      </c>
      <c r="F55" s="27" t="n">
        <f aca="false">C55/D55</f>
        <v>0.577521810848572</v>
      </c>
      <c r="G55" s="27" t="n">
        <f aca="false">LOG(E55,2)</f>
        <v>0.999309066269644</v>
      </c>
      <c r="H55" s="27" t="n">
        <f aca="false">LOG(F55,2)</f>
        <v>-0.792052662109524</v>
      </c>
    </row>
    <row r="56" customFormat="false" ht="13.5" hidden="false" customHeight="false" outlineLevel="0" collapsed="false">
      <c r="A56" s="27" t="s">
        <v>94</v>
      </c>
      <c r="B56" s="27" t="n">
        <v>160.9178025</v>
      </c>
      <c r="C56" s="27" t="n">
        <v>338.5465107</v>
      </c>
      <c r="D56" s="27" t="n">
        <v>587.0976561</v>
      </c>
      <c r="E56" s="27" t="n">
        <v>2.10384746398709</v>
      </c>
      <c r="F56" s="27" t="n">
        <f aca="false">C56/D56</f>
        <v>0.576644289382643</v>
      </c>
      <c r="G56" s="27" t="n">
        <f aca="false">LOG(E56,2)</f>
        <v>1.0730301081821</v>
      </c>
      <c r="H56" s="27" t="n">
        <f aca="false">LOG(F56,2)</f>
        <v>-0.79424644706103</v>
      </c>
    </row>
    <row r="57" customFormat="false" ht="13.5" hidden="false" customHeight="false" outlineLevel="0" collapsed="false">
      <c r="A57" s="27" t="s">
        <v>265</v>
      </c>
      <c r="B57" s="27" t="n">
        <v>4.227045032</v>
      </c>
      <c r="C57" s="27" t="n">
        <v>10.15467419</v>
      </c>
      <c r="D57" s="27" t="n">
        <v>17.9783694</v>
      </c>
      <c r="E57" s="27" t="n">
        <v>2.40231038778297</v>
      </c>
      <c r="F57" s="27" t="n">
        <f aca="false">C57/D57</f>
        <v>0.564827319100474</v>
      </c>
      <c r="G57" s="27" t="n">
        <f aca="false">LOG(E57,2)</f>
        <v>1.26442256485936</v>
      </c>
      <c r="H57" s="27" t="n">
        <f aca="false">LOG(F57,2)</f>
        <v>-0.824118225510547</v>
      </c>
    </row>
    <row r="58" customFormat="false" ht="13.5" hidden="false" customHeight="false" outlineLevel="0" collapsed="false">
      <c r="A58" s="27" t="s">
        <v>141</v>
      </c>
      <c r="B58" s="27" t="n">
        <v>12.2252773</v>
      </c>
      <c r="C58" s="27" t="n">
        <v>71.25483245</v>
      </c>
      <c r="D58" s="27" t="n">
        <v>127.9716596</v>
      </c>
      <c r="E58" s="27" t="n">
        <v>5.828483943673</v>
      </c>
      <c r="F58" s="27" t="n">
        <f aca="false">C58/D58</f>
        <v>0.556801659623081</v>
      </c>
      <c r="G58" s="27" t="n">
        <f aca="false">LOG(E58,2)</f>
        <v>2.54312067049627</v>
      </c>
      <c r="H58" s="27" t="n">
        <f aca="false">LOG(F58,2)</f>
        <v>-0.844764583545512</v>
      </c>
    </row>
    <row r="59" customFormat="false" ht="13.5" hidden="false" customHeight="false" outlineLevel="0" collapsed="false">
      <c r="A59" s="27" t="s">
        <v>210</v>
      </c>
      <c r="B59" s="27" t="n">
        <v>13.30275937</v>
      </c>
      <c r="C59" s="27" t="n">
        <v>22.80498865</v>
      </c>
      <c r="D59" s="27" t="n">
        <v>42.86802151</v>
      </c>
      <c r="E59" s="27" t="n">
        <v>1.71430513141726</v>
      </c>
      <c r="F59" s="27" t="n">
        <f aca="false">C59/D59</f>
        <v>0.53198136621911</v>
      </c>
      <c r="G59" s="27" t="n">
        <f aca="false">LOG(E59,2)</f>
        <v>0.777623919487317</v>
      </c>
      <c r="H59" s="27" t="n">
        <f aca="false">LOG(F59,2)</f>
        <v>-0.910552381743778</v>
      </c>
    </row>
    <row r="60" customFormat="false" ht="13.5" hidden="false" customHeight="false" outlineLevel="0" collapsed="false">
      <c r="A60" s="27" t="s">
        <v>234</v>
      </c>
      <c r="B60" s="27" t="n">
        <v>6.837866963</v>
      </c>
      <c r="C60" s="27" t="n">
        <v>17.16828391</v>
      </c>
      <c r="D60" s="27" t="n">
        <v>32.83988582</v>
      </c>
      <c r="E60" s="27" t="n">
        <v>2.51076600391589</v>
      </c>
      <c r="F60" s="27" t="n">
        <f aca="false">C60/D60</f>
        <v>0.522787564003778</v>
      </c>
      <c r="G60" s="27" t="n">
        <f aca="false">LOG(E60,2)</f>
        <v>1.32812757989551</v>
      </c>
      <c r="H60" s="27" t="n">
        <f aca="false">LOG(F60,2)</f>
        <v>-0.935703271970294</v>
      </c>
    </row>
    <row r="61" customFormat="false" ht="13.5" hidden="false" customHeight="false" outlineLevel="0" collapsed="false">
      <c r="A61" s="27" t="s">
        <v>50</v>
      </c>
      <c r="B61" s="27" t="n">
        <v>1347.722858</v>
      </c>
      <c r="C61" s="27" t="n">
        <v>2263.244524</v>
      </c>
      <c r="D61" s="27" t="n">
        <v>4566.957546</v>
      </c>
      <c r="E61" s="27" t="n">
        <v>1.67931003808796</v>
      </c>
      <c r="F61" s="27" t="n">
        <f aca="false">C61/D61</f>
        <v>0.49556942476557</v>
      </c>
      <c r="G61" s="27" t="n">
        <f aca="false">LOG(E61,2)</f>
        <v>0.747868608547462</v>
      </c>
      <c r="H61" s="27" t="n">
        <f aca="false">LOG(F61,2)</f>
        <v>-1.01284091487417</v>
      </c>
    </row>
    <row r="62" customFormat="false" ht="13.5" hidden="false" customHeight="false" outlineLevel="0" collapsed="false">
      <c r="A62" s="27" t="s">
        <v>121</v>
      </c>
      <c r="B62" s="27" t="n">
        <v>12.43248539</v>
      </c>
      <c r="C62" s="27" t="n">
        <v>129.2999828</v>
      </c>
      <c r="D62" s="27" t="n">
        <v>268.5010747</v>
      </c>
      <c r="E62" s="27" t="n">
        <v>10.4001717069382</v>
      </c>
      <c r="F62" s="27" t="n">
        <f aca="false">C62/D62</f>
        <v>0.481562254245979</v>
      </c>
      <c r="G62" s="27" t="n">
        <f aca="false">LOG(E62,2)</f>
        <v>3.37853544235981</v>
      </c>
      <c r="H62" s="27" t="n">
        <f aca="false">LOG(F62,2)</f>
        <v>-1.05420577950539</v>
      </c>
    </row>
    <row r="63" customFormat="false" ht="13.5" hidden="false" customHeight="false" outlineLevel="0" collapsed="false">
      <c r="A63" s="27" t="s">
        <v>93</v>
      </c>
      <c r="B63" s="27" t="n">
        <v>102.2364715</v>
      </c>
      <c r="C63" s="27" t="n">
        <v>341.8596883</v>
      </c>
      <c r="D63" s="27" t="n">
        <v>739.6879371</v>
      </c>
      <c r="E63" s="27" t="n">
        <v>3.34381344821745</v>
      </c>
      <c r="F63" s="27" t="n">
        <f aca="false">C63/D63</f>
        <v>0.46216745083107</v>
      </c>
      <c r="G63" s="27" t="n">
        <f aca="false">LOG(E63,2)</f>
        <v>1.74149436152196</v>
      </c>
      <c r="H63" s="27" t="n">
        <f aca="false">LOG(F63,2)</f>
        <v>-1.11351243650575</v>
      </c>
    </row>
    <row r="64" customFormat="false" ht="13.5" hidden="false" customHeight="false" outlineLevel="0" collapsed="false">
      <c r="A64" s="27" t="s">
        <v>193</v>
      </c>
      <c r="B64" s="27" t="n">
        <v>19.850535</v>
      </c>
      <c r="C64" s="27" t="n">
        <v>30.03373977</v>
      </c>
      <c r="D64" s="27" t="n">
        <v>66.89940976</v>
      </c>
      <c r="E64" s="27" t="n">
        <v>1.51299397069147</v>
      </c>
      <c r="F64" s="27" t="n">
        <f aca="false">C64/D64</f>
        <v>0.448938785525094</v>
      </c>
      <c r="G64" s="27" t="n">
        <f aca="false">LOG(E64,2)</f>
        <v>0.597406238400091</v>
      </c>
      <c r="H64" s="27" t="n">
        <f aca="false">LOG(F64,2)</f>
        <v>-1.15540935335093</v>
      </c>
    </row>
    <row r="65" customFormat="false" ht="13.5" hidden="false" customHeight="false" outlineLevel="0" collapsed="false">
      <c r="A65" s="27" t="s">
        <v>155</v>
      </c>
      <c r="B65" s="27" t="n">
        <v>37.29745616</v>
      </c>
      <c r="C65" s="27" t="n">
        <v>56.62521709</v>
      </c>
      <c r="D65" s="27" t="n">
        <v>129.7333591</v>
      </c>
      <c r="E65" s="27" t="n">
        <v>1.51820587567922</v>
      </c>
      <c r="F65" s="27" t="n">
        <f aca="false">C65/D65</f>
        <v>0.436473837437236</v>
      </c>
      <c r="G65" s="27" t="n">
        <f aca="false">LOG(E65,2)</f>
        <v>0.60236744008288</v>
      </c>
      <c r="H65" s="27" t="n">
        <f aca="false">LOG(F65,2)</f>
        <v>-1.19603291464262</v>
      </c>
    </row>
    <row r="66" customFormat="false" ht="13.5" hidden="false" customHeight="false" outlineLevel="0" collapsed="false">
      <c r="A66" s="27" t="s">
        <v>166</v>
      </c>
      <c r="B66" s="27" t="n">
        <v>15.83069806</v>
      </c>
      <c r="C66" s="27" t="n">
        <v>47.84744788</v>
      </c>
      <c r="D66" s="27" t="n">
        <v>112.2067075</v>
      </c>
      <c r="E66" s="27" t="n">
        <v>3.02244712764107</v>
      </c>
      <c r="F66" s="27" t="n">
        <f aca="false">C66/D66</f>
        <v>0.426422349840361</v>
      </c>
      <c r="G66" s="27" t="n">
        <f aca="false">LOG(E66,2)</f>
        <v>1.5957171023008</v>
      </c>
      <c r="H66" s="27" t="n">
        <f aca="false">LOG(F66,2)</f>
        <v>-1.229645039626</v>
      </c>
    </row>
    <row r="67" customFormat="false" ht="13.5" hidden="false" customHeight="false" outlineLevel="0" collapsed="false">
      <c r="A67" s="27" t="s">
        <v>228</v>
      </c>
      <c r="B67" s="27" t="n">
        <v>11.27212009</v>
      </c>
      <c r="C67" s="27" t="n">
        <v>18.20096264</v>
      </c>
      <c r="D67" s="27" t="n">
        <v>43.50042647</v>
      </c>
      <c r="E67" s="27" t="n">
        <v>1.61468849645657</v>
      </c>
      <c r="F67" s="27" t="n">
        <f aca="false">C67/D67</f>
        <v>0.418408832211157</v>
      </c>
      <c r="G67" s="27" t="n">
        <f aca="false">LOG(E67,2)</f>
        <v>0.691255868966379</v>
      </c>
      <c r="H67" s="27" t="n">
        <f aca="false">LOG(F67,2)</f>
        <v>-1.25701478906554</v>
      </c>
    </row>
    <row r="68" customFormat="false" ht="13.5" hidden="false" customHeight="false" outlineLevel="0" collapsed="false">
      <c r="A68" s="27" t="s">
        <v>139</v>
      </c>
      <c r="B68" s="27" t="n">
        <v>39.36953706</v>
      </c>
      <c r="C68" s="27" t="n">
        <v>73.27716163</v>
      </c>
      <c r="D68" s="27" t="n">
        <v>176.2151232</v>
      </c>
      <c r="E68" s="27" t="n">
        <v>1.86126551395116</v>
      </c>
      <c r="F68" s="27" t="n">
        <f aca="false">C68/D68</f>
        <v>0.415839232747533</v>
      </c>
      <c r="G68" s="27" t="n">
        <f aca="false">LOG(E68,2)</f>
        <v>0.896283873955592</v>
      </c>
      <c r="H68" s="27" t="n">
        <f aca="false">LOG(F68,2)</f>
        <v>-1.2659022178354</v>
      </c>
    </row>
    <row r="69" customFormat="false" ht="13.5" hidden="false" customHeight="false" outlineLevel="0" collapsed="false">
      <c r="A69" s="27" t="s">
        <v>256</v>
      </c>
      <c r="B69" s="27" t="n">
        <v>3.605420763</v>
      </c>
      <c r="C69" s="27" t="n">
        <v>11.96186197</v>
      </c>
      <c r="D69" s="27" t="n">
        <v>34.28538285</v>
      </c>
      <c r="E69" s="27" t="n">
        <v>3.31774368549616</v>
      </c>
      <c r="F69" s="27" t="n">
        <f aca="false">C69/D69</f>
        <v>0.348891013477483</v>
      </c>
      <c r="G69" s="27" t="n">
        <f aca="false">LOG(E69,2)</f>
        <v>1.73020243423013</v>
      </c>
      <c r="H69" s="27" t="n">
        <f aca="false">LOG(F69,2)</f>
        <v>-1.51915165693788</v>
      </c>
    </row>
    <row r="70" customFormat="false" ht="13.5" hidden="false" customHeight="false" outlineLevel="0" collapsed="false">
      <c r="A70" s="27" t="s">
        <v>90</v>
      </c>
      <c r="B70" s="27" t="n">
        <v>74.7606788</v>
      </c>
      <c r="C70" s="27" t="n">
        <v>399.6036407</v>
      </c>
      <c r="D70" s="27" t="n">
        <v>1177.718711</v>
      </c>
      <c r="E70" s="27" t="n">
        <v>5.34510450030852</v>
      </c>
      <c r="F70" s="27" t="n">
        <f aca="false">C70/D70</f>
        <v>0.3393031264322</v>
      </c>
      <c r="G70" s="27" t="n">
        <f aca="false">LOG(E70,2)</f>
        <v>2.41821815385842</v>
      </c>
      <c r="H70" s="27" t="n">
        <f aca="false">LOG(F70,2)</f>
        <v>-1.55935337138887</v>
      </c>
    </row>
  </sheetData>
  <mergeCells count="5">
    <mergeCell ref="A1:H1"/>
    <mergeCell ref="A2:A3"/>
    <mergeCell ref="B2:D2"/>
    <mergeCell ref="E2:F2"/>
    <mergeCell ref="G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75"/>
    <col collapsed="false" customWidth="true" hidden="false" outlineLevel="0" max="5" min="5" style="0" width="17.99"/>
    <col collapsed="false" customWidth="true" hidden="false" outlineLevel="0" max="6" min="6" style="0" width="16.62"/>
    <col collapsed="false" customWidth="true" hidden="false" outlineLevel="0" max="7" min="7" style="0" width="21.99"/>
    <col collapsed="false" customWidth="true" hidden="false" outlineLevel="0" max="8" min="8" style="0" width="22.99"/>
  </cols>
  <sheetData>
    <row r="2" customFormat="false" ht="20.25" hidden="false" customHeight="true" outlineLevel="0" collapsed="false">
      <c r="A2" s="16" t="s">
        <v>1109</v>
      </c>
      <c r="B2" s="16"/>
      <c r="C2" s="16"/>
      <c r="D2" s="16"/>
      <c r="E2" s="16"/>
      <c r="F2" s="16"/>
      <c r="G2" s="16"/>
      <c r="H2" s="16"/>
    </row>
    <row r="3" customFormat="false" ht="14.25" hidden="false" customHeight="true" outlineLevel="0" collapsed="false">
      <c r="A3" s="23" t="s">
        <v>10</v>
      </c>
      <c r="B3" s="24" t="s">
        <v>11</v>
      </c>
      <c r="C3" s="24"/>
      <c r="D3" s="24"/>
      <c r="E3" s="24" t="s">
        <v>12</v>
      </c>
      <c r="F3" s="24"/>
      <c r="G3" s="24" t="s">
        <v>13</v>
      </c>
      <c r="H3" s="24"/>
    </row>
    <row r="4" customFormat="false" ht="13.5" hidden="false" customHeight="false" outlineLevel="0" collapsed="false">
      <c r="A4" s="23"/>
      <c r="B4" s="23" t="s">
        <v>14</v>
      </c>
      <c r="C4" s="23" t="s">
        <v>15</v>
      </c>
      <c r="D4" s="23" t="s">
        <v>16</v>
      </c>
      <c r="E4" s="23" t="s">
        <v>17</v>
      </c>
      <c r="F4" s="23" t="s">
        <v>18</v>
      </c>
      <c r="G4" s="23" t="s">
        <v>19</v>
      </c>
      <c r="H4" s="23" t="s">
        <v>20</v>
      </c>
    </row>
    <row r="5" customFormat="false" ht="13.5" hidden="false" customHeight="false" outlineLevel="0" collapsed="false">
      <c r="A5" s="28" t="s">
        <v>72</v>
      </c>
      <c r="B5" s="28" t="n">
        <v>418.8089911</v>
      </c>
      <c r="C5" s="28" t="n">
        <v>810.6097757</v>
      </c>
      <c r="D5" s="28" t="n">
        <v>448.6009712</v>
      </c>
      <c r="E5" s="28" t="n">
        <v>1.93551187516518</v>
      </c>
      <c r="F5" s="28" t="n">
        <v>1.80697285057505</v>
      </c>
      <c r="G5" s="28" t="n">
        <f aca="false">LOG(E5,2)</f>
        <v>0.952715159187633</v>
      </c>
      <c r="H5" s="28" t="n">
        <f aca="false">LOG(F5,2)</f>
        <v>0.85357483014552</v>
      </c>
    </row>
    <row r="6" customFormat="false" ht="13.5" hidden="false" customHeight="false" outlineLevel="0" collapsed="false">
      <c r="A6" s="25" t="s">
        <v>83</v>
      </c>
      <c r="B6" s="25" t="n">
        <v>256.3164071</v>
      </c>
      <c r="C6" s="25" t="n">
        <v>485.7892865</v>
      </c>
      <c r="D6" s="25" t="n">
        <v>281.510548</v>
      </c>
      <c r="E6" s="25" t="n">
        <v>1.89527191019993</v>
      </c>
      <c r="F6" s="25" t="n">
        <v>1.72565216455051</v>
      </c>
      <c r="G6" s="25" t="n">
        <f aca="false">LOG(E6,2)</f>
        <v>0.922404843307009</v>
      </c>
      <c r="H6" s="25" t="n">
        <f aca="false">LOG(F6,2)</f>
        <v>0.787141693340747</v>
      </c>
    </row>
    <row r="7" customFormat="false" ht="13.5" hidden="false" customHeight="false" outlineLevel="0" collapsed="false">
      <c r="A7" s="25" t="s">
        <v>165</v>
      </c>
      <c r="B7" s="25" t="n">
        <v>16.36943909</v>
      </c>
      <c r="C7" s="25" t="n">
        <v>48.40681552</v>
      </c>
      <c r="D7" s="25" t="n">
        <v>21.68245556</v>
      </c>
      <c r="E7" s="25" t="n">
        <v>2.95714564523909</v>
      </c>
      <c r="F7" s="25" t="n">
        <v>2.23253382837788</v>
      </c>
      <c r="G7" s="25" t="n">
        <f aca="false">LOG(E7,2)</f>
        <v>1.56420530077634</v>
      </c>
      <c r="H7" s="25" t="n">
        <f aca="false">LOG(F7,2)</f>
        <v>1.15868203588995</v>
      </c>
    </row>
    <row r="8" customFormat="false" ht="13.5" hidden="false" customHeight="false" outlineLevel="0" collapsed="false">
      <c r="A8" s="25" t="s">
        <v>199</v>
      </c>
      <c r="B8" s="25" t="n">
        <v>16.162231</v>
      </c>
      <c r="C8" s="25" t="n">
        <v>26.37633593</v>
      </c>
      <c r="D8" s="25" t="n">
        <v>10.84122778</v>
      </c>
      <c r="E8" s="25" t="n">
        <v>1.63197370028927</v>
      </c>
      <c r="F8" s="25" t="n">
        <f aca="false">C8/D8</f>
        <v>2.43296575491747</v>
      </c>
      <c r="G8" s="25" t="n">
        <f aca="false">LOG(E8,2)</f>
        <v>0.706617808064331</v>
      </c>
      <c r="H8" s="25" t="n">
        <f aca="false">LOG(F8,2)</f>
        <v>1.28271601384049</v>
      </c>
    </row>
    <row r="9" customFormat="false" ht="13.5" hidden="false" customHeight="false" outlineLevel="0" collapsed="false">
      <c r="A9" s="25" t="s">
        <v>243</v>
      </c>
      <c r="B9" s="25" t="n">
        <v>9.407247277</v>
      </c>
      <c r="C9" s="25" t="n">
        <v>14.24236083</v>
      </c>
      <c r="D9" s="25" t="n">
        <v>8.447123312</v>
      </c>
      <c r="E9" s="25" t="n">
        <v>1.51397751229751</v>
      </c>
      <c r="F9" s="25" t="n">
        <v>1.68606048520297</v>
      </c>
      <c r="G9" s="25" t="n">
        <f aca="false">LOG(E9,2)</f>
        <v>0.598343776566839</v>
      </c>
      <c r="H9" s="25" t="n">
        <f aca="false">LOG(F9,2)</f>
        <v>0.753656291995978</v>
      </c>
    </row>
    <row r="10" customFormat="false" ht="13.5" hidden="false" customHeight="false" outlineLevel="0" collapsed="false">
      <c r="A10" s="25" t="s">
        <v>264</v>
      </c>
      <c r="B10" s="25" t="n">
        <v>3.978395324</v>
      </c>
      <c r="C10" s="25" t="n">
        <v>10.28375903</v>
      </c>
      <c r="D10" s="25" t="n">
        <v>6.233705973</v>
      </c>
      <c r="E10" s="25" t="n">
        <v>2.58490124597784</v>
      </c>
      <c r="F10" s="25" t="n">
        <f aca="false">C10/D10</f>
        <v>1.6497022917895</v>
      </c>
      <c r="G10" s="25" t="n">
        <f aca="false">LOG(E10,2)</f>
        <v>1.37010916461777</v>
      </c>
      <c r="H10" s="25" t="n">
        <f aca="false">LOG(F10,2)</f>
        <v>0.722205696646273</v>
      </c>
    </row>
  </sheetData>
  <mergeCells count="5">
    <mergeCell ref="A2:H2"/>
    <mergeCell ref="A3:A4"/>
    <mergeCell ref="B3:D3"/>
    <mergeCell ref="E3:F3"/>
    <mergeCell ref="G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0T07:55:50Z</dcterms:created>
  <dc:creator>Hi</dc:creator>
  <dc:description/>
  <dc:language>en-US</dc:language>
  <cp:lastModifiedBy>cc</cp:lastModifiedBy>
  <cp:lastPrinted>2018-03-13T03:32:34Z</cp:lastPrinted>
  <dcterms:modified xsi:type="dcterms:W3CDTF">2018-05-09T01:19:31Z</dcterms:modified>
  <cp:revision>0</cp:revision>
  <dc:subject/>
  <dc:title/>
</cp:coreProperties>
</file>